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660" activeTab="6"/>
  </bookViews>
  <sheets>
    <sheet name="Outline" sheetId="1" r:id="rId1"/>
    <sheet name="Table S1" sheetId="4" r:id="rId2"/>
    <sheet name="Table S2" sheetId="5" r:id="rId3"/>
    <sheet name="Table S3" sheetId="2" r:id="rId4"/>
    <sheet name="Table S4" sheetId="3" r:id="rId5"/>
    <sheet name="Table S5" sheetId="7" r:id="rId6"/>
    <sheet name="Table S6" sheetId="6" r:id="rId7"/>
  </sheets>
  <definedNames>
    <definedName name="_xlnm._FilterDatabase" localSheetId="1" hidden="1">'Table S1'!$A$1:$N$65</definedName>
  </definedNames>
  <calcPr calcId="144525"/>
</workbook>
</file>

<file path=xl/sharedStrings.xml><?xml version="1.0" encoding="utf-8"?>
<sst xmlns="http://schemas.openxmlformats.org/spreadsheetml/2006/main" count="1112" uniqueCount="828">
  <si>
    <t>Sheet</t>
  </si>
  <si>
    <t>Description</t>
  </si>
  <si>
    <t>Table S1</t>
  </si>
  <si>
    <t>Chi-squared test of clinical parameters between two clusters (MS1 &amp; MS2) in four clusterings.</t>
  </si>
  <si>
    <t>Table S2</t>
  </si>
  <si>
    <t>Details of microbial features related to clinical parameters using random forest analysis.</t>
  </si>
  <si>
    <t>Table S3</t>
  </si>
  <si>
    <t>PERMANOVA test on clinical factors.</t>
  </si>
  <si>
    <t>Table S4</t>
  </si>
  <si>
    <t>Details on 309 consistently significantly different genera identified by MaAsLin2 (relative to Figure 4A).</t>
  </si>
  <si>
    <t>Table S5</t>
  </si>
  <si>
    <t>Chi-squared test of genomic events between two clusters (MS1 &amp; MS2) in four clusterings.</t>
  </si>
  <si>
    <t>Table S6</t>
  </si>
  <si>
    <t>Gene Set Enrichment Aanlysis (GSEA) results grouped by MS in four clusterings.</t>
  </si>
  <si>
    <t>Table S1: Chi-squared test of clinical parameters between two clusters (MS1 &amp; MS2) in four clusterings.</t>
  </si>
  <si>
    <t>Clinical parameters</t>
  </si>
  <si>
    <t>NR</t>
  </si>
  <si>
    <t>LR</t>
  </si>
  <si>
    <t>CR</t>
  </si>
  <si>
    <t>PR</t>
  </si>
  <si>
    <t>MS1</t>
  </si>
  <si>
    <t>MS2</t>
  </si>
  <si>
    <t>Chi-Squared Test(Pvalue)</t>
  </si>
  <si>
    <t>Gender</t>
  </si>
  <si>
    <t>Female</t>
  </si>
  <si>
    <t>Male</t>
  </si>
  <si>
    <t>Age</t>
  </si>
  <si>
    <t>&lt;60</t>
  </si>
  <si>
    <t>&gt;60</t>
  </si>
  <si>
    <t>Ethnicity Race</t>
  </si>
  <si>
    <t>NOT WHITE</t>
  </si>
  <si>
    <t>WHITE</t>
  </si>
  <si>
    <t>Clinical Stage</t>
  </si>
  <si>
    <t>Stage I</t>
  </si>
  <si>
    <t>*</t>
  </si>
  <si>
    <t>Stage II</t>
  </si>
  <si>
    <t>Stage III</t>
  </si>
  <si>
    <t>Stage IV</t>
  </si>
  <si>
    <t>T stage</t>
  </si>
  <si>
    <t>T1</t>
  </si>
  <si>
    <t>T2</t>
  </si>
  <si>
    <t>T3</t>
  </si>
  <si>
    <t>T4</t>
  </si>
  <si>
    <t>Lymph node</t>
  </si>
  <si>
    <t>N0</t>
  </si>
  <si>
    <t>N1</t>
  </si>
  <si>
    <t>Atypical Mitotic Figures</t>
  </si>
  <si>
    <t>Absent</t>
  </si>
  <si>
    <t>Present</t>
  </si>
  <si>
    <t>Capsular invasion</t>
  </si>
  <si>
    <t>Clinical Status 3 Mo Post-Op</t>
  </si>
  <si>
    <t>Distant Metastasis</t>
  </si>
  <si>
    <t>M0</t>
  </si>
  <si>
    <t>M1</t>
  </si>
  <si>
    <t>Cytoplasm Presence Less Than Equal 25</t>
  </si>
  <si>
    <t>Diffuse Architecture</t>
  </si>
  <si>
    <t>Excessive Hormone</t>
  </si>
  <si>
    <t>Primary Tumor Laterality</t>
  </si>
  <si>
    <t>Left</t>
  </si>
  <si>
    <t>Right</t>
  </si>
  <si>
    <t>Metastatic Sites</t>
  </si>
  <si>
    <t>Lung</t>
  </si>
  <si>
    <t>Not Lung</t>
  </si>
  <si>
    <t>Liver</t>
  </si>
  <si>
    <t>Not Liver</t>
  </si>
  <si>
    <t>Mitotic Rate &gt; 5/50 HPF</t>
  </si>
  <si>
    <t>Necrosis</t>
  </si>
  <si>
    <t xml:space="preserve">Nuclear Grade </t>
  </si>
  <si>
    <t>I-II</t>
  </si>
  <si>
    <t>III-IV</t>
  </si>
  <si>
    <t>Adjuvant therapy</t>
  </si>
  <si>
    <t>NO</t>
  </si>
  <si>
    <t>YES</t>
  </si>
  <si>
    <t>Mitotane Treatment</t>
  </si>
  <si>
    <t>Recurrence on mitotane</t>
  </si>
  <si>
    <t>Adjuvant RT</t>
  </si>
  <si>
    <t>Surgical margin</t>
  </si>
  <si>
    <t>R0</t>
  </si>
  <si>
    <t>R1+R2</t>
  </si>
  <si>
    <t>Sinusoid Invasion</t>
  </si>
  <si>
    <t>Primary Therapy Outcome</t>
  </si>
  <si>
    <t>PD</t>
  </si>
  <si>
    <t>Neoplasm Status</t>
  </si>
  <si>
    <t>TUMOR FREE</t>
  </si>
  <si>
    <t>WITH TUMOR</t>
  </si>
  <si>
    <t>Weiss Venous Invasion</t>
  </si>
  <si>
    <t>Tumor Weight</t>
  </si>
  <si>
    <t>&lt;median</t>
  </si>
  <si>
    <t>&gt;median</t>
  </si>
  <si>
    <t>Table S2: Details of microbial features related to clinical parameters using random forest analysis.</t>
  </si>
  <si>
    <t>Clinical Parameters</t>
  </si>
  <si>
    <t>Clinical.Stage</t>
  </si>
  <si>
    <t>g__Sphaerotilus;
g__Methanosaeta;
g__Entomoplasma;
g__Halosimplex</t>
  </si>
  <si>
    <t>ATYPICAL_MITOTIC_FIGURES</t>
  </si>
  <si>
    <t>g__Pelomonas;
g__Riemerella;
g__Alkanindiges;
g__Rhodovibrio;
g__Photorhabdus;
g__Desulfocarbo</t>
  </si>
  <si>
    <t>g__Riemerella;
g__Rhodovibrio;
g__Planococcus;
g__Turicibacter;
g__Mizugakiibacter</t>
  </si>
  <si>
    <t>g__Eggerthella;
g__Riemerella;
g__Halorubrum;
g__Sutterella;
g__Cecembia;
g__Alkanindiges;
g__Butyricicoccus;
g__Turicibacter</t>
  </si>
  <si>
    <t>Clinical.Status.3.Mo.Post.Op</t>
  </si>
  <si>
    <t>g__Aerococcus;
g__Candidatus_Symbiobacter;
g__Entomoplasma;
g__Candidatus_Nasuia;
g__Desulfatibacillum;
g__Flexibacter</t>
  </si>
  <si>
    <t>g__Lawsonia;
g__Candidatus_Nasuia;
g__Gracilibacillus;
g__Saccharothrix;
g__Polycyclovorans</t>
  </si>
  <si>
    <t>Distant.Metastasis</t>
  </si>
  <si>
    <t>g__Sinorhizobium;
g__Aerococcus;
g__Paraburkholderia;
g__Snodgrassella;
g__Komagataeibacter;
g__Mannheimia;
g__Microvirga</t>
  </si>
  <si>
    <t>g__Sinorhizobium;
g__Olsenella;
g__Pediococcus;
g__Xenophilus;
g__Aerococcus;
g__Snodgrassella</t>
  </si>
  <si>
    <t>Excessive.Hormone</t>
  </si>
  <si>
    <t>g__Algibacter;
g__Leucobacter;
g__Eggerthella;
g__Parabacteroides;
g__Terracidiphilus;
g__Zobellia</t>
  </si>
  <si>
    <t>Surgical.margin</t>
  </si>
  <si>
    <t>g__Alistipes;
g__Streptosporangium;
g__Sporosarcina;
g__Dysgonomonas;
g__Candidatus_Symbiobacter</t>
  </si>
  <si>
    <t>g__Rhodoferax;
g__Streptosporangium;
g__Desulfobulbus;
g__Entomoplasma;
g__Sporosarcina</t>
  </si>
  <si>
    <t>PRIMARY_THERAPY_OUTCOME</t>
  </si>
  <si>
    <t>g__Sneathia;
g__Lysinimicrobium;
g__Cellulosilyticum;
g__Holospora;
g__Lachnobacterium</t>
  </si>
  <si>
    <t>g__Lysinimicrobium;
g__Planctomyces;
g__Clavibacter;
g__Nitriliruptor;
g__Thioalkalivibrio;
g__Sneathia;
g__Lachnoclostridium</t>
  </si>
  <si>
    <t>g__Planctomyces;
g__Polaribacter;
g__Lysinimicrobium;
g__Macavirus;
g__Mobilicoccus</t>
  </si>
  <si>
    <t>g__Lysinimicrobium;
g__Holospora;
g__Planctomyces;
g__Candidatus_Methanoperedens</t>
  </si>
  <si>
    <t>Neoplasm.Status</t>
  </si>
  <si>
    <t>g__Psychrobacillus;
g__Rubrivivax;
g__Facklamia;
g__Trichormus;
g__Catenuloplanes;
g__Methanobrevibacter</t>
  </si>
  <si>
    <t>g__Polycyclovorans;
g__Cycloclasticus;
g__Streptococcus;
g__Defluviitoga;
g__Polymorphum</t>
  </si>
  <si>
    <t>g__Geofilum;
g__Polycyclovorans;
g__Psychrobacillus;
g__Trichormus;
g__Mogibacterium;
g__Cycloclasticus;
g__Rudanella;
g__Solobacterium</t>
  </si>
  <si>
    <t>g__Wohlfahrtiimonas;
g__Geofilum;
g__Solobacterium;
g__Halobacteroides;
g__Flexithrix;
g__Halioglobus</t>
  </si>
  <si>
    <t>Table S3: PERMANOVA test on clinical factors</t>
  </si>
  <si>
    <t>Clinical factors</t>
  </si>
  <si>
    <t>SR</t>
  </si>
  <si>
    <t>R2</t>
  </si>
  <si>
    <r>
      <rPr>
        <b/>
        <i/>
        <sz val="12"/>
        <color theme="1"/>
        <rFont val="Times Roman"/>
        <charset val="134"/>
      </rPr>
      <t>P</t>
    </r>
    <r>
      <rPr>
        <b/>
        <sz val="12"/>
        <color theme="1"/>
        <rFont val="Times Roman"/>
        <charset val="134"/>
      </rPr>
      <t xml:space="preserve"> value</t>
    </r>
  </si>
  <si>
    <r>
      <rPr>
        <b/>
        <sz val="12"/>
        <color theme="1"/>
        <rFont val="Times Roman"/>
        <charset val="134"/>
      </rPr>
      <t xml:space="preserve">FDR adjusted </t>
    </r>
    <r>
      <rPr>
        <b/>
        <i/>
        <sz val="12"/>
        <color theme="1"/>
        <rFont val="Times Roman"/>
        <charset val="134"/>
      </rPr>
      <t>P</t>
    </r>
  </si>
  <si>
    <t>SEX</t>
  </si>
  <si>
    <t>Ethnicity_Race</t>
  </si>
  <si>
    <t>Neoplasm_Status</t>
  </si>
  <si>
    <t>Clinical_Status_3_Mo_Post.Op</t>
  </si>
  <si>
    <t>Clinical_Stage</t>
  </si>
  <si>
    <t>Surgical_margin</t>
  </si>
  <si>
    <t>Excessive_Hormone</t>
  </si>
  <si>
    <t>AGE</t>
  </si>
  <si>
    <t>Distant_Metastasis</t>
  </si>
  <si>
    <t>CAPSULAR_INVASION</t>
  </si>
  <si>
    <t>NUCLEAR_GRADE</t>
  </si>
  <si>
    <t>Lymph_node</t>
  </si>
  <si>
    <t>T_stage</t>
  </si>
  <si>
    <t>Table S4: Details on 309 consistently significantly different genera identified by MaAsLin2 (relative to Figure 4A)</t>
  </si>
  <si>
    <t>Genus</t>
  </si>
  <si>
    <t>NR-clustering</t>
  </si>
  <si>
    <t>LR-clustering</t>
  </si>
  <si>
    <t>CR-clustering</t>
  </si>
  <si>
    <t>PR-clustering</t>
  </si>
  <si>
    <t>coef (NR)</t>
  </si>
  <si>
    <t>qval (NR)</t>
  </si>
  <si>
    <t>coef (LR)</t>
  </si>
  <si>
    <t>qval (LR)</t>
  </si>
  <si>
    <t>coef (CR)</t>
  </si>
  <si>
    <t>qval (CR)</t>
  </si>
  <si>
    <t>coef (PR)</t>
  </si>
  <si>
    <t>qval (PR)</t>
  </si>
  <si>
    <t>avgerage coefficient values</t>
  </si>
  <si>
    <t>log (avgerage adjusted P values)</t>
  </si>
  <si>
    <t>log.avg.qval</t>
  </si>
  <si>
    <t>k__Archaea.p__Thaumarchaeota.g__Candidatus_Nitrosopelagicus</t>
  </si>
  <si>
    <t>k__Bacteria.p__Bacteroidetes.c__Flavobacteriia.o__Flavobacteriales.f__Flavobacteriaceae.g__Capnocytophaga</t>
  </si>
  <si>
    <t>k__Bacteria.p__Firmicutes.c__Erysipelotrichia.o__Erysipelotrichales.f__Erysipelotrichaceae.g__Candidatus_Stoquefichus</t>
  </si>
  <si>
    <t>k__Bacteria.p__Proteobacteria.c__Gammaproteobacteria.o__Aeromonadales.f__Aeromonadaceae.g__Aeromonas</t>
  </si>
  <si>
    <t>k__Viruses.o__Herpesvirales.f__Herpesviridae.g__Simplexvirus</t>
  </si>
  <si>
    <t>k__Bacteria.p__Proteobacteria.c__Alphaproteobacteria.o__Rickettsiales.f__Anaplasmataceae.g__Wolbachia</t>
  </si>
  <si>
    <t>k__Bacteria.p__Bacteroidetes.c__Flavobacteriia.o__Flavobacteriales.f__Flavobacteriaceae.g__Riemerella</t>
  </si>
  <si>
    <t>k__Viruses.f__Polydnaviridae.g__Ichnovirus</t>
  </si>
  <si>
    <t>k__Bacteria.p__Proteobacteria.c__Gammaproteobacteria.o__Alteromonadales.f__Colwelliaceae.g__Colwellia</t>
  </si>
  <si>
    <t>k__Bacteria.p__Proteobacteria.c__Gammaproteobacteria.o__Pasteurellales.f__Pasteurellaceae.g__Mannheimia</t>
  </si>
  <si>
    <t>k__Bacteria.p__Proteobacteria.c__Gammaproteobacteria.o__Vibrionales.f__Vibrionaceae.g__Vibrio</t>
  </si>
  <si>
    <t>k__Bacteria.p__Proteobacteria.c__Gammaproteobacteria.o__Xanthomonadales.f__Rhodanobacteraceae.g__Luteibacter</t>
  </si>
  <si>
    <t>k__Bacteria.p__Bacteroidetes.c__Bacteroidia.o__Bacteroidales.f__Porphyromonadaceae.g__Sanguibacteroides</t>
  </si>
  <si>
    <t>k__Bacteria.p__Actinobacteria.c__Actinobacteria.o__Pseudonocardiales.f__Pseudonocardiaceae.g__Kibdelosporangium</t>
  </si>
  <si>
    <t>k__Bacteria.p__Proteobacteria.c__Gammaproteobacteria.g__Pseudohongiella</t>
  </si>
  <si>
    <t>k__Bacteria.p__Firmicutes.c__Bacilli.o__Lactobacillales.f__Lactobacillaceae.g__Sharpea</t>
  </si>
  <si>
    <t>k__Bacteria.p__Proteobacteria.c__Gammaproteobacteria.o__Thiotrichales.f__Thiotrichaceae.g__Beggiatoa</t>
  </si>
  <si>
    <t>k__Viruses.o__Nidovirales.f__Coronaviridae.g__Alphacoronavirus</t>
  </si>
  <si>
    <t>k__Bacteria.p__Firmicutes.c__Bacilli.o__Lactobacillales.f__Enterococcaceae.g__Melissococcus</t>
  </si>
  <si>
    <t>k__Viruses.o__Nidovirales.f__Coronaviridae.g__Betacoronavirus</t>
  </si>
  <si>
    <t>k__Bacteria.p__Bacteroidetes.c__Flavobacteriia.o__Flavobacteriales.f__Flavobacteriaceae.g__Salegentibacter</t>
  </si>
  <si>
    <t>k__Bacteria.p__Proteobacteria.c__Alphaproteobacteria.o__Rhodobacterales.f__Rhodobacteraceae.g__Thalassobacter</t>
  </si>
  <si>
    <t>k__Bacteria.p__Proteobacteria.c__Gammaproteobacteria.o__Enterobacteriales.f__Enterobacteriaceae.g__Pragia</t>
  </si>
  <si>
    <t>k__Bacteria.p__Proteobacteria.c__Gammaproteobacteria.o__Oceanospirillales.f__Hahellaceae.g__Zooshikella</t>
  </si>
  <si>
    <t>k__Bacteria.p__Bacteroidetes.c__Flavobacteriia.o__Flavobacteriales.f__Flavobacteriaceae.g__Salinimicrobium</t>
  </si>
  <si>
    <t>k__Bacteria.p__Firmicutes.c__Clostridia.o__Clostridiales.f__Lachnospiraceae.g__Anaerostipes</t>
  </si>
  <si>
    <t>k__Bacteria.p__Bacteroidetes.c__Flavobacteriia.o__Flavobacteriales.f__Flavobacteriaceae.g__Jejuia</t>
  </si>
  <si>
    <t>k__Bacteria.p__Firmicutes.c__Clostridia.o__Halanaerobiales.f__Halobacteroidaceae.g__Halobacteroides</t>
  </si>
  <si>
    <t>k__Bacteria.p__Proteobacteria.c__Alphaproteobacteria.o__Rhizobiales.f__Phyllobacteriaceae.g__Pseudaminobacter</t>
  </si>
  <si>
    <t>k__Bacteria.p__Deinococcus.Thermus.c__Deinococci.o__Thermales.f__Thermaceae.g__Oceanithermus</t>
  </si>
  <si>
    <t>k__Bacteria.p__Firmicutes.c__Clostridia.o__Thermoanaerobacterales.f__Thermoanaerobacteraceae.g__Ammonifex</t>
  </si>
  <si>
    <t>k__Bacteria.p__Synergistetes.c__Synergistia.o__Synergistales.f__Synergistaceae.g__Synergistes</t>
  </si>
  <si>
    <t>k__Bacteria.p__Proteobacteria.c__Epsilonproteobacteria.o__Campylobacterales.g__Nitratifractor</t>
  </si>
  <si>
    <t>k__Bacteria.p__Proteobacteria.c__Gammaproteobacteria.o__Oceanospirillales.f__Halomonadaceae.g__Kushneria</t>
  </si>
  <si>
    <t>k__Bacteria.p__Deferribacteres.c__Deferribacteres.o__Deferribacterales.f__Deferribacteraceae.g__Mucispirillum</t>
  </si>
  <si>
    <t>k__Bacteria.p__Proteobacteria.c__Gammaproteobacteria.o__Thiotrichales.f__Thiotrichaceae.g__Leucothrix</t>
  </si>
  <si>
    <t>k__Bacteria.p__Firmicutes.c__Clostridia.o__Clostridiales.f__Lachnospiraceae.g__Marvinbryantia</t>
  </si>
  <si>
    <t>k__Bacteria.p__Firmicutes.c__Bacilli.o__Bacillales.f__Bacillaceae.g__Lentibacillus</t>
  </si>
  <si>
    <t>k__Bacteria.p__Firmicutes.c__Clostridia.o__Clostridiales.f__Lachnospiraceae.g__Coprococcus</t>
  </si>
  <si>
    <t>k__Bacteria.p__Proteobacteria.c__Alphaproteobacteria.o__Rhodobacterales.f__Rhodobacteraceae.g__Ketogulonicigenium</t>
  </si>
  <si>
    <t>k__Bacteria.p__Proteobacteria.c__Alphaproteobacteria.o__Rickettsiales.f__Anaplasmataceae.g__Candidatus_Neoehrlichia</t>
  </si>
  <si>
    <t>k__Bacteria.p__Firmicutes.c__Bacilli.o__Bacillales.f__Bacillaceae.g__Aeribacillus</t>
  </si>
  <si>
    <t>k__Bacteria.p__Firmicutes.c__Limnochordia.o__Limnochordales.f__Limnochordaceae.g__Limnochorda</t>
  </si>
  <si>
    <t>k__Bacteria.p__Proteobacteria.c__Gammaproteobacteria.o__Oceanospirillales.f__Oleiphilaceae.g__Oleiphilus</t>
  </si>
  <si>
    <t>k__Archaea.p__Euryarchaeota.c__Archaeoglobi.o__Archaeoglobales.f__Archaeoglobaceae.g__Geoglobus</t>
  </si>
  <si>
    <t>k__Bacteria.p__Proteobacteria.c__Deltaproteobacteria.o__Desulfarculales.f__Desulfarculaceae.g__Desulfarculus</t>
  </si>
  <si>
    <t>k__Bacteria.p__Firmicutes.c__Clostridia.o__Thermoanaerobacterales.f__Thermodesulfobiaceae.g__Thermodesulfobium</t>
  </si>
  <si>
    <t>k__Bacteria.p__Proteobacteria.c__Alphaproteobacteria.o__Rhizobiales.f__Xanthobacteraceae.g__Starkeya</t>
  </si>
  <si>
    <t>k__Bacteria.p__Proteobacteria.c__Gammaproteobacteria.o__Enterobacteriales.f__Enterobacteriaceae.g__Candidatus_Moranella</t>
  </si>
  <si>
    <t>k__Bacteria.p__Proteobacteria.c__Betaproteobacteria.o__Gallionellales.f__Gallionellaceae.g__Gallionella</t>
  </si>
  <si>
    <t>k__Bacteria.p__Cyanobacteria.o__Pleurocapsales.g__Stanieria</t>
  </si>
  <si>
    <t>k__Viruses.f__Mimiviridae.g__Mimivirus</t>
  </si>
  <si>
    <t>k__Bacteria.p__Rhodothermaeota.c__Balneolia.o__Balneolales.f__Balneolaceae.g__Balneola</t>
  </si>
  <si>
    <t>k__Bacteria.p__Firmicutes.c__Clostridia.o__Thermoanaerobacterales.f__Thermoanaerobacterales_Family_III._Incertae_Sedis.g__Thermosediminibacter</t>
  </si>
  <si>
    <t>k__Viruses.o__Picornavirales.f__Secoviridae.g__Fabavirus</t>
  </si>
  <si>
    <t>k__Bacteria.p__Proteobacteria.c__Deltaproteobacteria.o__Desulfovibrionales.f__Desulfohalobiaceae.g__Desulfonatronovibrio</t>
  </si>
  <si>
    <t>k__Bacteria.p__Bacteroidetes.c__Bacteroidia.o__Bacteroidales.f__Prevotellaceae.g__Hallella</t>
  </si>
  <si>
    <t>k__Bacteria.p__Firmicutes.c__Erysipelotrichia.o__Erysipelotrichales.f__Erysipelotrichaceae.g__Kandleria</t>
  </si>
  <si>
    <t>k__Bacteria.p__Proteobacteria.c__Gammaproteobacteria.o__Enterobacteriales.f__Enterobacteriaceae.g__Rouxiella</t>
  </si>
  <si>
    <t>k__Viruses.o__Caudovirales.f__Siphoviridae.g__Tunalikevirus</t>
  </si>
  <si>
    <t>k__Bacteria.p__Actinobacteria.c__Actinobacteria.o__Streptosporangiales.f__Nocardiopsaceae.g__Streptomonospora</t>
  </si>
  <si>
    <t>k__Archaea.p__Euryarchaeota.c__Methanobacteria.o__Methanobacteriales.f__Methanobacteriaceae.g__Methanosphaera</t>
  </si>
  <si>
    <t>k__Bacteria.p__Proteobacteria.c__Gammaproteobacteria.o__Thiotrichales.f__Thiotrichaceae.g__Thioploca</t>
  </si>
  <si>
    <t>k__Bacteria.p__Proteobacteria.c__Gammaproteobacteria.g__Gallaecimonas</t>
  </si>
  <si>
    <t>k__Bacteria.p__Proteobacteria.c__Betaproteobacteria.o__Neisseriales.f__Neisseriaceae.g__Crenobacter</t>
  </si>
  <si>
    <t>k__Bacteria.p__Proteobacteria.c__Gammaproteobacteria.g__Thiolapillus</t>
  </si>
  <si>
    <t>k__Bacteria.p__Acidobacteria.c__Acidobacteriia.o__Acidobacteriales.f__Acidobacteriaceae.g__Acidobacterium</t>
  </si>
  <si>
    <t>k__Bacteria.p__Proteobacteria.c__Gammaproteobacteria.o__Oceanospirillales.f__Halomonadaceae.g__Halotalea</t>
  </si>
  <si>
    <t>k__Bacteria.p__Proteobacteria.c__Gammaproteobacteria.o__Oceanospirillales.f__Saccharospirillaceae.g__Gynuella</t>
  </si>
  <si>
    <t>k__Bacteria.p__Bacteroidetes.c__Cytophagia.o__Cytophagales.f__Cyclobacteriaceae.g__Lunatimonas</t>
  </si>
  <si>
    <t>k__Bacteria.p__Proteobacteria.c__Gammaproteobacteria.o__Legionellales.f__Legionellaceae.g__Fluoribacter</t>
  </si>
  <si>
    <t>k__Bacteria.p__Proteobacteria.c__Alphaproteobacteria.o__Rhodospirillales.f__Rhodospirillaceae.g__Thalassobaculum</t>
  </si>
  <si>
    <t>k__Bacteria.p__Firmicutes.c__Negativicutes.o__Selenomonadales.f__Sporomusaceae.g__Pelosinus</t>
  </si>
  <si>
    <t>k__Bacteria.p__Proteobacteria.c__Gammaproteobacteria.o__Thiotrichales.f__Piscirickettsiaceae.g__Hydrogenovibrio</t>
  </si>
  <si>
    <t>k__Bacteria.p__Cyanobacteria.o__Chroococcales.g__Thermosynechococcus</t>
  </si>
  <si>
    <t>k__Bacteria.p__Proteobacteria.c__Gammaproteobacteria.o__Cellvibrionales.f__Cellvibrionaceae.g__Marinimicrobium</t>
  </si>
  <si>
    <t>k__Bacteria.p__Spirochaetes.c__Spirochaetia.o__Spirochaetales.f__Spirochaetaceae.g__Salinispira</t>
  </si>
  <si>
    <t>k__Bacteria.p__Cyanobacteria.o__Chroococcales.g__Cyanobacterium</t>
  </si>
  <si>
    <t>k__Bacteria.p__Spirochaetes.c__Spirochaetia.f__Leptospiraceae.g__Leptonema</t>
  </si>
  <si>
    <t>k__Viruses.f__Poxviridae.g__Alphaentomopoxvirus</t>
  </si>
  <si>
    <t>k__Bacteria.p__Actinobacteria.c__Actinobacteria.o__Micrococcales.f__Intrasporangiaceae.g__Terracoccus</t>
  </si>
  <si>
    <t>k__Bacteria.p__Proteobacteria.c__Gammaproteobacteria.o__Enterobacteriales.f__Enterobacteriaceae.g__Franconibacter</t>
  </si>
  <si>
    <t>k__Bacteria.p__Actinobacteria.c__Actinobacteria.o__Actinomycetales.f__Actinomycetaceae.g__Actinotignum</t>
  </si>
  <si>
    <t>k__Bacteria.p__Proteobacteria.c__Alphaproteobacteria.o__Rhodobacterales.f__Rhodobacteraceae.g__Sedimentitalea</t>
  </si>
  <si>
    <t>k__Viruses.f__Hepeviridae.g__Piscihepevirus</t>
  </si>
  <si>
    <t>k__Bacteria.p__Proteobacteria.c__Gammaproteobacteria.o__Enterobacteriales.f__Enterobacteriaceae.g__Shimwellia</t>
  </si>
  <si>
    <t>k__Bacteria.p__Chloroflexi.c__Anaerolineae.o__Anaerolineales.f__Anaerolineaceae.g__Flexilinea</t>
  </si>
  <si>
    <t>k__Bacteria.p__Proteobacteria.c__Gammaproteobacteria.o__Methylococcales.f__Methylococcaceae.g__Methylococcus</t>
  </si>
  <si>
    <t>k__Bacteria.p__Thermodesulfobacteria.c__Thermodesulfobacteria.o__Thermodesulfobacteriales.f__Thermodesulfobacteriaceae.g__Thermodesulfatator</t>
  </si>
  <si>
    <t>k__Bacteria.p__Bacteroidetes.o__Bacteroidetes_Order_II._Incertae_sedis.f__Rhodothermaceae.g__Salinibacter</t>
  </si>
  <si>
    <t>k__Bacteria.p__Synergistetes.c__Synergistia.o__Synergistales.f__Synergistaceae.g__Pyramidobacter</t>
  </si>
  <si>
    <t>k__Viruses.f__Arenaviridae.g__Arenavirus</t>
  </si>
  <si>
    <t>k__Bacteria.p__Proteobacteria.c__Alphaproteobacteria.o__Rhizobiales.f__Aurantimonadaceae.g__Fulvimarina</t>
  </si>
  <si>
    <t>k__Bacteria.p__Proteobacteria.c__Gammaproteobacteria.o__Legionellales.f__Legionellaceae.g__Tatlockia</t>
  </si>
  <si>
    <t>k__Bacteria.p__Firmicutes.c__Negativicutes.o__Selenomonadales.f__Selenomonadaceae.g__Propionispira</t>
  </si>
  <si>
    <t>k__Bacteria.p__Bacteroidetes.c__Flavobacteriia.o__Flavobacteriales.f__Crocinitomicaceae.g__Crocinitomix</t>
  </si>
  <si>
    <t>k__Bacteria.p__Proteobacteria.c__Alphaproteobacteria.o__Rhodobacterales.f__Hyphomonadaceae.g__Ponticaulis</t>
  </si>
  <si>
    <t>k__Bacteria.p__Actinobacteria.c__Actinobacteria.o__Glycomycetales.f__Glycomycetaceae.g__Haloglycomyces</t>
  </si>
  <si>
    <t>k__Bacteria.p__Proteobacteria.c__Betaproteobacteria.o__Neisseriales.f__Chromobacteriaceae.g__Chitiniphilus</t>
  </si>
  <si>
    <t>k__Bacteria.p__Proteobacteria.c__Gammaproteobacteria.o__Oceanospirillales.f__Oceanospirillaceae.g__Balneatrix</t>
  </si>
  <si>
    <t>k__Bacteria.p__Proteobacteria.c__Gammaproteobacteria.o__Oceanospirillales.f__Saccharospirillaceae.g__Reinekea</t>
  </si>
  <si>
    <t>k__Archaea.p__Thaumarchaeota.c__Nitrososphaeria.o__Nitrososphaerales.f__Nitrososphaeraceae.g__Nitrososphaera</t>
  </si>
  <si>
    <t>k__Bacteria.p__Proteobacteria.c__Gammaproteobacteria.o__Methylococcales.f__Methylococcaceae.g__Methylomarinum</t>
  </si>
  <si>
    <t>k__Bacteria.p__Proteobacteria.c__Gammaproteobacteria.o__Oceanospirillales.f__Halomonadaceae.g__Zymobacter</t>
  </si>
  <si>
    <t>k__Bacteria.p__Proteobacteria.c__Gammaproteobacteria.o__Oceanospirillales.f__Oceanospirillaceae.g__Bermanella</t>
  </si>
  <si>
    <t>k__Bacteria.p__Proteobacteria.c__Gammaproteobacteria.o__Enterobacteriales.f__Enterobacteriaceae.g__Obesumbacterium</t>
  </si>
  <si>
    <t>k__Bacteria.p__Actinobacteria.c__Actinobacteria.o__Propionibacteriales.f__Nocardioidaceae.g__Actinopolymorpha</t>
  </si>
  <si>
    <t>k__Bacteria.p__Proteobacteria.c__Deltaproteobacteria.o__Desulfovibrionales.f__Desulfohalobiaceae.g__Desulfonatronospira</t>
  </si>
  <si>
    <t>k__Bacteria.p__Bacteroidetes.c__Cytophagia.o__Cytophagales.f__Cyclobacteriaceae.g__Cyclobacterium</t>
  </si>
  <si>
    <t>k__Bacteria.p__Cyanobacteria.o__Stigonematales.g__Mastigocladopsis</t>
  </si>
  <si>
    <t>k__Bacteria.p__Firmicutes.c__Clostridia.o__Clostridiales.f__Lachnospiraceae.g__Shuttleworthia</t>
  </si>
  <si>
    <t>k__Bacteria.p__Actinobacteria.c__Actinobacteria.o__Micrococcales.f__Micrococcaceae.g__Paeniglutamicibacter</t>
  </si>
  <si>
    <t>k__Bacteria.p__Acidobacteria.c__Acidobacteriia.o__Acidobacteriales.f__Acidobacteriaceae.g__Candidatus_Koribacter</t>
  </si>
  <si>
    <t>k__Bacteria.p__Bacteroidetes.c__Cytophagia.o__Cytophagales.f__Cyclobacteriaceae.g__Nitritalea</t>
  </si>
  <si>
    <t>k__Bacteria.p__Proteobacteria.c__Gammaproteobacteria.o__Enterobacteriales.f__Enterobacteriaceae.g__Siccibacter</t>
  </si>
  <si>
    <t>k__Bacteria.p__Thermodesulfobacteria.c__Thermodesulfobacteria.o__Thermodesulfobacteriales.f__Thermodesulfobacteriaceae.g__Caldimicrobium</t>
  </si>
  <si>
    <t>k__Bacteria.p__Proteobacteria.c__Deltaproteobacteria.o__Desulfobacterales.f__Desulfobacteraceae.g__Desulfobacula</t>
  </si>
  <si>
    <t>k__Bacteria.p__Proteobacteria.c__Gammaproteobacteria.o__Cellvibrionales.f__Cellvibrionaceae.g__Simiduia</t>
  </si>
  <si>
    <t>k__Bacteria.p__Cyanobacteria.o__Chroococcales.g__Candidatus_Atelocyanobacterium</t>
  </si>
  <si>
    <t>k__Bacteria.p__Proteobacteria.c__Alphaproteobacteria.o__Rhizobiales.f__Rhodobiaceae.g__Candidatus_Phaeomarinobacter</t>
  </si>
  <si>
    <t>k__Bacteria.p__Firmicutes.c__Clostridia.o__Clostridiales.f__Lachnospiraceae.g__Pseudobutyrivibrio</t>
  </si>
  <si>
    <t>k__Bacteria.p__Proteobacteria.c__Gammaproteobacteria.o__Vibrionales.f__Vibrionaceae.g__Candidatus_Photodesmus</t>
  </si>
  <si>
    <t>k__Bacteria.p__Proteobacteria.c__Gammaproteobacteria.o__Pasteurellales.f__Pasteurellaceae.g__Basfia</t>
  </si>
  <si>
    <t>k__Bacteria.p__Cyanobacteria.o__Pleurocapsales.g__Myxosarcina</t>
  </si>
  <si>
    <t>k__Bacteria.p__Bacteroidetes.c__Flavobacteriia.o__Flavobacteriales.f__Flavobacteriaceae.g__Mesonia</t>
  </si>
  <si>
    <t>k__Bacteria.p__Thermotogae.c__Thermotogae.o__Kosmotogales.f__Kosmotogaceae.g__Mesotoga</t>
  </si>
  <si>
    <t>k__Bacteria.p__Proteobacteria.c__Deltaproteobacteria.o__Desulfobacterales.f__Desulfobacteraceae.g__Desulfospira</t>
  </si>
  <si>
    <t>k__Bacteria.p__Proteobacteria.c__Epsilonproteobacteria.o__Nautiliales.f__Nautiliaceae.g__Nautilia</t>
  </si>
  <si>
    <t>k__Bacteria.p__Proteobacteria.c__Gammaproteobacteria.o__Enterobacteriales.f__Enterobacteriaceae.g__Mangrovibacter</t>
  </si>
  <si>
    <t>k__Bacteria.p__Bacteroidetes.c__Flavobacteriia.o__Flavobacteriales.f__Flavobacteriaceae.g__Arenitalea</t>
  </si>
  <si>
    <t>k__Viruses.o__Caudovirales.f__Myoviridae.g__Phikzlikevirus</t>
  </si>
  <si>
    <t>k__Viruses.f__Closteroviridae.g__Closterovirus</t>
  </si>
  <si>
    <t>k__Bacteria.p__Firmicutes.c__Bacilli.o__Bacillales.f__Thermoactinomycetaceae.g__Shimazuella</t>
  </si>
  <si>
    <t>k__Bacteria.p__Proteobacteria.c__Deltaproteobacteria.o__Desulfobacterales.f__Desulfobulbaceae.g__Desulfurivibrio</t>
  </si>
  <si>
    <t>k__Bacteria.p__Firmicutes.c__Clostridia.o__Clostridiales.f__Ruminococcaceae.g__Subdoligranulum</t>
  </si>
  <si>
    <t>k__Viruses.o__Caudovirales.f__Podoviridae.g__Sp6likevirus</t>
  </si>
  <si>
    <t>k__Bacteria.p__Firmicutes.c__Bacilli.o__Bacillales.f__Bacillaceae.g__Marinococcus</t>
  </si>
  <si>
    <t>k__Bacteria.p__Firmicutes.c__Negativicutes.o__Selenomonadales.f__Selenomonadaceae.g__Centipeda</t>
  </si>
  <si>
    <t>k__Bacteria.p__Proteobacteria.c__Betaproteobacteria.o__Neisseriales.f__Chromobacteriaceae.g__Chitinibacter</t>
  </si>
  <si>
    <t>k__Bacteria.p__Proteobacteria.c__Betaproteobacteria.o__Burkholderiales.f__Alcaligenaceae.g__Basilea</t>
  </si>
  <si>
    <t>k__Archaea.p__Euryarchaeota.c__Thermoplasmata.o__Methanomassiliicoccales.f__Methanomassiliicoccaceae.g__Candidatus_Methanomethylophilus</t>
  </si>
  <si>
    <t>k__Bacteria.p__Firmicutes.c__Bacilli.o__Bacillales.f__Alicyclobacillaceae.g__Effusibacillus</t>
  </si>
  <si>
    <t>k__Bacteria.p__Actinobacteria.c__Coriobacteriia.o__Coriobacteriales.f__Coriobacteriaceae.g__Coriobacterium</t>
  </si>
  <si>
    <t>k__Archaea.p__Euryarchaeota.c__Halobacteria.o__Natrialbales.f__Natrialbaceae.g__Halostagnicola</t>
  </si>
  <si>
    <t>k__Bacteria.p__Proteobacteria.c__Gammaproteobacteria.o__Thiotrichales.f__Piscirickettsiaceae.g__Thioalkalimicrobium</t>
  </si>
  <si>
    <t>k__Bacteria.p__Bacteroidetes.c__Flavobacteriia.o__Flavobacteriales.f__Flavobacteriaceae.g__Robiginitalea</t>
  </si>
  <si>
    <t>k__Viruses.f__Bicaudaviridae.g__Bicaudavirus</t>
  </si>
  <si>
    <t>k__Viruses.o__Picornavirales.f__Secoviridae.g__Comovirus</t>
  </si>
  <si>
    <t>k__Viruses.f__Fuselloviridae.g__Alphafusellovirus</t>
  </si>
  <si>
    <t>k__Bacteria.p__Firmicutes.c__Erysipelotrichia.o__Erysipelotrichales.f__Erysipelotrichaceae.g__Dielma</t>
  </si>
  <si>
    <t>k__Viruses.f__Anelloviridae.g__Alphatorquevirus</t>
  </si>
  <si>
    <t>k__Bacteria.p__Synergistetes.c__Synergistia.o__Synergistales.f__Synergistaceae.g__Cloacibacillus</t>
  </si>
  <si>
    <t>k__Viruses.o__Caudovirales.f__Siphoviridae.g__Barnyardlikevirus</t>
  </si>
  <si>
    <t>k__Viruses.o__Tymovirales.f__Alphaflexiviridae.g__Allexivirus</t>
  </si>
  <si>
    <t>k__Viruses.o__Caudovirales.f__Siphoviridae.g__Skunalikevirus</t>
  </si>
  <si>
    <t>k__Viruses.o__Caudovirales.f__Podoviridae.g__Phi29likevirus</t>
  </si>
  <si>
    <t>k__Viruses.f__Bromoviridae.g__Ilarvirus</t>
  </si>
  <si>
    <t>k__Viruses.f__Bromoviridae.g__Alfamovirus</t>
  </si>
  <si>
    <t>k__Viruses.f__Parvoviridae.g__Ambidensovirus</t>
  </si>
  <si>
    <t>k__Viruses.f__Papillomaviridae.g__Dyopipapillomavirus</t>
  </si>
  <si>
    <t>k__Viruses.f__Orthomyxoviridae.g__Influenzavirus_C</t>
  </si>
  <si>
    <t>k__Viruses.f__Totiviridae.g__Totivirus</t>
  </si>
  <si>
    <t>k__Viruses.f__Potyviridae.g__Tritimovirus</t>
  </si>
  <si>
    <t>k__Viruses.f__Caulimoviridae.g__Cavemovirus</t>
  </si>
  <si>
    <t>k__Viruses.f__Caulimoviridae.g__Caulimovirus</t>
  </si>
  <si>
    <t>k__Viruses.o__Caudovirales.f__Podoviridae.g__Bcep22likevirus</t>
  </si>
  <si>
    <t>k__Viruses.f__Virgaviridae.g__Pecluvirus</t>
  </si>
  <si>
    <t>k__Bacteria.p__Firmicutes.c__Bacilli.o__Bacillales.f__Planococcaceae.g__Jeotgalibacillus</t>
  </si>
  <si>
    <t>k__Viruses.f__Anelloviridae.g__Betatorquevirus</t>
  </si>
  <si>
    <t>k__Viruses.o__Caudovirales.f__Siphoviridae.g__Lambdalikevirus</t>
  </si>
  <si>
    <t>k__Viruses.f__Poxviridae.g__Parapoxvirus</t>
  </si>
  <si>
    <t>k__Viruses.o__Caudovirales.f__Siphoviridae.g__T5likevirus</t>
  </si>
  <si>
    <t>k__Viruses.f__Narnaviridae.g__Narnavirus</t>
  </si>
  <si>
    <t>k__Archaea.p__Thaumarchaeota.g__Candidatus_Nitrosotenuis</t>
  </si>
  <si>
    <t>k__Archaea.p__Thaumarchaeota.o__Nitrosopumilales.f__Nitrosopumilaceae.g__Candidatus_Nitrosoarchaeum</t>
  </si>
  <si>
    <t>k__Viruses.f__Poxviridae.g__Cervidpoxvirus</t>
  </si>
  <si>
    <t>k__Archaea.p__Euryarchaeota.c__Halobacteria.o__Haloferacales.f__Haloferacaceae.g__Halobellus</t>
  </si>
  <si>
    <t>k__Viruses.f__Papillomaviridae.g__Betapapillomavirus</t>
  </si>
  <si>
    <t>k__Bacteria.p__Firmicutes.c__Bacilli.o__Bacillales.f__Planococcaceae.g__Rummeliibacillus</t>
  </si>
  <si>
    <t>k__Viruses.o__Caudovirales.f__Podoviridae.g__N4likevirus</t>
  </si>
  <si>
    <t>k__Bacteria.p__Firmicutes.c__Clostridia.o__Clostridiales.f__Peptococcaceae.g__Thermincola</t>
  </si>
  <si>
    <t>k__Bacteria.p__Firmicutes.c__Clostridia.o__Clostridiales.f__Lachnospiraceae.g__Sellimonas</t>
  </si>
  <si>
    <t>k__Archaea.p__Euryarchaeota.c__Halobacteria.o__Halobacteriales.f__Halobacteriaceae.g__Natronomonas</t>
  </si>
  <si>
    <t>k__Bacteria.p__Proteobacteria.c__Alphaproteobacteria.o__Rhodobacterales.f__Rhodobacteraceae.g__Aliiroseovarius</t>
  </si>
  <si>
    <t>k__Bacteria.p__Bacteroidetes.c__Flavobacteriia.o__Flavobacteriales.f__Flavobacteriaceae.g__Gramella</t>
  </si>
  <si>
    <t>k__Bacteria.p__Chloroflexi.c__Thermomicrobia.g__Thermorudis</t>
  </si>
  <si>
    <t>k__Archaea.p__Thaumarchaeota.o__Nitrosopumilales.f__Nitrosopumilaceae.g__Nitrosopumilus</t>
  </si>
  <si>
    <t>k__Viruses.o__Caudovirales.f__Podoviridae.g__Phikmvlikevirus</t>
  </si>
  <si>
    <t>k__Bacteria.p__Proteobacteria.c__Epsilonproteobacteria.o__Campylobacterales.f__Helicobacteraceae.g__Wolinella</t>
  </si>
  <si>
    <t>k__Bacteria.p__Firmicutes.c__Bacilli.o__Bacillales.f__Bacillaceae.g__Halolactibacillus</t>
  </si>
  <si>
    <t>k__Bacteria.p__Proteobacteria.c__Alphaproteobacteria.o__Rhodobacterales.f__Rhodobacteraceae.g__Puniceibacterium</t>
  </si>
  <si>
    <t>k__Archaea.p__Euryarchaeota.c__Halobacteria.o__Halobacteriales.f__Halobacteriaceae.g__Halanaeroarchaeum</t>
  </si>
  <si>
    <t>k__Bacteria.p__Proteobacteria.c__Betaproteobacteria.o__Rhodocyclales.f__Rhodocyclaceae.g__Azonexus</t>
  </si>
  <si>
    <t>k__Bacteria.p__Firmicutes.c__Clostridia.o__Clostridiales.f__Eubacteriaceae.g__Anaerofustis</t>
  </si>
  <si>
    <t>k__Bacteria.p__Proteobacteria.c__Alphaproteobacteria.o__Rhodospirillales.f__Rhodospirillaceae.g__Dongia</t>
  </si>
  <si>
    <t>k__Bacteria.o__Haloplasmatales.f__Haloplasmataceae.g__Haloplasma</t>
  </si>
  <si>
    <t>k__Bacteria.p__Actinobacteria.c__Actinobacteria.o__Actinopolysporales.f__Actinopolysporaceae.g__Actinopolyspora</t>
  </si>
  <si>
    <t>k__Bacteria.p__Proteobacteria.c__Gammaproteobacteria.o__Enterobacteriales.f__Enterobacteriaceae.g__Yokenella</t>
  </si>
  <si>
    <t>k__Archaea.p__Euryarchaeota.c__Thermoplasmata.o__Thermoplasmatales.f__Picrophilaceae.g__Picrophilus</t>
  </si>
  <si>
    <t>k__Bacteria.p__Actinobacteria.c__Actinobacteria.o__Micromonosporales.f__Micromonosporaceae.g__Verrucosispora</t>
  </si>
  <si>
    <t>k__Bacteria.p__Planctomycetes.c__Planctomycetia.o__Planctomycetales.f__Planctomycetaceae.g__Rubinisphaera</t>
  </si>
  <si>
    <t>k__Bacteria.p__Aquificae.c__Aquificae.o__Aquificales.f__Aquificaceae.g__Hydrogenobacter</t>
  </si>
  <si>
    <t>k__Bacteria.p__Proteobacteria.c__Alphaproteobacteria.o__Kordiimonadales.f__Kordiimonadaceae.g__Kordiimonas</t>
  </si>
  <si>
    <t>k__Bacteria.p__Firmicutes.c__Bacilli.o__Bacillales.f__Bacillaceae.g__Virgibacillus</t>
  </si>
  <si>
    <t>k__Bacteria.p__Actinobacteria.c__Coriobacteriia.o__Eggerthellales.f__Eggerthellaceae.g__Enterorhabdus</t>
  </si>
  <si>
    <t>k__Bacteria.p__Proteobacteria.c__Betaproteobacteria.o__Burkholderiales.f__Burkholderiaceae.g__Chitinimonas</t>
  </si>
  <si>
    <t>k__Bacteria.p__Proteobacteria.c__Alphaproteobacteria.o__Rhizobiales.f__Xanthobacteraceae.g__Pseudolabrys</t>
  </si>
  <si>
    <t>k__Bacteria.p__Bacteroidetes.c__Flavobacteriia.o__Flavobacteriales.f__Flavobacteriaceae.g__Sediminibacter</t>
  </si>
  <si>
    <t>k__Bacteria.p__Proteobacteria.c__Alphaproteobacteria.o__Rhodobacterales.f__Rhodobacteraceae.g__Paenirhodobacter</t>
  </si>
  <si>
    <t>k__Bacteria.p__Actinobacteria.c__Actinobacteria.o__Micrococcales.g__Timonella</t>
  </si>
  <si>
    <t>k__Viruses.o__Caudovirales.f__Myoviridae.g__Spounalikevirus</t>
  </si>
  <si>
    <t>k__Bacteria.p__Actinobacteria.c__Actinobacteria.o__Micrococcales.f__Microbacteriaceae.g__Herbiconiux</t>
  </si>
  <si>
    <t>k__Bacteria.p__Proteobacteria.c__Gammaproteobacteria.o__Enterobacteriales.f__Enterobacteriaceae.g__Candidatus_Riesia</t>
  </si>
  <si>
    <t>k__Bacteria.p__Bacteroidetes.c__Flavobacteriia.o__Flavobacteriales.f__Flavobacteriaceae.g__Joostella</t>
  </si>
  <si>
    <t>k__Bacteria.p__Proteobacteria.c__Alphaproteobacteria.o__Rhizobiales.f__Bradyrhizobiaceae.g__Oligotropha</t>
  </si>
  <si>
    <t>k__Bacteria.p__Proteobacteria.c__Gammaproteobacteria.o__Xanthomonadales.f__Xanthomonadaceae.g__Silanimonas</t>
  </si>
  <si>
    <t>k__Bacteria.p__Proteobacteria.c__Alphaproteobacteria.o__Rhodobacterales.f__Rhodobacteraceae.g__Stappia</t>
  </si>
  <si>
    <t>k__Bacteria.p__Actinobacteria.c__Actinobacteria.o__Micrococcales.f__Micrococcaceae.g__Acaricomes</t>
  </si>
  <si>
    <t>k__Bacteria.p__Proteobacteria.c__Betaproteobacteria.o__Hydrogenophilales.f__Hydrogenophilaceae.g__Thiobacillus</t>
  </si>
  <si>
    <t>k__Bacteria.p__Proteobacteria.c__Alphaproteobacteria.o__Sphingomonadales.f__Sphingomonadaceae.g__Sphingorhabdus</t>
  </si>
  <si>
    <t>k__Viruses.f__Mimiviridae.g__Cafeteriavirus</t>
  </si>
  <si>
    <t>k__Bacteria.p__Fibrobacteres.c__Fibrobacteria.o__Fibrobacterales.f__Fibrobacteraceae.g__Fibrobacter</t>
  </si>
  <si>
    <t>k__Bacteria.p__Proteobacteria.c__Alphaproteobacteria.o__Rhodobacterales.f__Hyphomonadaceae.g__Hellea</t>
  </si>
  <si>
    <t>k__Bacteria.p__Acidobacteria.c__Solibacteres.o__Solibacterales.g__Bryobacter</t>
  </si>
  <si>
    <t>k__Bacteria.p__Proteobacteria.c__Gammaproteobacteria.o__Methylococcales.f__Methylothermaceae.g__Methylohalobius</t>
  </si>
  <si>
    <t>k__Bacteria.p__Proteobacteria.c__Alphaproteobacteria.o__Rhodobacterales.f__Rhodobacteraceae.g__Aestuariivita</t>
  </si>
  <si>
    <t>k__Bacteria.p__Actinobacteria.c__Actinobacteria.o__Micrococcales.f__Microbacteriaceae.g__Cryocola</t>
  </si>
  <si>
    <t>k__Bacteria.p__Proteobacteria.c__Gammaproteobacteria.o__Chromatiales.f__Chromatiaceae.g__Thiocystis</t>
  </si>
  <si>
    <t>k__Bacteria.p__Proteobacteria.c__Betaproteobacteria.o__Neisseriales.f__Chromobacteriaceae.g__Leeia</t>
  </si>
  <si>
    <t>k__Bacteria.p__Proteobacteria.c__Gammaproteobacteria.o__Alteromonadales.f__Alteromonadaceae.g__Agarivorans</t>
  </si>
  <si>
    <t>k__Bacteria.p__Firmicutes.c__Clostridia.o__Clostridiales.f__Clostridiaceae.g__Youngiibacter</t>
  </si>
  <si>
    <t>k__Bacteria.p__Bacteroidetes.c__Cytophagia.o__Cytophagales.f__Cytophagaceae.g__Rudanella</t>
  </si>
  <si>
    <t>k__Bacteria.p__Bacteroidetes.c__Flavobacteriia.o__Flavobacteriales.f__Cryomorphaceae.g__Owenweeksia</t>
  </si>
  <si>
    <t>k__Bacteria.p__Proteobacteria.c__Alphaproteobacteria.o__Sphingomonadales.f__Sphingomonadaceae.g__Zymomonas</t>
  </si>
  <si>
    <t>k__Viruses.o__Herpesvirales.f__Herpesviridae.g__Lymphocryptovirus</t>
  </si>
  <si>
    <t>k__Bacteria.p__Proteobacteria.c__Gammaproteobacteria.o__Oceanospirillales.f__Hahellaceae.g__Hahella</t>
  </si>
  <si>
    <t>k__Bacteria.p__Acidobacteria.c__Acidobacteriia.o__Acidobacteriales.f__Acidobacteriaceae.g__Granulicella</t>
  </si>
  <si>
    <t>k__Bacteria.p__Proteobacteria.c__Gammaproteobacteria.f__Competibacteraceae.g__Candidatus_Competibacter</t>
  </si>
  <si>
    <t>k__Bacteria.p__Proteobacteria.c__Alphaproteobacteria.o__Rhodospirillales.f__Rhodospirillaceae.g__Tistrella</t>
  </si>
  <si>
    <t>k__Bacteria.p__Proteobacteria.c__Betaproteobacteria.o__Methylophilales.f__Methylophilaceae.g__Candidatus_Methylopumilus</t>
  </si>
  <si>
    <t>k__Bacteria.p__Bacteroidetes.c__Bacteroidia.o__Bacteroidales.f__Porphyromonadaceae.g__Coprobacter</t>
  </si>
  <si>
    <t>k__Bacteria.p__Proteobacteria.c__Alphaproteobacteria.o__Rhodospirillales.f__Rhodospirillaceae.g__Nisaea</t>
  </si>
  <si>
    <t>k__Bacteria.p__Chloroflexi.c__Chloroflexia.o__Chloroflexales.f__Oscillochloridaceae.g__Oscillochloris</t>
  </si>
  <si>
    <t>k__Archaea.p__Euryarchaeota.c__Halobacteria.o__Halobacteriales.f__Halobacteriaceae.g__Halarchaeum</t>
  </si>
  <si>
    <t>k__Bacteria.p__Proteobacteria.c__Alphaproteobacteria.o__Sphingomonadales.f__Sphingomonadaceae.g__Blastomonas</t>
  </si>
  <si>
    <t>k__Bacteria.p__Chlorobi.c__Chlorobia.o__Chlorobiales.f__Chlorobiaceae.g__Pelodictyon</t>
  </si>
  <si>
    <t>k__Bacteria.p__Proteobacteria.c__Deltaproteobacteria.o__Desulfobacterales.f__Desulfobacteraceae.g__Desulfatirhabdium</t>
  </si>
  <si>
    <t>k__Bacteria.p__Proteobacteria.c__Gammaproteobacteria.o__Enterobacteriales.f__Enterobacteriaceae.g__Candidatus_Ishikawaella</t>
  </si>
  <si>
    <t>k__Archaea.p__Euryarchaeota.c__Halobacteria.o__Halobacteriales.f__Halobacteriaceae.g__Halalkalicoccus</t>
  </si>
  <si>
    <t>k__Bacteria.p__Bacteroidetes.o__Bacteroidetes_Order_II._Incertae_sedis.f__Rhodothermaceae.g__Salisaeta</t>
  </si>
  <si>
    <t>k__Viruses.o__Herpesvirales.f__Malacoherpesviridae.g__Ostreavirus</t>
  </si>
  <si>
    <t>k__Archaea.p__Euryarchaeota.c__Thermococci.o__Thermococcales.f__Thermococcaceae.g__Thermococcus</t>
  </si>
  <si>
    <t>k__Viruses.g__Bacilladnavirus</t>
  </si>
  <si>
    <t>k__Bacteria.p__Proteobacteria.c__Alphaproteobacteria.o__Rhodobacterales.f__Rhodobacteraceae.g__Litoreibacter</t>
  </si>
  <si>
    <t>k__Bacteria.p__Actinobacteria.c__Actinobacteria.o__Micrococcales.f__Cellulomonadaceae.g__Paraoerskovia</t>
  </si>
  <si>
    <t>k__Bacteria.p__Proteobacteria.c__Deltaproteobacteria.o__Bdellovibrionales.f__Halobacteriovoraceae.g__Halobacteriovorax</t>
  </si>
  <si>
    <t>k__Bacteria.p__Actinobacteria.c__Acidimicrobiia.o__Acidimicrobiales.f__Microthrixaceae.g__Candidatus_Microthrix</t>
  </si>
  <si>
    <t>k__Bacteria.p__Firmicutes.c__Clostridia.o__Clostridiales.f__Peptostreptococcaceae.g__Peptostreptococcus</t>
  </si>
  <si>
    <t>k__Bacteria.p__Firmicutes.c__Bacilli.o__Lactobacillales.f__Carnobacteriaceae.g__Alloiococcus</t>
  </si>
  <si>
    <t>k__Bacteria.p__Proteobacteria.c__Alphaproteobacteria.o__Rhizobiales.f__Rhodobiaceae.g__Parvibaculum</t>
  </si>
  <si>
    <t>k__Viruses.f__Caliciviridae.g__Vesivirus</t>
  </si>
  <si>
    <t>k__Bacteria.p__Actinobacteria.c__Actinobacteria.o__Propionibacteriales.f__Nocardioidaceae.g__Kribbella</t>
  </si>
  <si>
    <t>k__Bacteria.p__Proteobacteria.c__Alphaproteobacteria.o__Rhizobiales.f__Methylocystaceae.g__Terasakiella</t>
  </si>
  <si>
    <t>k__Bacteria.p__Proteobacteria.c__Alphaproteobacteria.o__Rhodobacterales.f__Rhodobacteraceae.g__Gemmobacter</t>
  </si>
  <si>
    <t>k__Bacteria.p__Cyanobacteria.o__Chroococcales.g__Dactylococcopsis</t>
  </si>
  <si>
    <t>k__Bacteria.p__Firmicutes.c__Clostridia.o__Thermoanaerobacterales.f__Thermoanaerobacteraceae.g__Carboxydothermus</t>
  </si>
  <si>
    <t>k__Bacteria.p__Proteobacteria.c__Epsilonproteobacteria.o__Campylobacterales.f__Campylobacteraceae.g__Sulfurospirillum</t>
  </si>
  <si>
    <t>k__Bacteria.p__Cyanobacteria.o__Pleurocapsales.g__Pleurocapsa</t>
  </si>
  <si>
    <t>k__Bacteria.p__Proteobacteria.c__Gammaproteobacteria.o__Nevskiales.f__Sinobacteraceae.g__Steroidobacter</t>
  </si>
  <si>
    <t>k__Bacteria.p__Actinobacteria.c__Actinobacteria.o__Micrococcales.f__Promicromonosporaceae.g__Isoptericola</t>
  </si>
  <si>
    <t>k__Bacteria.p__Deferribacteres.c__Deferribacteres.o__Deferribacterales.f__Deferribacteraceae.g__Geovibrio</t>
  </si>
  <si>
    <t>k__Bacteria.p__Proteobacteria.c__Gammaproteobacteria.o__Chromatiales.f__Chromatiaceae.g__Nitrosococcus</t>
  </si>
  <si>
    <t>k__Bacteria.p__Firmicutes.c__Bacilli.o__Bacillales.f__Bacillaceae.g__Amphibacillus</t>
  </si>
  <si>
    <t>k__Archaea.p__Euryarchaeota.g__Aciduliprofundum</t>
  </si>
  <si>
    <t>k__Bacteria.p__Proteobacteria.c__Gammaproteobacteria.o__Chromatiales.f__Ectothiorhodospiraceae.g__Arhodomonas</t>
  </si>
  <si>
    <t>k__Bacteria.p__Bacteroidetes.c__Flavobacteriia.o__Flavobacteriales.f__Flavobacteriaceae.g__Nonlabens</t>
  </si>
  <si>
    <t>k__Bacteria.p__Proteobacteria.c__Gammaproteobacteria.o__Aeromonadales.f__Aeromonadaceae.g__Tolumonas</t>
  </si>
  <si>
    <t>k__Bacteria.p__Proteobacteria.c__Betaproteobacteria.o__Neisseriales.f__Chromobacteriaceae.g__Microvirgula</t>
  </si>
  <si>
    <t>k__Bacteria.p__Proteobacteria.c__Betaproteobacteria.o__Methylophilales.f__Methylophilaceae.g__Methylobacillus</t>
  </si>
  <si>
    <t>k__Bacteria.p__Proteobacteria.c__Betaproteobacteria.o__Burkholderiales.f__Comamonadaceae.g__Diaphorobacter</t>
  </si>
  <si>
    <t>k__Bacteria.p__Proteobacteria.c__Deltaproteobacteria.o__Bdellovibrionales.f__Bacteriovoracaceae.g__Bacteriovorax</t>
  </si>
  <si>
    <t>k__Bacteria.p__Verrucomicrobia.c__Verrucomicrobiae.o__Verrucomicrobiales.f__Verrucomicrobiaceae.g__Haloferula</t>
  </si>
  <si>
    <t>k__Bacteria.p__Proteobacteria.c__Betaproteobacteria.o__Neisseriales.f__Neisseriaceae.g__Vitreoscilla</t>
  </si>
  <si>
    <t>k__Bacteria.p__Verrucomicrobia.c__Opitutae.o__Opitutales.f__Opitutaceae.g__Cephaloticoccus</t>
  </si>
  <si>
    <t>k__Bacteria.p__Fusobacteria.c__Fusobacteriia.o__Fusobacteriales.f__Fusobacteriaceae.g__Ilyobacter</t>
  </si>
  <si>
    <t>k__Bacteria.p__Proteobacteria.c__Deltaproteobacteria.o__Desulfuromonadales.f__Desulfuromonadaceae.g__Desulfuromonas</t>
  </si>
  <si>
    <t>k__Bacteria.p__Proteobacteria.c__Alphaproteobacteria.o__Sphingomonadales.f__Sphingomonadaceae.g__Sandarakinorhabdus</t>
  </si>
  <si>
    <t>k__Bacteria.p__Proteobacteria.c__Alphaproteobacteria.o__Rhodobacterales.f__Rhodobacteraceae.g__Wenxinia</t>
  </si>
  <si>
    <t>k__Bacteria.p__Proteobacteria.c__Alphaproteobacteria.o__Caulobacterales.f__Caulobacteraceae.g__Woodsholea</t>
  </si>
  <si>
    <t>k__Bacteria.p__Proteobacteria.c__Deltaproteobacteria.o__Desulfobacterales.f__Desulfobacteraceae.g__Desulfatiglans</t>
  </si>
  <si>
    <t>k__Bacteria.p__Proteobacteria.c__Alphaproteobacteria.o__Rhodobacterales.f__Rhodobacteraceae.g__Dinoroseobacter</t>
  </si>
  <si>
    <t>k__Bacteria.p__Proteobacteria.c__Alphaproteobacteria.g__Micavibrio</t>
  </si>
  <si>
    <t>k__Bacteria.p__Actinobacteria.c__Actinobacteria.o__Kineosporiales.f__Kineosporiaceae.g__Kineosporia</t>
  </si>
  <si>
    <t>k__Bacteria.p__Proteobacteria.c__Alphaproteobacteria.o__Rhodospirillales.f__Acetobacteraceae.g__Acidocella</t>
  </si>
  <si>
    <t>k__Bacteria.p__Proteobacteria.c__Alphaproteobacteria.o__Rhizobiales.f__Phyllobacteriaceae.g__Chelativorans</t>
  </si>
  <si>
    <t>k__Bacteria.p__Proteobacteria.c__Gammaproteobacteria.o__Enterobacteriales.f__Enterobacteriaceae.g__Kluyvera</t>
  </si>
  <si>
    <t>k__Bacteria.p__Proteobacteria.c__Alphaproteobacteria.o__Rhodospirillales.f__Acetobacteraceae.g__Rubritepida</t>
  </si>
  <si>
    <t>k__Bacteria.p__Proteobacteria.c__Alphaproteobacteria.o__Rhizobiales.g__Methyloceanibacter</t>
  </si>
  <si>
    <t>k__Bacteria.p__Verrucomicrobia.c__Spartobacteria.g__Terrimicrobium</t>
  </si>
  <si>
    <t>k__Bacteria.p__Proteobacteria.c__Alphaproteobacteria.o__Rhodobacterales.f__Rhodobacteraceae.g__Pseudorhodobacter</t>
  </si>
  <si>
    <t>k__Bacteria.p__Proteobacteria.c__Betaproteobacteria.o__Burkholderiales.f__Alcaligenaceae.g__Derxia</t>
  </si>
  <si>
    <t>k__Bacteria.p__Bacteroidetes.c__Chitinophagia.o__Chitinophagales.f__Chitinophagaceae.g__Flavisolibacter</t>
  </si>
  <si>
    <t>k__Bacteria.p__Proteobacteria.c__Alphaproteobacteria.g__Thermopetrobacter</t>
  </si>
  <si>
    <t>k__Bacteria.p__Proteobacteria.c__Gammaproteobacteria.o__Xanthomonadales.f__Rhodanobacteraceae.g__Dokdonella</t>
  </si>
  <si>
    <t>k__Bacteria.p__Proteobacteria.c__Gammaproteobacteria.o__Enterobacteriales.f__Enterobacteriaceae.g__Proteus</t>
  </si>
  <si>
    <t>k__Bacteria.p__Planctomycetes.c__Planctomycetia.o__Planctomycetales.f__Isosphaeraceae.g__Isosphaera</t>
  </si>
  <si>
    <t>k__Bacteria.p__Proteobacteria.c__Alphaproteobacteria.o__Rhizobiales.f__Bradyrhizobiaceae.g__Tardiphaga</t>
  </si>
  <si>
    <t>k__Bacteria.p__Planctomycetes.c__Planctomycetia.o__Planctomycetales.f__Isosphaeraceae.g__Singulisphaera</t>
  </si>
  <si>
    <t>k__Bacteria.p__Actinobacteria.c__Actinobacteria.o__Micrococcales.f__Micrococcaceae.g__Yaniella</t>
  </si>
  <si>
    <r>
      <rPr>
        <sz val="14"/>
        <color theme="1"/>
        <rFont val="Times Roman"/>
        <charset val="134"/>
      </rPr>
      <t xml:space="preserve">coef: the model coefficient value (effect size).
qval: the FDR adjusted </t>
    </r>
    <r>
      <rPr>
        <i/>
        <sz val="14"/>
        <color theme="1"/>
        <rFont val="Times Roman"/>
        <charset val="134"/>
      </rPr>
      <t>P</t>
    </r>
    <r>
      <rPr>
        <sz val="14"/>
        <color theme="1"/>
        <rFont val="Times Roman"/>
        <charset val="134"/>
      </rPr>
      <t xml:space="preserve"> values.
MaAsLin2 was applied on five microbial abundance data (i.e., NR, LR, CR, PR, and SR) with any of four clusterings (i.e., NR-clustering, LR-clustering, CR-clustering, and PR-clustering).</t>
    </r>
  </si>
  <si>
    <t>Table S5: Chi-squared test of genomic events between two clusters (MS1 &amp; MS2) in four clusterings.</t>
  </si>
  <si>
    <t>Hugo_Symbol</t>
  </si>
  <si>
    <t>pval</t>
  </si>
  <si>
    <t>or</t>
  </si>
  <si>
    <t>ci.up</t>
  </si>
  <si>
    <t>ci.low</t>
  </si>
  <si>
    <t>adjPval</t>
  </si>
  <si>
    <t>11p15.5</t>
  </si>
  <si>
    <t>Inf</t>
  </si>
  <si>
    <t>11q14.1</t>
  </si>
  <si>
    <t>12q14.1</t>
  </si>
  <si>
    <t>13q14.2</t>
  </si>
  <si>
    <t>14q11.2</t>
  </si>
  <si>
    <t>16p13.3</t>
  </si>
  <si>
    <t>16q22.1</t>
  </si>
  <si>
    <t>17q11.2</t>
  </si>
  <si>
    <t>17q21.31</t>
  </si>
  <si>
    <t>17q24.2</t>
  </si>
  <si>
    <t>17q25.3</t>
  </si>
  <si>
    <t>19p13.12</t>
  </si>
  <si>
    <t>19q12</t>
  </si>
  <si>
    <t>1p36.23</t>
  </si>
  <si>
    <t>20p12.1</t>
  </si>
  <si>
    <t>22q12.1</t>
  </si>
  <si>
    <t>2q37.3</t>
  </si>
  <si>
    <t>3q13.31</t>
  </si>
  <si>
    <t>4p16.3</t>
  </si>
  <si>
    <t>4q35.1</t>
  </si>
  <si>
    <t>5p15.33</t>
  </si>
  <si>
    <t>5q35.3</t>
  </si>
  <si>
    <t>6q26</t>
  </si>
  <si>
    <t>9p21.3</t>
  </si>
  <si>
    <t>9p23</t>
  </si>
  <si>
    <t>CTNNB1</t>
  </si>
  <si>
    <t>MEN1</t>
  </si>
  <si>
    <t>PRKAR1A</t>
  </si>
  <si>
    <t>RPL22</t>
  </si>
  <si>
    <t>TP53</t>
  </si>
  <si>
    <t>Xq28</t>
  </si>
  <si>
    <t>Table S6: Gene Set Enrichment Aanlysis (GSEA) results grouped by MS in four clusterings.</t>
  </si>
  <si>
    <t>ID</t>
  </si>
  <si>
    <t>setSize</t>
  </si>
  <si>
    <t>enrichmentScore</t>
  </si>
  <si>
    <t>NES</t>
  </si>
  <si>
    <t>pvalue</t>
  </si>
  <si>
    <t>p.adjust</t>
  </si>
  <si>
    <t>qvalue</t>
  </si>
  <si>
    <t>rank</t>
  </si>
  <si>
    <t>leading_edge</t>
  </si>
  <si>
    <t>core_enrichment</t>
  </si>
  <si>
    <t>hsa04974</t>
  </si>
  <si>
    <t>Protein digestion and absorption</t>
  </si>
  <si>
    <t>tags=44%, list=19%, signal=36%</t>
  </si>
  <si>
    <t>COL2A1/COL26A1/COL11A1/CTRB2/KCNK5/COL7A1/COL8A1/ELN/COL1A1/ATP1A3/COL1A2/SLC1A5/COL13A1/COL3A1/CPA2/COL9A3/COL4A2/COL5A1/COL18A1/SLC7A7/MME/COL4A1/COL22A1/COL16A1/SLC1A1/SLC8A2/COL5A2/COL6A2/COL5A3/DPP4/COL15A1</t>
  </si>
  <si>
    <t>hsa04512</t>
  </si>
  <si>
    <t>ECM-receptor interaction</t>
  </si>
  <si>
    <t>tags=42%, list=11%, signal=37%</t>
  </si>
  <si>
    <t>SV2C/COL2A1/RELN/LAMC3/FRAS1/SPP1/NPNT/SV2A/FN1/THBS1/COL1A1/LAMA1/COL1A2/ITGA11/LAMA2/TNC/COL9A3/LAMB1/IBSP/TNXB/COL4A2/LAMA4/THBS2/FREM2/ITGA9/FREM1/ITGAV/COMP/SDC1/ITGA7/COL4A1</t>
  </si>
  <si>
    <t>hsa04110</t>
  </si>
  <si>
    <t>Cell cycle</t>
  </si>
  <si>
    <t>tags=41%, list=17%, signal=34%</t>
  </si>
  <si>
    <t>CCNB2/CDC20/TGFB2/CDC25A/BUB1/PLK1/BUB1B/MYC/CDK6/TTK/PKMYT1/CDK1/CCNA2/ORC1/CDC45/E2F2/SMAD3/MAD2L1/MCM7/ESPL1/SKP2/CDC7/TFDP1/CCNE1/CCNB1/MCM6/TGFB3/SFN/MCM5/PTTG1/MCM2/SMC1B/MAD2L2/DBF4/WEE1/BUB3/CDC25C/MCM4/CDKN2C/YWHAH/CDK2/HDAC2/PRKDC/YWHAQ/CHEK2/MCM3/SMAD4/CDC26/ANAPC1/CHEK1</t>
  </si>
  <si>
    <t>hsa04350</t>
  </si>
  <si>
    <t>TGF-beta signaling pathway</t>
  </si>
  <si>
    <t>tags=47%, list=25%, signal=35%</t>
  </si>
  <si>
    <t>GREM2/BMP6/AMH/TGFB2/INHBE/LTBP1/MYC/TGIF2/THBS1/GDF7/BMP7/SMAD3/TFDP1/FMOD/SMAD1/TGFB3/ID2/LEFTY2/IGSF1/SMURF1/FBN1/SMAD4/DCN/RPS6KB2/ZFYVE9/BMP4/GDF6/INHBA/PPP2R1A/TGFB1/SMAD2/PPP2R1B/RHOA/CHRD/ID4/TGFBR1/MAPK1</t>
  </si>
  <si>
    <t>hsa03030</t>
  </si>
  <si>
    <t>DNA replication</t>
  </si>
  <si>
    <t>tags=63%, list=28%, signal=45%</t>
  </si>
  <si>
    <t>RFC3/MCM7/FEN1/POLD1/MCM6/MCM5/LIG1/POLD2/MCM2/MCM4/RNASEH1/PRIM1/POLE2/DNA2/MCM3/POLE4/POLE3/POLD3/RFC2/PRIM2/POLA2/RFC1</t>
  </si>
  <si>
    <t>hsa04080</t>
  </si>
  <si>
    <t>Neuroactive ligand-receptor interaction</t>
  </si>
  <si>
    <t>tags=35%, list=16%, signal=30%</t>
  </si>
  <si>
    <t>CHRNB4/MC2R/CHRNA3/GRIK5/CHRNA4/SCT/ADRA2A/KISS1/GRIN2D/ADM2/TSHR/GNRHR/HTR4/GRIN3B/BDKRB2/S1PR3/UTS2/GIPR/CHRNA5/CHRNA2/SCTR/CHRNB2/TBXA2R/KISS1R/VGF/CHRNA7/OPRL1/TMEM97/CHRM4/EDNRB/LTB4R/ADORA1/LPAR2/LTB4R2/ADM/PTH2R/S1PR5/HCRTR2/EDN1/PAQR6/GABBR2/CNR1/PTH1R/ADORA2B/P2RY11/DRD4/ADRA1D/PTGER1/C5AR1/ADRA2C/CHRNA1/EDNRA/GRIN2C/QRFPR/GABRD/TACR2</t>
  </si>
  <si>
    <t>hsa05217</t>
  </si>
  <si>
    <t>Basal cell carcinoma</t>
  </si>
  <si>
    <t>tags=31%, list=11%, signal=27%</t>
  </si>
  <si>
    <t>WNT4/SHH/KIF7/LEF1/FZD7/SMO/WNT11/APC2/GLI3/CTNNB1/GLI1/WNT3/WNT5A/WNT10B/WNT6/AXIN2</t>
  </si>
  <si>
    <t>hsa05206</t>
  </si>
  <si>
    <t>MicroRNAs in cancer</t>
  </si>
  <si>
    <t>tags=41%, list=27%, signal=30%</t>
  </si>
  <si>
    <t>IGF2BP1/FSCN1/HMGA2/TIMP3/TGFB2/EFNA2/CDC25A/CDCA5/MYC/KIF23/FGFR3/CDK6/APC2/THBS1/HOXD10/SLC7A1/ST14/TNC/WNT3/STMN1/TNXB/E2F2/DNMT1/DNMT3A/CCNE1/EZH2/NRAS/PTGS2/CDC25C/SPRY2/MMP9/EFNA4/HDAC4/HDAC2/EFNA3/ERBB3/NOTCH2/PLCG2/BRCA1/CASP3/MTOR/HMOX1/DICER1/RASSF1/RPTOR/PAK4/VEGFA/CYP24A1/CYP1B1/EFNA1/BCL2/PDCD4/KRAS/RHOA/IRS1/BCL2L2/MAPK1/PIM1/MAP2K1/MCL1/EGFR</t>
  </si>
  <si>
    <t>hsa05410</t>
  </si>
  <si>
    <t>Hypertrophic cardiomyopathy</t>
  </si>
  <si>
    <t>tags=55%, list=29%, signal=39%</t>
  </si>
  <si>
    <t>TGFB2/LAMA1/ITGA11/LAMA2/TNNI3/TNNC1/TPM2/CACNB3/CACNA1C/ITGA9/ITGAV/CACNB2/TGFB3/EDN1/RYR2/ITGA7/CACNG2/CACNB1/SGCG/ITGB4/PRKAB2/SLC8A2/ITGB5/PRKAB1/MYL2/ITGB1/MYBPC3/TGFB1/ITGA6/ITGB8/TPM3/CACNB4/CACNA2D2/ITGA4/ATP2A2</t>
  </si>
  <si>
    <t>hsa04520</t>
  </si>
  <si>
    <t>Adherens junction</t>
  </si>
  <si>
    <t>tags=54%, list=35%, signal=35%</t>
  </si>
  <si>
    <t>LEF1/NECTIN1/CTNNB1/PTPRF/SNAI2/SMAD3/ACTN1/FARP2/LMO7/NECTIN3/CDH1/ACP1/RAC3/WASF2/NECTIN2/NLK/SMAD4/INSR/WASF3/PARD3/TJP1/WASF1/CTNNA2/RHOA/IQGAP1/TGFBR1/MAPK1/EGFR/FGFR1/SORBS1/CDC42/ERBB2/TCF7L1/NECTIN4/TCF7L2/RAC1/TCF7</t>
  </si>
  <si>
    <t>tags=45%, list=21%, signal=36%</t>
  </si>
  <si>
    <t>CCNB2/CDC20/CDC25A/CDK6/TTK/BUB1/BUB1B/SFN/PLK1/MYC/TGFB2/CCNA2/ORC1/CDK1/E2F2/CDC45/SKP2/CDC7/SMAD3/MCM7/TFDP1/CDC25C/MCM5/PKMYT1/MAD2L1/SMC1B/CCNE1/CHEK2/MCM6/CCNB1/DBF4/BUB3/ESPL1/TGFB3/CHEK1/MCM4/CDKN2C/WEE1/MCM2/PTTG1/CDKN2A/YWHAH/MAD2L2/HDAC2/MCM3/CDC26/SMAD4/E2F3/MAD1L1/YWHAQ/RAD21/PRKDC/ORC5/ORC6/CDK2</t>
  </si>
  <si>
    <t>hsa04975</t>
  </si>
  <si>
    <t>Fat digestion and absorption</t>
  </si>
  <si>
    <t>tags=32%, list=7%, signal=30%</t>
  </si>
  <si>
    <t>APOA1/PNLIPRP2/DGAT2/PLA2G1B/MTTP/PLPP2/ACAT2/PLA2G5</t>
  </si>
  <si>
    <t>tags=33%, list=14%, signal=28%</t>
  </si>
  <si>
    <t>SHH/WNT4/SMO/KIF7/GLI3/FZD7/WNT11/WNT5A/GLI1/CTNNB1/LEF1/WNT6/WNT16/APC2/FZD4/WNT10B/FZD2</t>
  </si>
  <si>
    <t>tags=52%, list=34%, signal=35%</t>
  </si>
  <si>
    <t>GREM2/IGSF1/INHBE/LTBP1/BMP7/AMH/BMP6/TGIF2/MYC/TGFB2/GDF6/SMAD3/THBS1/TFDP1/FMOD/ID2/GDF7/TGFB3/LEFTY2/PPP2R1B/TGFBR1/RPS6KB2/PPP2R1A/SMAD4/SMAD1/CHRD/MAPK1/SMURF1/SMAD2/INHBA/ZFYVE9/RGMA/PPP2CB/THSD4/FBN1/SMAD7/TGIF1/SMURF2/RHOA/RBX1/CUL1</t>
  </si>
  <si>
    <t>tags=51%, list=33%, signal=34%</t>
  </si>
  <si>
    <t>NECTIN1/PTPRF/SNAI2/CTNNB1/LEF1/SMAD3/CDH1/NECTIN3/FARP2/ACTN1/RAC3/LMO7/ACP1/WASF1/WASF2/ERBB2/TGFBR1/NECTIN2/SMAD4/TJP1/IGF1R/WASF3/PARD3/MAPK1/EGFR/CDC42/NLK/SORBS1/INSR/YES1/TCF7L2/FGFR1/RAC1/RHOA/IQGAP1</t>
  </si>
  <si>
    <t>hsa04550</t>
  </si>
  <si>
    <t>Signaling pathways regulating pluripotency of stem cells</t>
  </si>
  <si>
    <t>tags=36%, list=24%, signal=28%</t>
  </si>
  <si>
    <t>FGFR4/ISL1/WNT4/FGFR3/INHBE/FZD7/WNT11/WNT5A/MYC/LIFR/ESRRB/MAPK12/JARID2/CTNNB1/WNT6/SMAD3/NRAS/WNT16/TCF3/APC2/ID2/AKT2/MAPK14/FZD4/LEFTY2/WNT10B/MAPK11/DUSP9/FZD2/SMAD4/PAX6/IGF1R/MAPK13/WNT3/SMAD1/MAPK1/PCGF6/SMAD2/INHBA/RIF1</t>
  </si>
  <si>
    <t>tags=45%, list=22%, signal=36%</t>
  </si>
  <si>
    <t>LAMA1/TPM2/TGFB2/TNNC1/TNNI3/CACNB3/ITGA11/LAMA2/ITGA9/MYBPC3/ITGAV/CACNB2/SLC8A2/CACNB1/PRKAB2/CACNA1C/TGFB3/ITGA7/RYR2/SGCG/PRKAB1/ITGB5/ITGA6/EDN1/ITGB8/MYL2/CACNA2D2/ITGA8/ITGB1</t>
  </si>
  <si>
    <t>tags=39%, list=23%, signal=30%</t>
  </si>
  <si>
    <t>IGF2BP1/HMGA2/FSCN1/CDC25A/EFNA2/CDK6/FGFR3/CDCA5/TNXB/KIF23/MYC/TGFB2/E2F2/TIMP3/SLC7A1/STMN1/HOXD10/DNMT3A/PTGS2/ERBB3/THBS1/NRAS/CDC25C/TNC/SPRY2/APC2/CCNE1/PDCD4/EZH2/BCL2/PLCG2/HDAC4/ST14/CASP3/DNMT1/SOCS1/CDKN2A/HDAC2/ERBB2/BRCA1/MTOR/CYP1B1/E2F3/DICER1/PDGFRA/EFNA4/WNT3/CYP24A1/NOTCH2/MAPK1/HMOX1/EFNA3/ABCB1/PAK4/ZEB2/SHC4/RPTOR/EGFR</t>
  </si>
  <si>
    <t>hsa03040</t>
  </si>
  <si>
    <t>Spliceosome</t>
  </si>
  <si>
    <t>tags=75%, list=47%, signal=40%</t>
  </si>
  <si>
    <t>HSPA1A/HSPA6/SNRPA1/ALYREF/PHF5A/NCBP1/SNRPG/HNRNPA1L2/SRSF9/EIF4A3/PRPF38A/PUF60/SNRNP40/PRPF40A/HNRNPM/PRPF4/SF3B4/SF3B2/HSPA8/SF3B6/DHX16/BUD31/SNRNP200/TRA2B/TRA2A/RP9/SRSF3/LSM8/EFTUD2/HNRNPA3/SNRPD2/SRSF7/RBM8A/CDC5L/LSM7/LSM6/SNRPD1/HNRNPA1/SNRPE/PPIE/SMNDC1/SF3A3/HNRNPU/DHX15/HNRNPK/RBM17/SRSF10/LSM5/CDC40/SNRNP27/SNRPC/PPIL1/SART1/LSM4/CHERP/PCBP1/AQR/SF3B1/MAGOH/HNRNPC/PRPF3/U2AF1L4/DDX39B/RBM25/SNRNP70/SNW1/LSM3/DHX8/FUS/DDX23/SF3A1/HSPA1B/SF3B5/SRSF8/SNRPA/SRSF2/XAB2/USP39/SNRPD3/ACIN1/PRPF38B/ISY1/SNU13/PPIH/BCAS2/CCDC12/SRSF6/LSM2/SRSF4/TXNL4A/RBMX/PRPF8/THOC3/SRSF5/PLRG1</t>
  </si>
  <si>
    <t>hsa04218</t>
  </si>
  <si>
    <t>Cellular senescence</t>
  </si>
  <si>
    <t>tags=28%, list=18%, signal=23%</t>
  </si>
  <si>
    <t>GATA4/NFATC4/SERPINE1/CXCL8/CCNB2/CDC25A/CDK6/MYC/FOXM1/TGFB2/MYBL2/MAPK12/CCNA2/CDK1/E2F2/SMAD3/NRAS/IGFBP3/ITPR1/CCNE1/CHEK2/CCNB1/NFATC1/AKT2/MAPK14/TGFB3/CHEK1/CALML4/CALM2/LIN9/CDKN2A/MAPK11/TGFBR1/ZFP36L2/TRPV4/MTOR/PPP1CA/TRPM7/MAPK13/E2F3</t>
  </si>
  <si>
    <t>tags=40%, list=20%, signal=32%</t>
  </si>
  <si>
    <t>COL2A1/COL11A1/CTRB2/COL8A1/COL26A1/ATP1A3/COL13A1/ELN/COL7A1/KCNK5/SLC1A5/COL22A1/CPA2/COL4A2/COL9A3/SLC7A7/COL24A1/SLC8A2/COL1A2/COL18A1/COL3A1/COL1A1/COL4A1/DPP4/COL16A1/ATP1B2/SLC1A1/COL5A1</t>
  </si>
  <si>
    <t>tags=57%, list=24%, signal=44%</t>
  </si>
  <si>
    <t>FEN1/MCM7/MCM5/MCM6/RFC3/POLD2/POLE4/MCM4/LIG1/POLD1/MCM2/POLE3/PRIM1/MCM3/POLE2/RNASEH1/DNA2/POLD3/POLA2/RFC2</t>
  </si>
  <si>
    <t>hsa04115</t>
  </si>
  <si>
    <t>p53 signaling pathway</t>
  </si>
  <si>
    <t>tags=27%, list=14%, signal=24%</t>
  </si>
  <si>
    <t>ADGRB1/SERPINE1/CCNB2/CDK6/SFN/RRM2/CDK1/TP73/GTSE1/THBS1/IGFBP3/CCNE1/CHEK2/CCNB1/BCL2/CHEK1/TP53I3/CASP3/CDKN2A</t>
  </si>
  <si>
    <t>tags=43%, list=15%, signal=37%</t>
  </si>
  <si>
    <t>COL2A1/SV2C/RELN/LAMC3/FREM2/LAMA1/FRAS1/TNXB/LAMB1/SV2A/FN1/NPNT/SPP1/ITGA11/LAMA2/THBS1/LAMA4/COL4A2/COL9A3/TNC/ITGA9/ITGAV/FREM1/COL1A2/ITGA7/SDC1/IBSP/THBS2/COL1A1/ITGB5/COL4A1/HMMR</t>
  </si>
  <si>
    <t>hsa05150</t>
  </si>
  <si>
    <t>Staphylococcus aureus infection</t>
  </si>
  <si>
    <t>tags=65%, list=11%, signal=58%</t>
  </si>
  <si>
    <t>HLA-DMA/C3AR1/FCGR3A/CFI/ITGB2/C2/C1QB/C1QC/C1QA/FPR1/FCGR1A/SELPLG/FCGR2A/FPR3/HLA-DPB1/ITGAM/HLA-DRA/PTAFR/FCGR3B/HLA-DQB1/HLA-DOA/HLA-DRB1/ITGAL/FCGR2B/HLA-DQA1/HLA-DPA1/HLA-DRB5/CFB/KRT19/C3</t>
  </si>
  <si>
    <t>hsa00982</t>
  </si>
  <si>
    <t>Drug metabolism - cytochrome P450</t>
  </si>
  <si>
    <t>tags=61%, list=9%, signal=55%</t>
  </si>
  <si>
    <t>ADH1B/GSTA3/ALDH3A1/AOX1/GSTP1/MGST1/CYP2A6/FMO5/ALDH3B2/ADH6/FMO3/GSTM2/MAOB/FMO4/HPGDS/ALDH3B1/CYP3A5/ADH4/UGT2A3/CYP2C8/ADH1C/UGT1A7/GSTA2/CYP3A4/GSTA1</t>
  </si>
  <si>
    <t>hsa04940</t>
  </si>
  <si>
    <t>Type I diabetes mellitus</t>
  </si>
  <si>
    <t>tags=75%, list=12%, signal=66%</t>
  </si>
  <si>
    <t>HLA-G/HLA-DMA/HLA-C/HLA-E/HLA-F/HLA-B/CD86/IL1B/HLA-A/FAS/HLA-DPB1/CD28/GAD1/HLA-DRA/PRF1/HLA-DQB1/HLA-DOA/HLA-DRB1/HLA-DQA1/HLA-DPA1/HLA-DRB5</t>
  </si>
  <si>
    <t>hsa04640</t>
  </si>
  <si>
    <t>Hematopoietic cell lineage</t>
  </si>
  <si>
    <t>tags=63%, list=12%, signal=56%</t>
  </si>
  <si>
    <t>CD55/CD59/CD37/KIT/KITLG/HLA-DMA/ITGA4/IL6/CD38/IL1B/IL6R/CSF3R/CD9/FCGR1A/CD33/CD3D/HLA-DPB1/CD8A/CSF2RA/CD7/ITGAM/HLA-DRA/CD44/ITGA5/CSF1/CD4/IL2RA/HLA-DQB1/CSF1R/HLA-DOA/HLA-DRB1/ITGA3/HLA-DQA1/CD14/HLA-DPA1/HLA-DRB5/CD3E/CD2/IL7R</t>
  </si>
  <si>
    <t>hsa00980</t>
  </si>
  <si>
    <t>Metabolism of xenobiotics by cytochrome P450</t>
  </si>
  <si>
    <t>tags=52%, list=11%, signal=47%</t>
  </si>
  <si>
    <t>ADH1B/AKR1C1/GSTA3/CYP2S1/ALDH3A1/SULT2A1/GSTP1/MGST1/CYP2A6/ALDH3B2/ADH6/GSTM2/HPGDS/ALDH3B1/CYP3A5/ADH4/UGT2A3/ADH1C/UGT1A7/GSTA2/CYP3A4/GSTA1</t>
  </si>
  <si>
    <t>hsa05204</t>
  </si>
  <si>
    <t>Chemical carcinogenesis - DNA adducts</t>
  </si>
  <si>
    <t>tags=43%, list=10%, signal=39%</t>
  </si>
  <si>
    <t>GSTA3/NAT1/SULT2A1/GSTP1/MGST1/CYP2A6/GSTM2/HPGDS/CYP3A5/UGT2A3/CYP2C8/CYP3A7/UGT1A7/GSTA2/CYP3A4/GSTA1</t>
  </si>
  <si>
    <t>hsa04612</t>
  </si>
  <si>
    <t>Antigen processing and presentation</t>
  </si>
  <si>
    <t>tags=46%, list=12%, signal=41%</t>
  </si>
  <si>
    <t>HLA-G/HLA-DMA/HLA-C/B2M/HLA-E/HLA-F/HLA-B/HSPA2/CIITA/CTSS/HLA-A/HLA-DPB1/CD8A/KLRD1/HLA-DRA/CD4/HLA-DQB1/HLA-DOA/HLA-DRB1/HLA-DQA1/CD74/HLA-DPA1/HLA-DRB5</t>
  </si>
  <si>
    <t>hsa04610</t>
  </si>
  <si>
    <t>Complement and coagulation cascades</t>
  </si>
  <si>
    <t>tags=47%, list=13%, signal=41%</t>
  </si>
  <si>
    <t>C1S/PLAU/SERPING1/C1R/CD55/CD59/SERPINA5/F3/THBD/C3AR1/VSIG4/CFI/PROS1/ITGB2/C2/C1QB/C1QC/C1QA/F8/CLU/ITGAM/VTN/C7/CFB/F13A1/C6/C3</t>
  </si>
  <si>
    <t>hsa04672</t>
  </si>
  <si>
    <t>Intestinal immune network for IgA production</t>
  </si>
  <si>
    <t>tags=59%, list=12%, signal=52%</t>
  </si>
  <si>
    <t>IL15/HLA-DMA/ITGA4/IL6/CXCL12/CD40/CD86/HLA-DPB1/CD28/HLA-DRA/HLA-DQB1/HLA-DOA/HLA-DRB1/HLA-DQA1/HLA-DPA1/HLA-DRB5</t>
  </si>
  <si>
    <t>hsa05340</t>
  </si>
  <si>
    <t>Primary immunodeficiency</t>
  </si>
  <si>
    <t>tags=54%, list=10%, signal=49%</t>
  </si>
  <si>
    <t>BLNK/CD40/CIITA/ZAP70/LCK/BTK/CD3D/CD8A/IL2RG/CD4/PTPRC/JAK3/CD3E/IL7R</t>
  </si>
  <si>
    <t>hsa05416</t>
  </si>
  <si>
    <t>Viral myocarditis</t>
  </si>
  <si>
    <t>tags=50%, list=12%, signal=44%</t>
  </si>
  <si>
    <t>CD55/CXADR/HLA-G/HLA-DMA/HLA-C/CD40/HLA-E/HLA-F/HLA-B/CD86/ITGB2/HLA-A/HLA-DPB1/CD28/HLA-DRA/PRF1/SGCD/HLA-DQB1/RAC2/HLA-DOA/HLA-DRB1/ITGAL/HLA-DQA1/HLA-DPA1/HLA-DRB5</t>
  </si>
  <si>
    <t>hsa04061</t>
  </si>
  <si>
    <t>Viral protein interaction with cytokine and cytokine receptor</t>
  </si>
  <si>
    <t>tags=46%, list=12%, signal=40%</t>
  </si>
  <si>
    <t>TNFRSF10C/CCL4/CXCL9/CXCL14/TNFRSF14/IL6/CXCL10/CXCL12/IL6R/CCR1/CCL13/CCL2/CXCL5/CCL19/IL2RG/CCL5/CSF1/IL2RB/CCR5/CCL14/IL2RA/CSF1R/IL10RA/CCL8/CXCL13/CX3CR1</t>
  </si>
  <si>
    <t>tags=42%, list=19%, signal=34%</t>
  </si>
  <si>
    <t>CCNB2/CDC20/CDC25A/PLK1/CDC45/BUB1B/BUB1/E2F2/CDK6/MYC/CDK1/CCNA2/TGFB2/PKMYT1/ORC1/CDC7/CDC25C/TTK/CHEK2/ESPL1/SMAD3/SKP2/SFN/MCM7/SMC1B/CCNB1/TFDP1/BUB3/MCM5/CCNE1/MCM6/MAD2L1/PTTG1/TGFB3/DBF4/WEE1/MCM4/MAD2L2/CHEK1/MCM2/ORC6/MCM3/HDAC2/YWHAQ/CDK2/CDC26/CDC6/YWHAH/SMAD4/SMAD2/CDKN2C</t>
  </si>
  <si>
    <t>hsa05322</t>
  </si>
  <si>
    <t>Systemic lupus erythematosus</t>
  </si>
  <si>
    <t>tags=40%, list=9%, signal=37%</t>
  </si>
  <si>
    <t>CD40/FCGR3A/CD86/C2/C1QB/C1QC/C1QA/H2AJ/FCGR1A/FCGR2A/HLA-DPB1/CD28/HLA-DRA/CTSG/FCGR3B/HLA-DQB1/HLA-DOA/HLA-DRB1/HLA-DQA1/HLA-DPA1/C7/GRIN2A/HLA-DRB5/C6/C3</t>
  </si>
  <si>
    <t>tags=52%, list=27%, signal=38%</t>
  </si>
  <si>
    <t>GREM2/BMP7/INHBE/AMH/LEFTY2/BMP6/LTBP1/TGIF2/MYC/TGFB2/GDF6/GDF7/SMAD3/ID2/DCN/FMOD/TFDP1/CHRD/IGSF1/TGFB3/THBS1/TGFBR1/RPS6KB2/SMAD7/BMP4/ID4/SMAD9/SMAD4/PPP2R1B/SMAD2/PPP2R1A/MAPK1/SMAD1/SMURF2/RBX1/SMURF1/TGIF1/FBN1/RHOA/SMAD6/ZFYVE9</t>
  </si>
  <si>
    <t>hsa05140</t>
  </si>
  <si>
    <t>Leishmaniasis</t>
  </si>
  <si>
    <t>tags=38%, list=11%, signal=34%</t>
  </si>
  <si>
    <t>TLR2/HLA-DMA/ITGA4/FCGR3A/IL1B/ITGB2/PRKCB/FCGR1A/FCGR2A/TLR4/HLA-DPB1/NCF4/ITGAM/HLA-DRA/FCGR3B/CYBB/HLA-DQB1/HLA-DOA/HLA-DRB1/HLA-DQA1/HLA-DPA1/HLA-DRB5/C3</t>
  </si>
  <si>
    <t>tags=44%, list=21%, signal=35%</t>
  </si>
  <si>
    <t>KIF7/WNT4/SMO/WNT3/FZD7/SHH/WNT11/LEF1/GLI3/GLI1/CTNNB1/WNT10B/WNT6/WNT5A/APC2/PTCH2/AXIN2/BMP4/TCF7/FZD2/WNT16/FZD4/TCF7L2</t>
  </si>
  <si>
    <t>tags=38%, list=22%, signal=30%</t>
  </si>
  <si>
    <t>ISL1/WNT4/INHBE/LEFTY2/FGFR3/WNT3/FZD7/MAPK12/WNT11/FGFR4/MYC/CTNNB1/WNT10B/WNT6/JARID2/WNT5A/SMAD3/ID2/LIFR/TCF3/APC2/AKT2/MAPK11/AXIN2/PCGF6/NRAS/MAPK14/BMP4/TCF7/ID4/FZD2/SMAD9/SMAD4/WNT16/SMAD2/FZD4/FGFR2/PAX6/RIF1/KRAS/MAPK1/SMAD1</t>
  </si>
  <si>
    <t>tags=40%, list=16%, signal=34%</t>
  </si>
  <si>
    <t>APOA1/PNLIPRP2/PLPP2/PLA2G5/DGAT2/ACAT2/SCARB1/MTTP/NPC1L1/AGPAT2</t>
  </si>
  <si>
    <t>hsa00983</t>
  </si>
  <si>
    <t>Drug metabolism - other enzymes</t>
  </si>
  <si>
    <t>tags=26%, list=10%, signal=24%</t>
  </si>
  <si>
    <t>GSTA3/NAT1/GSTP1/MGST1/CYP2A6/GSTM2/DPYD/CES2/DPYS/UGT2A3/UGT1A7/GSTA2/CYP3A4/GSTA1</t>
  </si>
  <si>
    <t>tags=69%, list=33%, signal=46%</t>
  </si>
  <si>
    <t>FEN1/MCM7/RFC3/MCM5/MCM6/POLE2/DNA2/POLD1/LIG1/POLE3/MCM4/POLE4/POLD2/MCM2/MCM3/PRIM1/RNASEH1/POLD3/POLA2/RFC2/RPA2/RNASEH2A/RFC4/RFC5</t>
  </si>
  <si>
    <t>tags=42%, list=16%, signal=35%</t>
  </si>
  <si>
    <t>SV2C/COL2A1/RELN/LAMC3/FREM2/COL9A3/LAMA1/FRAS1/FN1/LAMA2/NPNT/ITGA9/LAMB1/SPP1/TNXB/SV2A/COL1A1/COL1A2/COL4A2/FREM1/THBS2/ITGA7/TNC/SDC1/LAMA4/THBS3/THBS1/ITGB5/COMP/HMMR/ITGA11</t>
  </si>
  <si>
    <t>tags=31%, list=19%, signal=26%</t>
  </si>
  <si>
    <t>ADGRB1/CCNB2/TP73/SERPINE1/RRM2/CDK6/CDK1/GTSE1/CHEK2/SFN/TP53I3/PERP/CCNB1/CCNE1/CASP3/THBS1/CHEK1/CDK2/SIVA1/CASP9/AIFM2/PIDD1</t>
  </si>
  <si>
    <t>hsa04390</t>
  </si>
  <si>
    <t>Hippo signaling pathway</t>
  </si>
  <si>
    <t>tags=41%, list=21%, signal=33%</t>
  </si>
  <si>
    <t>WNT4/BMP7/AMH/TP73/BMP6/BIRC5/WNT3/NKD1/SERPINE1/FZD7/WNT11/AREG/LEF1/MYC/TGFB2/GDF6/GDF7/CTNNB1/WNT10B/WNT6/WNT5A/TEAD3/SMAD3/ID2/SNAI2/APC2/TGFB3/BIRC2/WTIP/PARD3/AXIN2/CCN2/YWHAQ/TGFBR1/SCRIB/AMOT/SMAD7/NF2/BMP4/TCF7/FZD2/YWHAH/SMAD4/PPP2R1B/DLG4/WNT16/SMAD2/FRMD6/PPP2R1A/PRKCZ/PPP1CA/FZD4/WWTR1/TEAD1/TCF7L2</t>
  </si>
  <si>
    <t>tags=76%, list=49%, signal=40%</t>
  </si>
  <si>
    <t>ALYREF/EIF4A3/SNRPA1/PHF5A/PRPF4/NCBP1/SNRPG/HSPA1A/HNRNPM/PRPF3/PRPF38A/SRSF9/SNRNP70/PRPF40A/SF3B4/SRSF3/SRSF7/SNRNP40/HNRNPA3/PUF60/DHX16/HSPA8/SF3B6/RBM17/RBM8A/HNRNPA1L2/LSM4/TRA2A/SNRNP200/LSM7/EFTUD2/SNRPD1/SF3B2/SRSF2/TRA2B/SMNDC1/HNRNPA1/HNRNPU/DDX39B/SNRPD2/SNRPD3/BUD31/SNW1/SNRPE/SF3B1/SNRPA/HNRNPK/LSM8/U2AF1L4/SF3A3/SRSF6/PPIL1/DHX15/SART1/RBM25/RP9/HNRNPC/SNRNP27/CDC5L/CHERP/SRSF10/SNU13/SNRPC/LSM3/USP39/SF3A1/SF3A2/PPIE/CDC40/LSM5/FUS/DHX8/ACIN1/PCBP1/SRSF1/SRSF4/MAGOH/ISY1/PRPF8/DDX42/HSPA6/RBMX/DDX23/XAB2/TXNL4A/SF3B5/SRSF5/BCAS2/CCDC12/PRPF38B/LSM6/NCBP2/DDX46/PRPF31/U2AF2/AQR/THOC1</t>
  </si>
  <si>
    <t>tags=40%, list=27%, signal=30%</t>
  </si>
  <si>
    <t>IGF2BP1/EFNA2/HMGA2/FSCN1/FGFR3/CDC25A/WNT3/EFNA3/CDCA5/KIF23/E2F2/CDK6/MYC/SLC7A1/TGFB2/CDC25C/HOXD10/STMN1/DNMT3A/CYP24A1/TNXB/TIMP3/EFNA4/APC2/EZH2/CCNE1/HDAC4/TNC/BRCA1/SPRY2/ERBB3/CASP3/ERBB2/DNMT1/THBS1/NRAS/HDAC2/RPTOR/MTOR/SHC4/PDGFRA/MMP9/VEGFA/NOTCH2/DICER1/KRAS/MAPK1/PAK4/RASSF1/VIM/PTGS2/DDIT4/HRAS/RHOA/BCL2L2/EFNA1/CRKL/PLCG2/CYP1B1/EFNA5</t>
  </si>
  <si>
    <t>hsa05133</t>
  </si>
  <si>
    <t>Pertussis</t>
  </si>
  <si>
    <t>tags=38%, list=13%, signal=33%</t>
  </si>
  <si>
    <t>C1S/SERPING1/C1R/IRF1/MAPK10/IRF8/IL6/PYCARD/IL1B/ITGB2/C2/C1QB/C1QC/C1QA/TLR4/CXCL5/NLRP3/CASP1/ITGAM/ITGA5/CD14/LY96/C3</t>
  </si>
  <si>
    <t>hsa04310</t>
  </si>
  <si>
    <t>Wnt signaling pathway</t>
  </si>
  <si>
    <t>tags=19%, list=9%, signal=18%</t>
  </si>
  <si>
    <t>NOTUM/SFRP1/NFATC4/WNT4/LGR5/WIF1/RAC3/WNT3/NKD1/FZD7/WNT11/FOSL1/VANGL2/LEF1/DAAM2/MYC/DKK1/CCN4/CTNNB1/WNT10B/SFRP5/TLE1/WNT6/WNT5A/SMAD3/APC2/APCDD1</t>
  </si>
  <si>
    <t>tags=27%, list=10%, signal=25%</t>
  </si>
  <si>
    <t>CHRNA4/MC2R/CHRNA3/SCT/GRIK5/CHRNB4/KISS1/GRIN2D/ADM2/TBXA2R/CHRNA2/VGF/CHRNA7/S1PR3/TMEM97/GNRHR/UTS2/KISS1R/PTGER1/GIPR/ADRA2A/CHRNA5/GRIN3B/HTR4/LTB4R/BDKRB2/PTH1R/CHRM4/HCRTR2/LTB4R2/ADRA2C/PTH2R/ADM/SCTR/EDNRB/DRD4/GABBR2/OPRL1/LPAR2/S1PR5/TSHR/CNR1/GRIN2C</t>
  </si>
  <si>
    <t>hsa00830</t>
  </si>
  <si>
    <t>Retinol metabolism</t>
  </si>
  <si>
    <t>tags=39%, list=2%, signal=38%</t>
  </si>
  <si>
    <t>CYP2S1/AOX1/CYP2A6/ADH6/CYP3A5/ADH4/UGT2A3/CYP2C8/CYP3A7/ADH1C/UGT1A7/CYP3A4</t>
  </si>
  <si>
    <t>hsa03460</t>
  </si>
  <si>
    <t>Fanconi anemia pathway</t>
  </si>
  <si>
    <t>tags=54%, list=32%, signal=37%</t>
  </si>
  <si>
    <t>RAD51/RMI2/BLM/EME1/FANCC/BRCA2/FANCI/FANCD2/UBE2T/FANCE/BRCA1/FANCG/USP1/FANCM/REV3L/CENPX/FAAP100/MUS81/FANCA/REV1/RAD51C/BRIP1/POLH/MLH1/RPA2</t>
  </si>
  <si>
    <t>hsa04514</t>
  </si>
  <si>
    <t>Cell adhesion molecules</t>
  </si>
  <si>
    <t>tags=42%, list=12%, signal=37%</t>
  </si>
  <si>
    <t>PTPRM/VSIR/HLA-G/HLA-DMA/ITGA4/LRRC4C/HLA-C/CLDN23/SPN/CD40/HLA-E/SELL/HLA-F/HLA-B/CD86/ITGB2/HLA-A/SELPLG/MPZ/NRCAM/NCAM1/NEGR1/NLGN4X/CD274/HLA-DPB1/CD28/CD8A/SDC3/ITGAM/HLA-DRA/SDC4/CD4/HLA-DQB1/HLA-DOA/HLA-DRB1/ITGAL/PTPRC/TIGIT/NLGN3/SIGLEC1/HLA-DQA1/HLA-DPA1/HLA-DRB5/NRXN3/CD2/SLITRK4/IGSF11</t>
  </si>
  <si>
    <t>hsa00190</t>
  </si>
  <si>
    <t>Oxidative phosphorylation</t>
  </si>
  <si>
    <t>tags=25%, list=15%, signal=22%</t>
  </si>
  <si>
    <t>NDUFA9/NDUFS4/ATP6V1B2/NDUFA2/UQCRQ/UQCRC2/COX7C/NDUFA4L2/NDUFB10/ATP6V0C/COX4I1/COX17/LHPP/COX7B/NDUFA1/ATP6V0E2/ND6/ND3/TCIRG1/COX3/ND1/CYTB/COX7A1/COX2/ND2/ATP6/ND5/COX1/ND4/ATP8/ND4L</t>
  </si>
  <si>
    <t>hsa04658</t>
  </si>
  <si>
    <t>Th1 and Th2 cell differentiation</t>
  </si>
  <si>
    <t>tags=33%, list=11%, signal=29%</t>
  </si>
  <si>
    <t>MAPK10/STAT6/HLA-DMA/STAT5A/MAF/IL12RB1/ZAP70/LCK/CD3D/HLA-DPB1/CD247/IL2RG/HLA-DRA/IL2RB/CD4/IL2RA/HLA-DQB1/HLA-DOA/HLA-DRB1/HLA-DQA1/HLA-DPA1/HLA-DRB5/JAK3/CD3E</t>
  </si>
  <si>
    <t>hsa04145</t>
  </si>
  <si>
    <t>Phagosome</t>
  </si>
  <si>
    <t>tags=34%, list=12%, signal=30%</t>
  </si>
  <si>
    <t>RILP/ATP6V0C/C1R/MSR1/HLA-G/TLR2/OLR1/HLA-DMA/HLA-C/TUBA4A/HLA-E/FCGR3A/HLA-F/HLA-B/ITGB2/MRC1/CTSS/HLA-A/CLEC7A/FCGR1A/FCGR2A/CORO1A/TLR4/HLA-DPB1/NCF4/ATP6V0E2/CD209/ITGAM/HLA-DRA/ITGA5/FCGR3B/TCIRG1/CYBB/HLA-DQB1/HLA-DOA/HLA-DRB1/FCGR2B/HLA-DQA1/CD14/HLA-DPA1/HLA-DRB5/COLEC12/C3</t>
  </si>
  <si>
    <t>hsa05164</t>
  </si>
  <si>
    <t>Influenza A</t>
  </si>
  <si>
    <t>tags=24%, list=11%, signal=22%</t>
  </si>
  <si>
    <t>HLA-DMA/CCND3/IL6/CXCL10/TLR3/PYCARD/MX2/IL1B/SLC25A4/PRKCB/CIITA/IL33/PIK3R1/TLR4/CCL2/FAS/HLA-DPB1/NLRP3/CASP1/HLA-DRA/TPSB2/CCL5/HLA-DQB1/TLR7/HLA-DOA/HLA-DRB1/HLA-DQA1/HLA-DPA1/HLA-DRB5/TPSD1/TPSAB1/PRKCA</t>
  </si>
  <si>
    <t>hsa04970</t>
  </si>
  <si>
    <t>Salivary secretion</t>
  </si>
  <si>
    <t>tags=32%, list=8%, signal=30%</t>
  </si>
  <si>
    <t>ADCY5/GUCY1B1/CD38/ADCY2/PRKCB/PLCB2/DMBT1/ATP1B1/LYZ/GUCY1A1/GUCY1A2/KCNN4/ADCY8/ATP2B3/CST3/AMY2B/ITPR3/PRKG1/PRKCA</t>
  </si>
  <si>
    <t>hsa04913</t>
  </si>
  <si>
    <t>Ovarian steroidogenesis</t>
  </si>
  <si>
    <t>tags=32%, list=12%, signal=29%</t>
  </si>
  <si>
    <t>HSD17B2/HSD3B2/BMP6/CYP2J2/CYP17A1/HSD3B1/LDLR/CYP19A1/PLA2G4D/SCARB1/HSD17B7/ADCY1</t>
  </si>
  <si>
    <t>hsa04979</t>
  </si>
  <si>
    <t>Cholesterol metabolism</t>
  </si>
  <si>
    <t>tags=25%, list=11%, signal=22%</t>
  </si>
  <si>
    <t>APOA1/LPA/ANGPTL4/APOC1/LIPG/LDLR/APOE/SCARB1/LCAT</t>
  </si>
  <si>
    <t>tags=30%, list=11%, signal=27%</t>
  </si>
  <si>
    <t>COL2A1/COL11A1/CTRB2/COL26A1/COL8A1/COL9A3/COL7A1/ELN/COL13A1/COL18A1/SLC1A5/COL1A1/COL1A2/ATP1A3/COL4A2/COL16A1/KCNK5/CPA2/COL5A1/CTRB1/COL3A1</t>
  </si>
  <si>
    <t>hsa05152</t>
  </si>
  <si>
    <t>Tuberculosis</t>
  </si>
  <si>
    <t>tags=26%, list=11%, signal=23%</t>
  </si>
  <si>
    <t>TLR2/MAPK10/IRAK2/HLA-DMA/CTSD/IL6/FCGR3A/IL1B/ITGB2/MRC1/CIITA/CTSS/CLEC7A/FCGR1A/FCER1G/FCGR2A/CORO1A/SYK/TLR4/HLA-DPB1/CD209/ITGAM/HLA-DRA/FCGR3B/TCIRG1/HLA-DQB1/HLA-DOA/HLA-DRB1/FCGR2B/IL10RA/HLA-DQA1/CD74/CD14/HLA-DPA1/HLA-DRB5/C3</t>
  </si>
  <si>
    <t>hsa04914</t>
  </si>
  <si>
    <t>Progesterone-mediated oocyte maturation</t>
  </si>
  <si>
    <t>tags=27%, list=15%, signal=23%</t>
  </si>
  <si>
    <t>CCNB2/CDC25A/PLK1/MAPK12/BUB1/CDK1/CCNA2/PKMYT1/CDC25C/PDE3B/PGR/CCNB1/RPS6KA1/MAD2L1/AKT2/GNAI3/AURKA/MAPK11/ADCY1/MAD2L2/MAPK14/CDK2/CDC26</t>
  </si>
  <si>
    <t>hsa04114</t>
  </si>
  <si>
    <t>Oocyte meiosis</t>
  </si>
  <si>
    <t>tags=45%, list=29%, signal=32%</t>
  </si>
  <si>
    <t>CCNB2/CDC20/PLK1/MAPK12/SGO1/BUB1/CDK1/PKMYT1/CDC25C/ESPL1/FBXO5/SMC1B/PGR/CCNB1/REC8/RPS6KA1/CCNE1/MAD2L1/PTTG1/AURKA/MAPK11/PPP2R5C/ADCY1/MAD2L2/CALML4/MAPK14/YWHAQ/CDK2/CDC26/CALM2/YWHAH/PPP2R1B/PPP2R5B/PPP2R1A/ADCY3/PPP1CA/ITPR1/MAPK1/SLK/RBX1/ANAPC1/SMC3/SPDYE3/PPP2R5E/MAD1L1/ANAPC2/CDC16</t>
  </si>
  <si>
    <t>hsa05323</t>
  </si>
  <si>
    <t>Rheumatoid arthritis</t>
  </si>
  <si>
    <t>tags=41%, list=12%, signal=36%</t>
  </si>
  <si>
    <t>ATP6V0C/IL15/TLR2/ANGPT1/HLA-DMA/IL6/CXCL12/CD86/IL1B/ITGB2/TLR4/CCL2/CXCL5/HLA-DPB1/CD28/ATP6V0E2/LTB/HLA-DRA/TCIRG1/CCL5/CSF1/HLA-DQB1/HLA-DOA/HLA-DRB1/ITGAL/HLA-DQA1/HLA-DPA1/HLA-DRB5</t>
  </si>
  <si>
    <t>hsa04650</t>
  </si>
  <si>
    <t>Natural killer cell mediated cytotoxicity</t>
  </si>
  <si>
    <t>tags=33%, list=10%, signal=30%</t>
  </si>
  <si>
    <t>SHC2/HLA-C/HCST/HLA-E/FCGR3A/HLA-B/ITGB2/PRKCB/ZAP70/HLA-A/LCK/TYROBP/VAV1/PIK3R1/FCER1G/SYK/FAS/LCP2/KLRD1/CD247/CD48/CD244/PRF1/FCGR3B/VAV3/RAC2/ITGAL/PRKCA</t>
  </si>
  <si>
    <t>hsa04659</t>
  </si>
  <si>
    <t>Th17 cell differentiation</t>
  </si>
  <si>
    <t>tags=32%, list=11%, signal=28%</t>
  </si>
  <si>
    <t>MAPK10/STAT6/HLA-DMA/STAT5A/IL6/IL1B/IL12RB1/IL6R/ZAP70/LCK/CD3D/HLA-DPB1/CD247/IL2RG/HLA-DRA/IL2RB/CD4/IL2RA/HLA-DQB1/HLA-DOA/HLA-DRB1/EBI3/HLA-DQA1/HLA-DPA1/HLA-DRB5/JAK3/CD3E/RORC</t>
  </si>
  <si>
    <t>hsa00140</t>
  </si>
  <si>
    <t>Steroid hormone biosynthesis</t>
  </si>
  <si>
    <t>tags=21%, list=4%, signal=20%</t>
  </si>
  <si>
    <t>CYP11B1/CYP7B1/CYP3A5/UGT2A3/CYP3A7/AKR1D1/UGT1A7/CYP3A4</t>
  </si>
  <si>
    <t>hsa04020</t>
  </si>
  <si>
    <t>Calcium signaling pathway</t>
  </si>
  <si>
    <t>tags=23%, list=9%, signal=21%</t>
  </si>
  <si>
    <t>AVPR1A/CAMK1D/CD38/SLC25A4/MCOLN3/GNA14/GNA15/PLCE1/ADCY2/PRKCB/NOS3/P2RX1/PHKA1/CACNA1H/GRPR/PLCB2/CACNA1D/ORAI3/VEGFD/MET/MYLK3/PTAFR/ADCY8/ATP2B3/P2RX7/PDGFD/ITPR3/HTR2A/GRIN2A/EGF/PTGER3/PHKG1/HTR2B/HGF/PRKCA/CYSLTR2/P2RX6/MCOLN2/PTGFR/TRDN</t>
  </si>
  <si>
    <t>hsa03410</t>
  </si>
  <si>
    <t>Base excision repair</t>
  </si>
  <si>
    <t>FEN1/NEIL1/NEIL3/POLE2/POLD1/LIG1/POLE3/POLE4/POLD2/PARP2/APEX1/PARP1/POLD3/MPG/HMGB1/MUTYH/TDG</t>
  </si>
  <si>
    <t>hsa05142</t>
  </si>
  <si>
    <t>Chagas disease</t>
  </si>
  <si>
    <t>TLR2/MAPK10/GNAO1/IL6/IL1B/GNA14/GNA15/C1QB/C1QC/C1QA/PLCB2/PIK3R1/TLR4/CCL2/FAS/CD3D/CD247/CCL5/CD3E/C3/PPP2R2C/PPP2R2B</t>
  </si>
  <si>
    <t>hsa05321</t>
  </si>
  <si>
    <t>Inflammatory bowel disease</t>
  </si>
  <si>
    <t>tags=45%, list=11%, signal=40%</t>
  </si>
  <si>
    <t>TLR2/STAT6/HLA-DMA/MAF/IL6/IL1B/IL12RB1/TLR4/HLA-DPB1/TLR5/IL2RG/HLA-DRA/HLA-DQB1/HLA-DOA/HLA-DRB1/HLA-DQA1/HLA-DPA1/HLA-DRB5/RORC</t>
  </si>
  <si>
    <t>tags=42%, list=29%, signal=30%</t>
  </si>
  <si>
    <t>RAC3/NECTIN1/PTPRF/LEF1/CTNNB1/SMAD3/SNAI2/FARP2/LMO7/NECTIN3/ACTN1/NLK/ACP1/NECTIN2/ERBB2/PARD3/TGFBR1/TCF7/SMAD4/WASF1/WASF2/TCF7L2/TJP1/MAPK1/SORBS1/RHOA/CTNNA2/TCF7L1/CDC42</t>
  </si>
  <si>
    <t>tags=44%, list=18%, signal=36%</t>
  </si>
  <si>
    <t>CCNB2/CDC20/CDC25A/BUB1/PLK1/CDK6/BUB1B/CDK1/TTK/TGFB2/MYC/ORC1/CDC45/PKMYT1/E2F2/CCNA2/CDC7/CDC25C/MCM7/CCNE1/MCM5/SKP2/SFN/ESPL1/CCNB1/MCM6/SMAD3/BUB3/SMC1B/TFDP1/CHEK2/PTTG1/MCM4/MAD2L1/MCM2/CHEK1/CDK2/DBF4/YWHAH/ORC6/WEE1/CDKN2A/CDKN2C/MCM3/CDC26/MAD2L2/TGFB3/SMAD4/YWHAQ/MAD1L1/CDC6/HDAC2/ANAPC1/PRKDC</t>
  </si>
  <si>
    <t>tags=54%, list=31%, signal=38%</t>
  </si>
  <si>
    <t>GREM2/AMH/BMP7/LTBP1/INHBE/TGFB2/TGIF2/MYC/GDF7/BMP6/FMOD/ID2/SMAD3/TFDP1/THBS1/GDF6/FBN1/LEFTY2/TGFBR1/TGFB3/RPS6KB2/SMAD4/PPP2R1B/BMP4/INHBA/CHRD/RGMA/PPP2R1A/ZFYVE9/DCN/SMAD2/IGSF1/SMURF1/SMAD1/SMAD7/TGFB1/TGIF1/BMPR2/RHOA/RBX1/ID4/MAPK1/SMURF2</t>
  </si>
  <si>
    <t>tags=60%, list=24%, signal=46%</t>
  </si>
  <si>
    <t>MCM7/MCM5/FEN1/POLD1/MCM6/RFC3/LIG1/MCM4/DNA2/POLE2/MCM2/POLD2/MCM3/PRIM1/POLE3/POLE4/RNASEH1/POLA2/RFC2/RNASEH2A/POLD3</t>
  </si>
  <si>
    <t>hsa03010</t>
  </si>
  <si>
    <t>Ribosome</t>
  </si>
  <si>
    <t>tags=59%, list=39%, signal=36%</t>
  </si>
  <si>
    <t>RPL13A/RPLP0/RPS3/RPS29/RPS27A/RPL21/RPS7/RPS19/RPL37A/RPS4Y1/RPL27A/RPS12/RPS16/RPL18A/RPS11/RPS17/RPL18/RPL10A/RPL23A/RPL4/RPS5/RPS2/RPL30/RPS18/RPLP1/UBA52/RPSA/RPL31/RPL7/RPL41/RPS10/RPS28/RPL28/RPL17/RPL8/RPL36/RPS9/RPS25/RPL22/RPS15/MRPS11/RPS8/MRPL4/RPS27/RPL7A/RPL11/RPS3A/RPL27/RPS24/RPS26/RPS13/RPL35/RPL3/RPLP2/MRPS5/RPL32/RPL5/RPL29/RPL15/MRPL9/MRPL14/MRPS18A/MRPS14/RPL12/RPL26/MRPL13/RPL35A/RPS20/RPL22L1/RPL14/RPL6/MRPL30/RPL10/FAU/RPS15A/RSL24D1</t>
  </si>
  <si>
    <t>tags=35%, list=21%, signal=28%</t>
  </si>
  <si>
    <t>HMGA2/FSCN1/IGF2BP1/CDC25A/EFNA2/CDK6/CDCA5/KIF23/TGFB2/MYC/HOXD10/E2F2/STMN1/WNT3/FGFR3/TNXB/DNMT3A/CDC25C/TIMP3/CCNE1/APC2/EFNA3/SLC7A1/PTGS2/EZH2/DNMT1/ERBB3/THBS1/NRAS/BRCA1/HDAC4/ST14/CDKN2A/SPRY2/PAK4/PDCD4/CASP3/EFNA4/BCL2/RPTOR/CYP1B1/TNC/HDAC2/MMP9/MTOR/NOTCH2/PLCG2/VIM/ERBB2/DDIT4/RASSF1/HMOX1</t>
  </si>
  <si>
    <t>SHH/WNT4/WNT11/KIF7/GLI1/SMO/GLI3/LEF1/FZD7/WNT10B/WNT3/WNT6/WNT5A/APC2/CTNNB1/PTCH2/FZD2</t>
  </si>
  <si>
    <t>tags=57%, list=38%, signal=35%</t>
  </si>
  <si>
    <t>NECTIN1/LEF1/SNAI2/PTPRF/NECTIN3/RAC3/CTNNB1/LMO7/SMAD3/FARP2/ACTN1/NECTIN2/ACP1/CDH1/PARD3/TGFBR1/SMAD4/NLK/WASF2/ERBB2/WASF1/WASF3/TCF7L2/NECTIN4/TJP1/SORBS1/CDC42/FGFR1/RHOA/INSR/MAPK1/ACTN4/CTNNA2/YES1/TCF7/IGF1R/RAC1/CSNK2B/IQGAP1</t>
  </si>
  <si>
    <t>tags=50%, list=21%, signal=40%</t>
  </si>
  <si>
    <t>COL2A1/SV2C/RELN/LAMC3/LAMA1/SPP1/SV2A/FREM2/IBSP/FN1/TNXB/COL9A3/NPNT/FREM1/LAMB1/FRAS1/ITGA9/COL4A2/COL1A1/COL1A2/LAMA4/COMP/THBS1/LAMA2/ITGAV/COL4A1/HMMR/SDC1/ITGB5/THBS3/LAMC1/TNC/ITGA11/THBS2/ITGB8/ITGA7/ITGB1</t>
  </si>
  <si>
    <t>tags=50%, list=28%, signal=36%</t>
  </si>
  <si>
    <t>RAD51/RMI2/FANCD2/BLM/FANCI/BRCA2/EME1/FANCC/UBE2T/BRCA1/FANCG/FANCE/USP1/MUS81/FANCA/FANCM/FAAP24/REV3L/HES1/REV1/BRIP1/MLH1/ERCC1</t>
  </si>
  <si>
    <t>tags=34%, list=16%, signal=29%</t>
  </si>
  <si>
    <t>COL2A1/COL11A1/COL26A1/CTRB2/COL7A1/COL8A1/CPA2/ELN/ATP1A3/COL13A1/COL9A3/COL4A2/SLC1A5/COL1A1/COL1A2/COL3A1/COL5A1/COL18A1/SLC7A7/COL4A1/KCNK5/SLC8A2/COL15A1/CTRB1</t>
  </si>
  <si>
    <t>tags=40%, list=24%, signal=30%</t>
  </si>
  <si>
    <t>ADGRB1/CCNB2/SERPINE1/CDK6/TP73/CDK1/RRM2/GTSE1/TP53I3/CCNE1/SFN/CCNB1/CHEK2/THBS1/CHEK1/CDK2/IGFBP3/CDKN2A/CASP3/AIFM2/BCL2/PIDD1/RPRM/SIVA1/EI24/BAX/CCND1/STEAP3</t>
  </si>
  <si>
    <t>tags=42%, list=21%, signal=34%</t>
  </si>
  <si>
    <t>LAMA1/TNNI3/TGFB2/CACNB3/TNNC1/ITGA9/SGCG/TPM2/CACNB1/MYBPC3/CACNB2/LAMA2/CACNG2/MYL2/ITGAV/SLC8A2/PRKAB2/CACNB4/ITGB5/CACNA1C/TGFB3/PRKAB1/CACNA2D2/ITGA11/ITGB8/ITGA7/ITGB1</t>
  </si>
  <si>
    <t>tags=76%, list=49%, signal=39%</t>
  </si>
  <si>
    <t>HSPA6/HSPA1A/ALYREF/SNRPA1/EIF4A3/SNRPG/SF3B4/NCBP1/SRSF9/PHF5A/HNRNPM/PRPF38A/PRPF4/PRPF40A/SNRNP40/HNRNPA3/PUF60/U2AF1L4/LSM7/SF3B6/SF3B2/HNRNPA1L2/SNRNP70/HNRNPA1/SRSF3/RBM17/SNRPD2/SRSF7/RBM8A/EFTUD2/DHX16/HSPA8/SMNDC1/TRA2B/SNRNP200/SF3B1/HNRNPU/SNRPD1/BUD31/SNRPE/LSM4/TRA2A/SNRPA/LSM8/SNRNP27/SART1/DDX39B/RP9/FUS/PCBP1/SF3A3/HNRNPC/HNRNPK/CHERP/PPIE/DHX15/SF3A2/SRSF2/SNW1/HSPA1B/USP39/LSM6/PRPF3/LSM3/MAGOH/XAB2/SRSF4/SNRPC/PRPF38B/SRSF10/RBMX/LSM5/CDC5L/DHX8/RBM25/PRPF31/U2AF2/ISY1/SNRPD3/PPIL1/CCDC12/SF3A1/PPIH/CDC40/SRSF6/DHX38/SRSF1/ACIN1/PRPF8/SF3B5/TXNL4A/NCBP2/SRSF5/BCAS2/AQR/DDX23</t>
  </si>
  <si>
    <t>tags=26%, list=17%, signal=21%</t>
  </si>
  <si>
    <t>GATA4/NFATC4/CCNB2/SERPINE1/CDC25A/CXCL8/MYBL2/CDK6/CDK1/TGFB2/MYC/FOXM1/E2F2/CCNA2/MAPK12/CCNE1/CCNB1/SMAD3/CALML4/CHEK2/AKT2/CHEK1/MAPK11/NRAS/LIN9/CDK2/IGFBP3/ZFP36L2/CDKN2A/MAPK14/CALM2/PPP1CA/TGFBR1/NFATC1/TGFB3/RAD9A/ITPR1</t>
  </si>
  <si>
    <t>tags=63%, list=8%, signal=58%</t>
  </si>
  <si>
    <t>ADH6/FMO5/ALDH3B2/ALDH3A1/MAOA/MGST1/CYP2A6/GSTA3/GSTM2/AOX1/HPGDS/ADH1C/FMO3/FMO2/GSTP1/MAOB/FMO4/ADH4/ALDH3B1/CYP3A5/CYP2C8/UGT2A3/UGT1A7/GSTA2/GSTA1/CYP3A4</t>
  </si>
  <si>
    <t>tags=43%, list=8%, signal=40%</t>
  </si>
  <si>
    <t>ALDH3B2/AKR1C1/ALDH3A1/MGST1/CYP2A6/GSTA3/GSTM2/HPGDS/ADH1C/GSTP1/ADH4/ALDH3B1/CYP3A5/UGT2A3/UGT1A7/GSTA2/GSTA1/CYP3A4</t>
  </si>
  <si>
    <t>tags=43%, list=7%, signal=40%</t>
  </si>
  <si>
    <t>NAT1/SULT1A2/MGST1/CYP2A6/GSTA3/GSTM2/HPGDS/GSTP1/CYP3A5/CYP2C8/CYP3A7/UGT2A3/UGT1A7/GSTA2/GSTA1/CYP3A4</t>
  </si>
  <si>
    <t>tags=57%, list=17%, signal=47%</t>
  </si>
  <si>
    <t>C1R/C1QB/C2/C1QC/MASP1/HLA-DPB1/FCGR3B/HLA-DOA/C1QA/PTAFR/HLA-DRA/ITGAM/HLA-DQB1/FCGR2B/FPR3/HLA-DQA1/HLA-DRB1/HLA-DPA1/CFI/HLA-DRB5/ITGAL/KRT16/KRT18/KRT19/CFB/C3</t>
  </si>
  <si>
    <t>CYP2A6/AOX1/ADH1C/ADH4/CYP3A5/CYP2C8/CYP3A7/UGT2A3/UGT1A7/CYP3A4</t>
  </si>
  <si>
    <t>hsa04933</t>
  </si>
  <si>
    <t>AGE-RAGE signaling pathway in diabetic complications</t>
  </si>
  <si>
    <t>tags=44%, list=29%, signal=32%</t>
  </si>
  <si>
    <t>SERPINE1/CXCL8/VCAM1/TGFB2/FN1/EGR1/MAPK12/COL4A2/NOX4/ICAM1/COL1A1/SMAD3/COL1A2/AKT2/MAPK11/NRAS/COL3A1/AGTR1/MAPK14/CASP3/COL4A1/VEGFC/TGFBR1/NFATC1/TGFB3/BCL2/SMAD4/STAT1/PLCG2/AGER/PRKCZ/MAPK8/BAX/CCND1/PLCD3/HRAS/KRAS/SMAD2/CDC42/IL1B/VEGFA/TGFB1</t>
  </si>
  <si>
    <t>tags=32%, list=13%, signal=28%</t>
  </si>
  <si>
    <t>SCT/CHRNA4/MC2R/GRIK5/CHRNB4/CHRNA3/CHRNA2/GRIN2D/S1PR3/UTS2/ADM2/PTH2R/VGF/TMEM97/GIPR/ADRA2A/KISS1/CHRNA7/TBXA2R/GRIN3B/CHRNA5/CHRNB2/GRID2/LPAR2/TSHR/CNR1/BDKRB2/HTR4/LTB4R/ADM/LTB4R2/GNRHR/EDNRB/CHRM4/DRD4/F2RL3/S1PR5/GRIN2C/OPRL1/HCRTR2/PTH1R/AGTR1/KISS1R/SCTR/GRIK1/LYPD6B/P2RY11/PAQR6/GABBR2/GABRD</t>
  </si>
  <si>
    <t>tags=25%, list=7%, signal=23%</t>
  </si>
  <si>
    <t>NAT1/MGST1/CYP2A6/GSTA3/GSTM2/DPYS/CES2/GSTP1/UGT2A3/UGT1A7/GSTA2/GSTA1/CYP3A4</t>
  </si>
  <si>
    <t>tags=52%, list=14%, signal=45%</t>
  </si>
  <si>
    <t>MME/EPOR/CD33/CD3D/CD59/HLA-DOA/CD55/HLA-DRA/ITGAM/HLA-DQB1/CD24/IL6R/CR1/CSF1R/HLA-DQA1/CD4/HLA-DRB1/HLA-DPA1/CD7/CD9/CD36/HLA-DRB5/CD38/CSF1/CD14/CD3E/CD2/CD44/IL2RA/ITGA5/ITGA3/IL7R</t>
  </si>
  <si>
    <t>tags=29%, list=8%, signal=26%</t>
  </si>
  <si>
    <t>GUCY1B1/ATP1B1/CD38/CST2/ATP2B3/GUCY1A1/ADCY2/GUCY1A2/ADCY8/CST3/DMBT1/ADCY5/ITPR3/KCNN4/AMY2B/PRKG1/PRKCA</t>
  </si>
  <si>
    <t>hsa04911</t>
  </si>
  <si>
    <t>Insulin secretion</t>
  </si>
  <si>
    <t>tags=22%, list=8%, signal=20%</t>
  </si>
  <si>
    <t>CACNA1D/ATP1B1/CAMK2B/RAPGEF4/ADCY2/PCLO/ADCY8/ADCY5/ITPR3/KCNN4/CREB3L1/PRKCA/CREB3L3</t>
  </si>
  <si>
    <t>tags=40%, list=28%, signal=29%</t>
  </si>
  <si>
    <t>ISL1/FGFR4/WNT4/INHBE/WNT11/MYC/FZD7/WNT10B/WNT3/MAPK12/WNT6/FGFR3/WNT5A/TCF3/APC2/CTNNB1/ID2/SMAD3/JARID2/LIFR/AKT2/MAPK11/FZD2/NRAS/PCGF6/MAPK14/LEFTY2/WNT16/FZD4/SMAD4/PAX6/BMP4/INHBA/RIF1/ESRRB/HRAS/FZD8/DUSP9/KRAS/SMAD2/SMAD1/AXIN2/SETDB1/FGFR1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176" formatCode="0.00_);[Red]\(0.00\)"/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36">
    <font>
      <sz val="12"/>
      <color theme="1"/>
      <name val="等线"/>
      <charset val="134"/>
      <scheme val="minor"/>
    </font>
    <font>
      <sz val="12"/>
      <color theme="1"/>
      <name val="Times New Roman Bold"/>
      <charset val="134"/>
    </font>
    <font>
      <b/>
      <sz val="12"/>
      <color theme="1"/>
      <name val="Times Roman"/>
      <charset val="134"/>
    </font>
    <font>
      <sz val="12"/>
      <color theme="1"/>
      <name val="Times New Roman Regular"/>
      <charset val="134"/>
    </font>
    <font>
      <b/>
      <sz val="12"/>
      <color theme="1"/>
      <name val="Times Bold"/>
      <charset val="134"/>
    </font>
    <font>
      <b/>
      <sz val="12"/>
      <color theme="1"/>
      <name val="Times New Roman Bold"/>
      <charset val="134"/>
    </font>
    <font>
      <sz val="12"/>
      <color theme="1"/>
      <name val="Times New Roman"/>
      <charset val="134"/>
    </font>
    <font>
      <b/>
      <sz val="12"/>
      <color theme="1"/>
      <name val="等线"/>
      <charset val="134"/>
      <scheme val="minor"/>
    </font>
    <font>
      <sz val="12"/>
      <color theme="1"/>
      <name val="Times Roman"/>
      <charset val="134"/>
    </font>
    <font>
      <sz val="14"/>
      <color theme="1"/>
      <name val="Times Roman"/>
      <charset val="134"/>
    </font>
    <font>
      <sz val="12"/>
      <name val="Times New Roman"/>
      <charset val="134"/>
    </font>
    <font>
      <b/>
      <sz val="12"/>
      <name val="Times New Roman Bold"/>
      <charset val="134"/>
    </font>
    <font>
      <b/>
      <sz val="14"/>
      <color theme="1"/>
      <name val="Times Roman"/>
      <charset val="134"/>
    </font>
    <font>
      <sz val="11"/>
      <color rgb="FFFA7D0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4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1"/>
      <color theme="1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F0000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i/>
      <sz val="14"/>
      <color theme="1"/>
      <name val="Times Roman"/>
      <charset val="134"/>
    </font>
    <font>
      <b/>
      <i/>
      <sz val="12"/>
      <color theme="1"/>
      <name val="Times Roman"/>
      <charset val="134"/>
    </font>
    <font>
      <b/>
      <sz val="12"/>
      <color theme="1"/>
      <name val="Times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0" fontId="15" fillId="32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28" fillId="17" borderId="6" applyNumberFormat="0" applyAlignment="0" applyProtection="0">
      <alignment vertical="center"/>
    </xf>
    <xf numFmtId="0" fontId="14" fillId="12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44" fontId="17" fillId="0" borderId="0" applyFont="0" applyFill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9" fontId="17" fillId="0" borderId="0" applyFont="0" applyFill="0" applyBorder="0" applyAlignment="0" applyProtection="0">
      <alignment vertical="center"/>
    </xf>
    <xf numFmtId="0" fontId="15" fillId="26" borderId="0" applyNumberFormat="0" applyBorder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30" fillId="28" borderId="6" applyNumberFormat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23" fillId="0" borderId="4" applyNumberFormat="0" applyFill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4" fillId="10" borderId="5" applyNumberFormat="0" applyAlignment="0" applyProtection="0">
      <alignment vertical="center"/>
    </xf>
    <xf numFmtId="0" fontId="32" fillId="28" borderId="9" applyNumberFormat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42" fontId="17" fillId="0" borderId="0" applyFont="0" applyFill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43" fontId="17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7" fillId="20" borderId="7" applyNumberFormat="0" applyFont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0" fontId="15" fillId="5" borderId="0" applyNumberFormat="0" applyBorder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41" fontId="17" fillId="0" borderId="0" applyFont="0" applyFill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4" fillId="2" borderId="0" applyNumberFormat="0" applyBorder="0" applyAlignment="0" applyProtection="0">
      <alignment vertical="center"/>
    </xf>
    <xf numFmtId="0" fontId="13" fillId="0" borderId="2" applyNumberFormat="0" applyFill="0" applyAlignment="0" applyProtection="0">
      <alignment vertical="center"/>
    </xf>
  </cellStyleXfs>
  <cellXfs count="2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8" fillId="0" borderId="0" xfId="0" applyFont="1">
      <alignment vertical="center"/>
    </xf>
    <xf numFmtId="11" fontId="8" fillId="0" borderId="0" xfId="0" applyNumberFormat="1" applyFont="1">
      <alignment vertical="center"/>
    </xf>
    <xf numFmtId="0" fontId="9" fillId="0" borderId="0" xfId="0" applyFont="1" applyAlignment="1">
      <alignment horizontal="left" vertical="center" wrapText="1"/>
    </xf>
    <xf numFmtId="0" fontId="9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6" fillId="0" borderId="0" xfId="0" applyFont="1" applyAlignment="1">
      <alignment vertical="center" wrapText="1"/>
    </xf>
    <xf numFmtId="0" fontId="10" fillId="0" borderId="0" xfId="0" applyFont="1" applyAlignment="1">
      <alignment vertical="center" wrapText="1"/>
    </xf>
    <xf numFmtId="176" fontId="3" fillId="0" borderId="0" xfId="0" applyNumberFormat="1" applyFont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11" fillId="0" borderId="0" xfId="0" applyFont="1" applyAlignment="1">
      <alignment horizontal="center" vertical="center"/>
    </xf>
    <xf numFmtId="0" fontId="11" fillId="0" borderId="0" xfId="0" applyFont="1">
      <alignment vertical="center"/>
    </xf>
    <xf numFmtId="176" fontId="11" fillId="0" borderId="0" xfId="0" applyNumberFormat="1" applyFont="1" applyAlignment="1">
      <alignment horizontal="right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right" vertical="center"/>
    </xf>
    <xf numFmtId="176" fontId="3" fillId="0" borderId="0" xfId="0" applyNumberFormat="1" applyFont="1" applyAlignment="1">
      <alignment horizontal="justify" vertical="center"/>
    </xf>
    <xf numFmtId="0" fontId="3" fillId="0" borderId="0" xfId="0" applyFont="1" applyAlignment="1">
      <alignment horizontal="justify" vertical="center"/>
    </xf>
    <xf numFmtId="0" fontId="12" fillId="0" borderId="0" xfId="0" applyFont="1">
      <alignment vertical="center"/>
    </xf>
    <xf numFmtId="0" fontId="9" fillId="0" borderId="0" xfId="0" applyFont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6"/>
  <sheetViews>
    <sheetView workbookViewId="0">
      <selection activeCell="B2" sqref="B2"/>
    </sheetView>
  </sheetViews>
  <sheetFormatPr defaultColWidth="10.8333333333333" defaultRowHeight="17.6" outlineLevelCol="1"/>
  <cols>
    <col min="1" max="1" width="10.8333333333333" style="11"/>
    <col min="2" max="2" width="86.3333333333333" style="11" customWidth="1"/>
    <col min="3" max="16384" width="10.8333333333333" style="11"/>
  </cols>
  <sheetData>
    <row r="1" s="2" customFormat="1" ht="20.4" spans="1:2">
      <c r="A1" s="27" t="s">
        <v>0</v>
      </c>
      <c r="B1" s="27" t="s">
        <v>1</v>
      </c>
    </row>
    <row r="2" ht="20.4" spans="1:2">
      <c r="A2" s="28" t="s">
        <v>2</v>
      </c>
      <c r="B2" s="28" t="s">
        <v>3</v>
      </c>
    </row>
    <row r="3" ht="20.4" spans="1:2">
      <c r="A3" s="28" t="s">
        <v>4</v>
      </c>
      <c r="B3" s="28" t="s">
        <v>5</v>
      </c>
    </row>
    <row r="4" ht="20.4" spans="1:2">
      <c r="A4" s="28" t="s">
        <v>6</v>
      </c>
      <c r="B4" s="28" t="s">
        <v>7</v>
      </c>
    </row>
    <row r="5" ht="20.4" spans="1:2">
      <c r="A5" s="28" t="s">
        <v>8</v>
      </c>
      <c r="B5" s="28" t="s">
        <v>9</v>
      </c>
    </row>
    <row r="6" ht="20.4" spans="1:2">
      <c r="A6" s="28" t="s">
        <v>10</v>
      </c>
      <c r="B6" s="28" t="s">
        <v>11</v>
      </c>
    </row>
    <row r="7" ht="20.4" spans="1:2">
      <c r="A7" s="28" t="s">
        <v>12</v>
      </c>
      <c r="B7" s="28" t="s">
        <v>13</v>
      </c>
    </row>
    <row r="8" ht="20.4" spans="1:2">
      <c r="A8" s="28"/>
      <c r="B8" s="28"/>
    </row>
    <row r="9" ht="20.4" spans="1:2">
      <c r="A9" s="28"/>
      <c r="B9" s="28"/>
    </row>
    <row r="10" ht="20.4" spans="1:2">
      <c r="A10" s="28"/>
      <c r="B10" s="28"/>
    </row>
    <row r="11" ht="20.4" spans="1:2">
      <c r="A11" s="28"/>
      <c r="B11" s="28"/>
    </row>
    <row r="12" ht="20.4" spans="1:2">
      <c r="A12" s="28"/>
      <c r="B12" s="28"/>
    </row>
    <row r="13" ht="20.4" spans="1:2">
      <c r="A13" s="28"/>
      <c r="B13" s="28"/>
    </row>
    <row r="14" ht="20.4" spans="1:2">
      <c r="A14" s="28"/>
      <c r="B14" s="28"/>
    </row>
    <row r="15" ht="20.4" spans="1:2">
      <c r="A15" s="28"/>
      <c r="B15" s="28"/>
    </row>
    <row r="16" ht="20.4" spans="1:2">
      <c r="A16" s="28"/>
      <c r="B16" s="28"/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65"/>
  <sheetViews>
    <sheetView zoomScale="97" zoomScaleNormal="97" workbookViewId="0">
      <selection activeCell="A2" sqref="A2"/>
    </sheetView>
  </sheetViews>
  <sheetFormatPr defaultColWidth="9" defaultRowHeight="14"/>
  <cols>
    <col min="1" max="1" width="39.3333333333333" style="3" customWidth="1"/>
    <col min="2" max="2" width="15" style="3" customWidth="1"/>
    <col min="3" max="4" width="5.33333333333333" style="3" customWidth="1"/>
    <col min="5" max="5" width="22.6666666666667" style="18" customWidth="1"/>
    <col min="6" max="7" width="5.33333333333333" style="3" customWidth="1"/>
    <col min="8" max="8" width="23.1666666666667" style="19" customWidth="1"/>
    <col min="9" max="10" width="5.33333333333333" style="3" customWidth="1"/>
    <col min="11" max="11" width="22.3333333333333" style="19" customWidth="1"/>
    <col min="12" max="13" width="5.33333333333333" style="3" customWidth="1"/>
    <col min="14" max="14" width="22.8333333333333" style="19" customWidth="1"/>
    <col min="15" max="16384" width="9" style="3"/>
  </cols>
  <sheetData>
    <row r="1" ht="17.6" spans="1:1">
      <c r="A1" s="2" t="s">
        <v>14</v>
      </c>
    </row>
    <row r="2" spans="1:14">
      <c r="A2" s="6" t="s">
        <v>15</v>
      </c>
      <c r="C2" s="20" t="s">
        <v>16</v>
      </c>
      <c r="D2" s="20"/>
      <c r="E2" s="22"/>
      <c r="F2" s="23" t="s">
        <v>17</v>
      </c>
      <c r="G2" s="23"/>
      <c r="H2" s="24"/>
      <c r="I2" s="23" t="s">
        <v>18</v>
      </c>
      <c r="J2" s="23"/>
      <c r="K2" s="24"/>
      <c r="L2" s="23" t="s">
        <v>19</v>
      </c>
      <c r="M2" s="23"/>
      <c r="N2" s="24"/>
    </row>
    <row r="3" spans="3:14">
      <c r="C3" s="3" t="s">
        <v>20</v>
      </c>
      <c r="D3" s="3" t="s">
        <v>21</v>
      </c>
      <c r="E3" s="25" t="s">
        <v>22</v>
      </c>
      <c r="F3" s="3" t="s">
        <v>20</v>
      </c>
      <c r="G3" s="3" t="s">
        <v>21</v>
      </c>
      <c r="H3" s="26" t="s">
        <v>22</v>
      </c>
      <c r="I3" s="3" t="s">
        <v>20</v>
      </c>
      <c r="J3" s="3" t="s">
        <v>21</v>
      </c>
      <c r="K3" s="26" t="s">
        <v>22</v>
      </c>
      <c r="L3" s="3" t="s">
        <v>20</v>
      </c>
      <c r="M3" s="3" t="s">
        <v>21</v>
      </c>
      <c r="N3" s="26" t="s">
        <v>22</v>
      </c>
    </row>
    <row r="4" spans="1:14">
      <c r="A4" s="6" t="s">
        <v>23</v>
      </c>
      <c r="B4" s="3" t="s">
        <v>24</v>
      </c>
      <c r="C4" s="3">
        <v>34</v>
      </c>
      <c r="D4" s="3">
        <v>14</v>
      </c>
      <c r="E4" s="18">
        <v>1</v>
      </c>
      <c r="F4" s="3">
        <v>32</v>
      </c>
      <c r="G4" s="3">
        <v>16</v>
      </c>
      <c r="H4" s="19">
        <v>1</v>
      </c>
      <c r="I4" s="3">
        <v>33</v>
      </c>
      <c r="J4" s="3">
        <v>15</v>
      </c>
      <c r="K4" s="19">
        <v>0.21</v>
      </c>
      <c r="L4" s="3">
        <v>32</v>
      </c>
      <c r="M4" s="3">
        <v>16</v>
      </c>
      <c r="N4" s="19">
        <v>1</v>
      </c>
    </row>
    <row r="5" spans="1:13">
      <c r="A5" s="6"/>
      <c r="B5" s="3" t="s">
        <v>25</v>
      </c>
      <c r="C5" s="3">
        <v>21</v>
      </c>
      <c r="D5" s="3">
        <v>8</v>
      </c>
      <c r="F5" s="3">
        <v>20</v>
      </c>
      <c r="G5" s="3">
        <v>9</v>
      </c>
      <c r="I5" s="3">
        <v>15</v>
      </c>
      <c r="J5" s="3">
        <v>14</v>
      </c>
      <c r="L5" s="3">
        <v>20</v>
      </c>
      <c r="M5" s="3">
        <v>9</v>
      </c>
    </row>
    <row r="6" spans="1:14">
      <c r="A6" s="6" t="s">
        <v>26</v>
      </c>
      <c r="B6" s="3" t="s">
        <v>27</v>
      </c>
      <c r="C6" s="3">
        <v>42</v>
      </c>
      <c r="D6" s="3">
        <v>18</v>
      </c>
      <c r="E6" s="18">
        <v>0.76</v>
      </c>
      <c r="F6" s="3">
        <v>41</v>
      </c>
      <c r="G6" s="3">
        <v>19</v>
      </c>
      <c r="H6" s="19">
        <v>1</v>
      </c>
      <c r="I6" s="3">
        <v>36</v>
      </c>
      <c r="J6" s="3">
        <v>24</v>
      </c>
      <c r="K6" s="19">
        <v>0.61</v>
      </c>
      <c r="L6" s="3">
        <v>40</v>
      </c>
      <c r="M6" s="3">
        <v>20</v>
      </c>
      <c r="N6" s="19">
        <v>0.99</v>
      </c>
    </row>
    <row r="7" spans="1:13">
      <c r="A7" s="6"/>
      <c r="B7" s="3" t="s">
        <v>28</v>
      </c>
      <c r="C7" s="3">
        <v>13</v>
      </c>
      <c r="D7" s="3">
        <v>4</v>
      </c>
      <c r="F7" s="3">
        <v>11</v>
      </c>
      <c r="G7" s="3">
        <v>6</v>
      </c>
      <c r="I7" s="3">
        <v>12</v>
      </c>
      <c r="J7" s="3">
        <v>5</v>
      </c>
      <c r="L7" s="3">
        <v>12</v>
      </c>
      <c r="M7" s="3">
        <v>5</v>
      </c>
    </row>
    <row r="8" spans="1:14">
      <c r="A8" s="6" t="s">
        <v>29</v>
      </c>
      <c r="B8" s="3" t="s">
        <v>30</v>
      </c>
      <c r="C8" s="3">
        <v>2</v>
      </c>
      <c r="D8" s="3">
        <v>0</v>
      </c>
      <c r="E8" s="18">
        <v>1</v>
      </c>
      <c r="F8" s="3">
        <v>2</v>
      </c>
      <c r="G8" s="3">
        <v>0</v>
      </c>
      <c r="H8" s="19">
        <v>1</v>
      </c>
      <c r="I8" s="3">
        <v>2</v>
      </c>
      <c r="J8" s="3">
        <v>0</v>
      </c>
      <c r="K8" s="19">
        <v>1</v>
      </c>
      <c r="L8" s="3">
        <v>2</v>
      </c>
      <c r="M8" s="3">
        <v>0</v>
      </c>
      <c r="N8" s="19">
        <v>1</v>
      </c>
    </row>
    <row r="9" spans="1:13">
      <c r="A9" s="6"/>
      <c r="B9" s="3" t="s">
        <v>31</v>
      </c>
      <c r="C9" s="3">
        <v>49</v>
      </c>
      <c r="D9" s="3">
        <v>16</v>
      </c>
      <c r="F9" s="3">
        <v>48</v>
      </c>
      <c r="G9" s="3">
        <v>17</v>
      </c>
      <c r="I9" s="3">
        <v>45</v>
      </c>
      <c r="J9" s="3">
        <v>20</v>
      </c>
      <c r="L9" s="3">
        <v>48</v>
      </c>
      <c r="M9" s="3">
        <v>17</v>
      </c>
    </row>
    <row r="10" spans="1:14">
      <c r="A10" s="6" t="s">
        <v>32</v>
      </c>
      <c r="B10" s="3" t="s">
        <v>33</v>
      </c>
      <c r="C10" s="3">
        <v>6</v>
      </c>
      <c r="D10" s="3">
        <v>3</v>
      </c>
      <c r="E10" s="18">
        <v>0.19</v>
      </c>
      <c r="F10" s="3">
        <v>5</v>
      </c>
      <c r="G10" s="3">
        <v>4</v>
      </c>
      <c r="H10" s="19">
        <v>0.29</v>
      </c>
      <c r="I10" s="3">
        <v>4</v>
      </c>
      <c r="J10" s="3">
        <v>5</v>
      </c>
      <c r="K10" s="19">
        <v>0.09</v>
      </c>
      <c r="L10" s="3">
        <v>4</v>
      </c>
      <c r="M10" s="3">
        <v>5</v>
      </c>
      <c r="N10" s="19" t="s">
        <v>34</v>
      </c>
    </row>
    <row r="11" spans="1:13">
      <c r="A11" s="6"/>
      <c r="B11" s="3" t="s">
        <v>35</v>
      </c>
      <c r="C11" s="3">
        <v>24</v>
      </c>
      <c r="D11" s="3">
        <v>13</v>
      </c>
      <c r="F11" s="3">
        <v>23</v>
      </c>
      <c r="G11" s="3">
        <v>14</v>
      </c>
      <c r="I11" s="3">
        <v>20</v>
      </c>
      <c r="J11" s="3">
        <v>17</v>
      </c>
      <c r="L11" s="3">
        <v>22</v>
      </c>
      <c r="M11" s="3">
        <v>15</v>
      </c>
    </row>
    <row r="12" spans="1:13">
      <c r="A12" s="6"/>
      <c r="B12" s="3" t="s">
        <v>36</v>
      </c>
      <c r="C12" s="3">
        <v>11</v>
      </c>
      <c r="D12" s="3">
        <v>5</v>
      </c>
      <c r="F12" s="3">
        <v>11</v>
      </c>
      <c r="G12" s="3">
        <v>5</v>
      </c>
      <c r="I12" s="3">
        <v>11</v>
      </c>
      <c r="J12" s="3">
        <v>5</v>
      </c>
      <c r="L12" s="3">
        <v>12</v>
      </c>
      <c r="M12" s="3">
        <v>4</v>
      </c>
    </row>
    <row r="13" spans="1:13">
      <c r="A13" s="6"/>
      <c r="B13" s="3" t="s">
        <v>37</v>
      </c>
      <c r="C13" s="3">
        <v>14</v>
      </c>
      <c r="D13" s="3">
        <v>1</v>
      </c>
      <c r="F13" s="3">
        <v>13</v>
      </c>
      <c r="G13" s="3">
        <v>2</v>
      </c>
      <c r="I13" s="3">
        <v>13</v>
      </c>
      <c r="J13" s="3">
        <v>2</v>
      </c>
      <c r="L13" s="3">
        <v>14</v>
      </c>
      <c r="M13" s="3">
        <v>1</v>
      </c>
    </row>
    <row r="14" spans="1:14">
      <c r="A14" s="6" t="s">
        <v>38</v>
      </c>
      <c r="B14" s="3" t="s">
        <v>39</v>
      </c>
      <c r="C14" s="3">
        <v>6</v>
      </c>
      <c r="D14" s="3">
        <v>3</v>
      </c>
      <c r="E14" s="18">
        <v>0.63</v>
      </c>
      <c r="F14" s="3">
        <v>5</v>
      </c>
      <c r="G14" s="3">
        <v>4</v>
      </c>
      <c r="H14" s="19">
        <v>0.63</v>
      </c>
      <c r="I14" s="3">
        <v>4</v>
      </c>
      <c r="J14" s="3">
        <v>5</v>
      </c>
      <c r="K14" s="19">
        <v>0.25</v>
      </c>
      <c r="L14" s="3">
        <v>4</v>
      </c>
      <c r="M14" s="3">
        <v>5</v>
      </c>
      <c r="N14" s="19">
        <v>0.07</v>
      </c>
    </row>
    <row r="15" spans="1:13">
      <c r="A15" s="6"/>
      <c r="B15" s="3" t="s">
        <v>40</v>
      </c>
      <c r="C15" s="3">
        <v>28</v>
      </c>
      <c r="D15" s="3">
        <v>14</v>
      </c>
      <c r="F15" s="3">
        <v>27</v>
      </c>
      <c r="G15" s="3">
        <v>15</v>
      </c>
      <c r="I15" s="3">
        <v>24</v>
      </c>
      <c r="J15" s="3">
        <v>18</v>
      </c>
      <c r="L15" s="3">
        <v>26</v>
      </c>
      <c r="M15" s="3">
        <v>16</v>
      </c>
    </row>
    <row r="16" spans="1:13">
      <c r="A16" s="6"/>
      <c r="B16" s="3" t="s">
        <v>41</v>
      </c>
      <c r="C16" s="3">
        <v>6</v>
      </c>
      <c r="D16" s="3">
        <v>2</v>
      </c>
      <c r="F16" s="3">
        <v>6</v>
      </c>
      <c r="G16" s="3">
        <v>2</v>
      </c>
      <c r="I16" s="3">
        <v>6</v>
      </c>
      <c r="J16" s="3">
        <v>2</v>
      </c>
      <c r="L16" s="3">
        <v>6</v>
      </c>
      <c r="M16" s="3">
        <v>2</v>
      </c>
    </row>
    <row r="17" spans="1:13">
      <c r="A17" s="6"/>
      <c r="B17" s="3" t="s">
        <v>42</v>
      </c>
      <c r="C17" s="3">
        <v>15</v>
      </c>
      <c r="D17" s="3">
        <v>3</v>
      </c>
      <c r="F17" s="3">
        <v>14</v>
      </c>
      <c r="G17" s="3">
        <v>4</v>
      </c>
      <c r="I17" s="3">
        <v>14</v>
      </c>
      <c r="J17" s="3">
        <v>4</v>
      </c>
      <c r="L17" s="3">
        <v>16</v>
      </c>
      <c r="M17" s="3">
        <v>2</v>
      </c>
    </row>
    <row r="18" spans="1:14">
      <c r="A18" s="6" t="s">
        <v>43</v>
      </c>
      <c r="B18" s="3" t="s">
        <v>44</v>
      </c>
      <c r="C18" s="3">
        <v>47</v>
      </c>
      <c r="D18" s="3">
        <v>21</v>
      </c>
      <c r="E18" s="18">
        <v>0.43</v>
      </c>
      <c r="F18" s="3">
        <v>44</v>
      </c>
      <c r="G18" s="3">
        <v>24</v>
      </c>
      <c r="H18" s="19">
        <v>0.26</v>
      </c>
      <c r="I18" s="3">
        <v>40</v>
      </c>
      <c r="J18" s="3">
        <v>28</v>
      </c>
      <c r="K18" s="19">
        <v>0.14</v>
      </c>
      <c r="L18" s="3">
        <v>44</v>
      </c>
      <c r="M18" s="3">
        <v>24</v>
      </c>
      <c r="N18" s="19">
        <v>0.26</v>
      </c>
    </row>
    <row r="19" spans="1:13">
      <c r="A19" s="6"/>
      <c r="B19" s="3" t="s">
        <v>45</v>
      </c>
      <c r="C19" s="3">
        <v>8</v>
      </c>
      <c r="D19" s="3">
        <v>1</v>
      </c>
      <c r="F19" s="3">
        <v>8</v>
      </c>
      <c r="G19" s="3">
        <v>1</v>
      </c>
      <c r="I19" s="3">
        <v>8</v>
      </c>
      <c r="J19" s="3">
        <v>1</v>
      </c>
      <c r="L19" s="3">
        <v>8</v>
      </c>
      <c r="M19" s="3">
        <v>1</v>
      </c>
    </row>
    <row r="20" spans="1:14">
      <c r="A20" s="21" t="s">
        <v>46</v>
      </c>
      <c r="B20" s="3" t="s">
        <v>47</v>
      </c>
      <c r="C20" s="3">
        <v>16</v>
      </c>
      <c r="D20" s="3">
        <v>13</v>
      </c>
      <c r="E20" s="18" t="s">
        <v>34</v>
      </c>
      <c r="F20" s="3">
        <v>14</v>
      </c>
      <c r="G20" s="3">
        <v>15</v>
      </c>
      <c r="H20" s="19" t="s">
        <v>34</v>
      </c>
      <c r="I20" s="3">
        <v>15</v>
      </c>
      <c r="J20" s="3">
        <v>14</v>
      </c>
      <c r="K20" s="19">
        <v>0.08</v>
      </c>
      <c r="L20" s="3">
        <v>14</v>
      </c>
      <c r="M20" s="3">
        <v>15</v>
      </c>
      <c r="N20" s="19" t="s">
        <v>34</v>
      </c>
    </row>
    <row r="21" spans="1:13">
      <c r="A21" s="6"/>
      <c r="B21" s="3" t="s">
        <v>48</v>
      </c>
      <c r="C21" s="3">
        <v>26</v>
      </c>
      <c r="D21" s="3">
        <v>4</v>
      </c>
      <c r="F21" s="3">
        <v>25</v>
      </c>
      <c r="G21" s="3">
        <v>5</v>
      </c>
      <c r="I21" s="3">
        <v>23</v>
      </c>
      <c r="J21" s="3">
        <v>7</v>
      </c>
      <c r="L21" s="3">
        <v>24</v>
      </c>
      <c r="M21" s="3">
        <v>6</v>
      </c>
    </row>
    <row r="22" spans="1:14">
      <c r="A22" s="6" t="s">
        <v>49</v>
      </c>
      <c r="B22" s="3" t="s">
        <v>47</v>
      </c>
      <c r="C22" s="3">
        <v>20</v>
      </c>
      <c r="D22" s="3">
        <v>10</v>
      </c>
      <c r="E22" s="18">
        <v>0.86</v>
      </c>
      <c r="F22" s="3">
        <v>19</v>
      </c>
      <c r="G22" s="3">
        <v>11</v>
      </c>
      <c r="H22" s="19">
        <v>0.97</v>
      </c>
      <c r="I22" s="3">
        <v>19</v>
      </c>
      <c r="J22" s="3">
        <v>11</v>
      </c>
      <c r="K22" s="19">
        <v>0.93</v>
      </c>
      <c r="L22" s="3">
        <v>18</v>
      </c>
      <c r="M22" s="3">
        <v>12</v>
      </c>
      <c r="N22" s="19">
        <v>0.59</v>
      </c>
    </row>
    <row r="23" spans="1:13">
      <c r="A23" s="6"/>
      <c r="B23" s="3" t="s">
        <v>48</v>
      </c>
      <c r="C23" s="3">
        <v>30</v>
      </c>
      <c r="D23" s="3">
        <v>12</v>
      </c>
      <c r="F23" s="3">
        <v>28</v>
      </c>
      <c r="G23" s="3">
        <v>14</v>
      </c>
      <c r="I23" s="3">
        <v>25</v>
      </c>
      <c r="J23" s="3">
        <v>17</v>
      </c>
      <c r="L23" s="3">
        <v>29</v>
      </c>
      <c r="M23" s="3">
        <v>13</v>
      </c>
    </row>
    <row r="24" spans="1:14">
      <c r="A24" s="6" t="s">
        <v>50</v>
      </c>
      <c r="B24" s="3" t="s">
        <v>47</v>
      </c>
      <c r="C24" s="3">
        <v>35</v>
      </c>
      <c r="D24" s="3">
        <v>19</v>
      </c>
      <c r="E24" s="18">
        <v>0.07</v>
      </c>
      <c r="F24" s="3">
        <v>33</v>
      </c>
      <c r="G24" s="3">
        <v>21</v>
      </c>
      <c r="H24" s="19">
        <v>0.15</v>
      </c>
      <c r="I24" s="3">
        <v>29</v>
      </c>
      <c r="J24" s="3">
        <v>25</v>
      </c>
      <c r="K24" s="19" t="s">
        <v>34</v>
      </c>
      <c r="L24" s="3">
        <v>31</v>
      </c>
      <c r="M24" s="3">
        <v>23</v>
      </c>
      <c r="N24" s="19" t="s">
        <v>34</v>
      </c>
    </row>
    <row r="25" spans="1:13">
      <c r="A25" s="6"/>
      <c r="B25" s="3" t="s">
        <v>48</v>
      </c>
      <c r="C25" s="3">
        <v>16</v>
      </c>
      <c r="D25" s="3">
        <v>2</v>
      </c>
      <c r="F25" s="3">
        <v>15</v>
      </c>
      <c r="G25" s="3">
        <v>3</v>
      </c>
      <c r="I25" s="3">
        <v>15</v>
      </c>
      <c r="J25" s="3">
        <v>3</v>
      </c>
      <c r="L25" s="3">
        <v>17</v>
      </c>
      <c r="M25" s="3">
        <v>1</v>
      </c>
    </row>
    <row r="26" spans="1:14">
      <c r="A26" s="6" t="s">
        <v>51</v>
      </c>
      <c r="B26" s="3" t="s">
        <v>52</v>
      </c>
      <c r="C26" s="3">
        <v>41</v>
      </c>
      <c r="D26" s="3">
        <v>21</v>
      </c>
      <c r="E26" s="18">
        <v>0.05</v>
      </c>
      <c r="F26" s="3">
        <v>39</v>
      </c>
      <c r="G26" s="3">
        <v>23</v>
      </c>
      <c r="H26" s="19">
        <v>0.12</v>
      </c>
      <c r="I26" s="3">
        <v>35</v>
      </c>
      <c r="J26" s="3">
        <v>27</v>
      </c>
      <c r="K26" s="19" t="s">
        <v>34</v>
      </c>
      <c r="L26" s="3">
        <v>38</v>
      </c>
      <c r="M26" s="3">
        <v>24</v>
      </c>
      <c r="N26" s="19" t="s">
        <v>34</v>
      </c>
    </row>
    <row r="27" spans="1:13">
      <c r="A27" s="6"/>
      <c r="B27" s="3" t="s">
        <v>53</v>
      </c>
      <c r="C27" s="3">
        <v>14</v>
      </c>
      <c r="D27" s="3">
        <v>1</v>
      </c>
      <c r="F27" s="3">
        <v>13</v>
      </c>
      <c r="G27" s="3">
        <v>2</v>
      </c>
      <c r="I27" s="3">
        <v>13</v>
      </c>
      <c r="J27" s="3">
        <v>2</v>
      </c>
      <c r="L27" s="3">
        <v>14</v>
      </c>
      <c r="M27" s="3">
        <v>1</v>
      </c>
    </row>
    <row r="28" spans="1:14">
      <c r="A28" s="6" t="s">
        <v>54</v>
      </c>
      <c r="B28" s="3" t="s">
        <v>47</v>
      </c>
      <c r="C28" s="3">
        <v>7</v>
      </c>
      <c r="D28" s="3">
        <v>3</v>
      </c>
      <c r="E28" s="18">
        <v>1</v>
      </c>
      <c r="F28" s="3">
        <v>6</v>
      </c>
      <c r="G28" s="3">
        <v>4</v>
      </c>
      <c r="H28" s="19">
        <v>0.72</v>
      </c>
      <c r="I28" s="3">
        <v>7</v>
      </c>
      <c r="J28" s="3">
        <v>3</v>
      </c>
      <c r="K28" s="19">
        <v>1</v>
      </c>
      <c r="L28" s="3">
        <v>7</v>
      </c>
      <c r="M28" s="3">
        <v>3</v>
      </c>
      <c r="N28" s="19">
        <v>1</v>
      </c>
    </row>
    <row r="29" spans="1:13">
      <c r="A29" s="6"/>
      <c r="B29" s="3" t="s">
        <v>48</v>
      </c>
      <c r="C29" s="3">
        <v>35</v>
      </c>
      <c r="D29" s="3">
        <v>14</v>
      </c>
      <c r="F29" s="3">
        <v>33</v>
      </c>
      <c r="G29" s="3">
        <v>16</v>
      </c>
      <c r="I29" s="3">
        <v>31</v>
      </c>
      <c r="J29" s="3">
        <v>18</v>
      </c>
      <c r="L29" s="3">
        <v>31</v>
      </c>
      <c r="M29" s="3">
        <v>18</v>
      </c>
    </row>
    <row r="30" spans="1:14">
      <c r="A30" s="6" t="s">
        <v>55</v>
      </c>
      <c r="B30" s="3" t="s">
        <v>47</v>
      </c>
      <c r="C30" s="3">
        <v>14</v>
      </c>
      <c r="D30" s="3">
        <v>5</v>
      </c>
      <c r="E30" s="18">
        <v>1</v>
      </c>
      <c r="F30" s="3">
        <v>12</v>
      </c>
      <c r="G30" s="3">
        <v>7</v>
      </c>
      <c r="H30" s="19">
        <v>0.92</v>
      </c>
      <c r="I30" s="3">
        <v>13</v>
      </c>
      <c r="J30" s="3">
        <v>6</v>
      </c>
      <c r="K30" s="19">
        <v>0.79</v>
      </c>
      <c r="L30" s="3">
        <v>13</v>
      </c>
      <c r="M30" s="3">
        <v>6</v>
      </c>
      <c r="N30" s="19">
        <v>0.93</v>
      </c>
    </row>
    <row r="31" spans="1:13">
      <c r="A31" s="6"/>
      <c r="B31" s="3" t="s">
        <v>48</v>
      </c>
      <c r="C31" s="3">
        <v>29</v>
      </c>
      <c r="D31" s="3">
        <v>12</v>
      </c>
      <c r="F31" s="3">
        <v>28</v>
      </c>
      <c r="G31" s="3">
        <v>13</v>
      </c>
      <c r="I31" s="3">
        <v>25</v>
      </c>
      <c r="J31" s="3">
        <v>16</v>
      </c>
      <c r="L31" s="3">
        <v>26</v>
      </c>
      <c r="M31" s="3">
        <v>15</v>
      </c>
    </row>
    <row r="32" spans="1:14">
      <c r="A32" s="6" t="s">
        <v>56</v>
      </c>
      <c r="B32" s="3" t="s">
        <v>47</v>
      </c>
      <c r="C32" s="3">
        <v>15</v>
      </c>
      <c r="D32" s="3">
        <v>11</v>
      </c>
      <c r="E32" s="18">
        <v>0.16</v>
      </c>
      <c r="F32" s="3">
        <v>14</v>
      </c>
      <c r="G32" s="3">
        <v>12</v>
      </c>
      <c r="H32" s="19">
        <v>0.18</v>
      </c>
      <c r="I32" s="3">
        <v>10</v>
      </c>
      <c r="J32" s="3">
        <v>16</v>
      </c>
      <c r="K32" s="19" t="s">
        <v>34</v>
      </c>
      <c r="L32" s="3">
        <v>13</v>
      </c>
      <c r="M32" s="3">
        <v>13</v>
      </c>
      <c r="N32" s="19">
        <v>0.06</v>
      </c>
    </row>
    <row r="33" spans="1:13">
      <c r="A33" s="6"/>
      <c r="B33" s="3" t="s">
        <v>48</v>
      </c>
      <c r="C33" s="3">
        <v>36</v>
      </c>
      <c r="D33" s="3">
        <v>11</v>
      </c>
      <c r="F33" s="3">
        <v>34</v>
      </c>
      <c r="G33" s="3">
        <v>13</v>
      </c>
      <c r="I33" s="3">
        <v>35</v>
      </c>
      <c r="J33" s="3">
        <v>12</v>
      </c>
      <c r="L33" s="3">
        <v>35</v>
      </c>
      <c r="M33" s="3">
        <v>12</v>
      </c>
    </row>
    <row r="34" spans="1:14">
      <c r="A34" s="6" t="s">
        <v>57</v>
      </c>
      <c r="B34" s="3" t="s">
        <v>58</v>
      </c>
      <c r="C34" s="3">
        <v>32</v>
      </c>
      <c r="D34" s="3">
        <v>11</v>
      </c>
      <c r="E34" s="18">
        <v>0.69</v>
      </c>
      <c r="F34" s="3">
        <v>30</v>
      </c>
      <c r="G34" s="3">
        <v>13</v>
      </c>
      <c r="H34" s="19">
        <v>0.82</v>
      </c>
      <c r="I34" s="3">
        <v>27</v>
      </c>
      <c r="J34" s="3">
        <v>16</v>
      </c>
      <c r="K34" s="19">
        <v>1</v>
      </c>
      <c r="L34" s="3">
        <v>30</v>
      </c>
      <c r="M34" s="3">
        <v>13</v>
      </c>
      <c r="N34" s="19">
        <v>0.82</v>
      </c>
    </row>
    <row r="35" spans="1:13">
      <c r="A35" s="6"/>
      <c r="B35" s="3" t="s">
        <v>59</v>
      </c>
      <c r="C35" s="3">
        <v>23</v>
      </c>
      <c r="D35" s="3">
        <v>11</v>
      </c>
      <c r="F35" s="3">
        <v>22</v>
      </c>
      <c r="G35" s="3">
        <v>12</v>
      </c>
      <c r="I35" s="3">
        <v>21</v>
      </c>
      <c r="J35" s="3">
        <v>13</v>
      </c>
      <c r="L35" s="3">
        <v>22</v>
      </c>
      <c r="M35" s="3">
        <v>12</v>
      </c>
    </row>
    <row r="36" spans="1:14">
      <c r="A36" s="6" t="s">
        <v>60</v>
      </c>
      <c r="B36" s="3" t="s">
        <v>61</v>
      </c>
      <c r="C36" s="3">
        <v>6</v>
      </c>
      <c r="D36" s="3">
        <v>2</v>
      </c>
      <c r="E36" s="18">
        <v>0.21</v>
      </c>
      <c r="F36" s="3">
        <v>6</v>
      </c>
      <c r="G36" s="3">
        <v>2</v>
      </c>
      <c r="H36" s="19">
        <v>0.58</v>
      </c>
      <c r="I36" s="3">
        <v>5</v>
      </c>
      <c r="J36" s="3">
        <v>3</v>
      </c>
      <c r="K36" s="19">
        <v>0.08</v>
      </c>
      <c r="L36" s="3">
        <v>7</v>
      </c>
      <c r="M36" s="3">
        <v>1</v>
      </c>
      <c r="N36" s="19">
        <v>0.47</v>
      </c>
    </row>
    <row r="37" spans="1:13">
      <c r="A37" s="6"/>
      <c r="B37" s="3" t="s">
        <v>62</v>
      </c>
      <c r="C37" s="3">
        <v>9</v>
      </c>
      <c r="D37" s="3">
        <v>0</v>
      </c>
      <c r="F37" s="3">
        <v>8</v>
      </c>
      <c r="G37" s="3">
        <v>1</v>
      </c>
      <c r="I37" s="3">
        <v>9</v>
      </c>
      <c r="J37" s="3">
        <v>0</v>
      </c>
      <c r="L37" s="3">
        <v>9</v>
      </c>
      <c r="M37" s="3">
        <v>0</v>
      </c>
    </row>
    <row r="38" spans="1:14">
      <c r="A38" s="6"/>
      <c r="B38" s="3" t="s">
        <v>63</v>
      </c>
      <c r="C38" s="3">
        <v>8</v>
      </c>
      <c r="D38" s="3">
        <v>0</v>
      </c>
      <c r="E38" s="18">
        <v>0.47</v>
      </c>
      <c r="F38" s="3">
        <v>7</v>
      </c>
      <c r="G38" s="3">
        <v>1</v>
      </c>
      <c r="H38" s="19">
        <v>1</v>
      </c>
      <c r="I38" s="3">
        <v>8</v>
      </c>
      <c r="J38" s="3">
        <v>0</v>
      </c>
      <c r="K38" s="19">
        <v>0.21</v>
      </c>
      <c r="L38" s="3">
        <v>8</v>
      </c>
      <c r="M38" s="3">
        <v>0</v>
      </c>
      <c r="N38" s="19">
        <v>1</v>
      </c>
    </row>
    <row r="39" spans="1:13">
      <c r="A39" s="6"/>
      <c r="B39" s="3" t="s">
        <v>64</v>
      </c>
      <c r="C39" s="3">
        <v>7</v>
      </c>
      <c r="D39" s="3">
        <v>2</v>
      </c>
      <c r="F39" s="3">
        <v>7</v>
      </c>
      <c r="G39" s="3">
        <v>2</v>
      </c>
      <c r="I39" s="3">
        <v>6</v>
      </c>
      <c r="J39" s="3">
        <v>3</v>
      </c>
      <c r="L39" s="3">
        <v>8</v>
      </c>
      <c r="M39" s="3">
        <v>1</v>
      </c>
    </row>
    <row r="40" spans="1:14">
      <c r="A40" s="6" t="s">
        <v>65</v>
      </c>
      <c r="B40" s="3" t="s">
        <v>47</v>
      </c>
      <c r="C40" s="3">
        <v>19</v>
      </c>
      <c r="D40" s="3">
        <v>10</v>
      </c>
      <c r="E40" s="18">
        <v>0.56</v>
      </c>
      <c r="F40" s="3">
        <v>17</v>
      </c>
      <c r="G40" s="3">
        <v>12</v>
      </c>
      <c r="H40" s="19">
        <v>0.34</v>
      </c>
      <c r="I40" s="3">
        <v>17</v>
      </c>
      <c r="J40" s="3">
        <v>12</v>
      </c>
      <c r="K40" s="19">
        <v>0.47</v>
      </c>
      <c r="L40" s="3">
        <v>17</v>
      </c>
      <c r="M40" s="3">
        <v>12</v>
      </c>
      <c r="N40" s="19">
        <v>0.34</v>
      </c>
    </row>
    <row r="41" spans="1:13">
      <c r="A41" s="6"/>
      <c r="B41" s="3" t="s">
        <v>48</v>
      </c>
      <c r="C41" s="3">
        <v>30</v>
      </c>
      <c r="D41" s="3">
        <v>10</v>
      </c>
      <c r="F41" s="3">
        <v>29</v>
      </c>
      <c r="G41" s="3">
        <v>11</v>
      </c>
      <c r="I41" s="3">
        <v>28</v>
      </c>
      <c r="J41" s="3">
        <v>12</v>
      </c>
      <c r="L41" s="3">
        <v>29</v>
      </c>
      <c r="M41" s="3">
        <v>11</v>
      </c>
    </row>
    <row r="42" spans="1:14">
      <c r="A42" s="6" t="s">
        <v>66</v>
      </c>
      <c r="B42" s="3" t="s">
        <v>47</v>
      </c>
      <c r="C42" s="3">
        <v>13</v>
      </c>
      <c r="D42" s="3">
        <v>4</v>
      </c>
      <c r="E42" s="18">
        <v>0.76</v>
      </c>
      <c r="F42" s="3">
        <v>12</v>
      </c>
      <c r="G42" s="3">
        <v>5</v>
      </c>
      <c r="H42" s="19">
        <v>0.96</v>
      </c>
      <c r="I42" s="3">
        <v>10</v>
      </c>
      <c r="J42" s="3">
        <v>7</v>
      </c>
      <c r="K42" s="19">
        <v>0.9</v>
      </c>
      <c r="L42" s="3">
        <v>11</v>
      </c>
      <c r="M42" s="3">
        <v>6</v>
      </c>
      <c r="N42" s="19">
        <v>1</v>
      </c>
    </row>
    <row r="43" spans="1:13">
      <c r="A43" s="6"/>
      <c r="B43" s="3" t="s">
        <v>48</v>
      </c>
      <c r="C43" s="3">
        <v>39</v>
      </c>
      <c r="D43" s="3">
        <v>17</v>
      </c>
      <c r="F43" s="3">
        <v>37</v>
      </c>
      <c r="G43" s="3">
        <v>19</v>
      </c>
      <c r="I43" s="3">
        <v>36</v>
      </c>
      <c r="J43" s="3">
        <v>20</v>
      </c>
      <c r="L43" s="3">
        <v>38</v>
      </c>
      <c r="M43" s="3">
        <v>18</v>
      </c>
    </row>
    <row r="44" spans="1:14">
      <c r="A44" s="6" t="s">
        <v>67</v>
      </c>
      <c r="B44" s="3" t="s">
        <v>68</v>
      </c>
      <c r="C44" s="3">
        <v>11</v>
      </c>
      <c r="D44" s="3">
        <v>2</v>
      </c>
      <c r="E44" s="18">
        <v>0.32</v>
      </c>
      <c r="F44" s="3">
        <v>9</v>
      </c>
      <c r="G44" s="3">
        <v>4</v>
      </c>
      <c r="H44" s="19">
        <v>1</v>
      </c>
      <c r="I44" s="3">
        <v>10</v>
      </c>
      <c r="J44" s="3">
        <v>3</v>
      </c>
      <c r="K44" s="19">
        <v>0.34</v>
      </c>
      <c r="L44" s="3">
        <v>10</v>
      </c>
      <c r="M44" s="3">
        <v>3</v>
      </c>
      <c r="N44" s="19">
        <v>0.51</v>
      </c>
    </row>
    <row r="45" spans="1:13">
      <c r="A45" s="6"/>
      <c r="B45" s="3" t="s">
        <v>69</v>
      </c>
      <c r="C45" s="3">
        <v>33</v>
      </c>
      <c r="D45" s="3">
        <v>15</v>
      </c>
      <c r="F45" s="3">
        <v>32</v>
      </c>
      <c r="G45" s="3">
        <v>16</v>
      </c>
      <c r="I45" s="3">
        <v>29</v>
      </c>
      <c r="J45" s="3">
        <v>19</v>
      </c>
      <c r="L45" s="3">
        <v>30</v>
      </c>
      <c r="M45" s="3">
        <v>18</v>
      </c>
    </row>
    <row r="46" spans="1:14">
      <c r="A46" s="6" t="s">
        <v>70</v>
      </c>
      <c r="B46" s="3" t="s">
        <v>71</v>
      </c>
      <c r="C46" s="3">
        <v>18</v>
      </c>
      <c r="D46" s="3">
        <v>7</v>
      </c>
      <c r="E46" s="18">
        <v>1</v>
      </c>
      <c r="F46" s="3">
        <v>16</v>
      </c>
      <c r="G46" s="3">
        <v>9</v>
      </c>
      <c r="H46" s="19">
        <v>0.79</v>
      </c>
      <c r="I46" s="3">
        <v>14</v>
      </c>
      <c r="J46" s="3">
        <v>11</v>
      </c>
      <c r="K46" s="19">
        <v>0.55</v>
      </c>
      <c r="L46" s="3">
        <v>16</v>
      </c>
      <c r="M46" s="3">
        <v>9</v>
      </c>
      <c r="N46" s="19">
        <v>0.79</v>
      </c>
    </row>
    <row r="47" spans="1:13">
      <c r="A47" s="6"/>
      <c r="B47" s="3" t="s">
        <v>72</v>
      </c>
      <c r="C47" s="3">
        <v>36</v>
      </c>
      <c r="D47" s="3">
        <v>14</v>
      </c>
      <c r="F47" s="3">
        <v>35</v>
      </c>
      <c r="G47" s="3">
        <v>15</v>
      </c>
      <c r="I47" s="3">
        <v>33</v>
      </c>
      <c r="J47" s="3">
        <v>17</v>
      </c>
      <c r="L47" s="3">
        <v>35</v>
      </c>
      <c r="M47" s="3">
        <v>15</v>
      </c>
    </row>
    <row r="48" spans="1:14">
      <c r="A48" s="6" t="s">
        <v>73</v>
      </c>
      <c r="B48" s="3" t="s">
        <v>71</v>
      </c>
      <c r="C48" s="3">
        <v>4</v>
      </c>
      <c r="D48" s="3">
        <v>0</v>
      </c>
      <c r="E48" s="18">
        <v>0.29</v>
      </c>
      <c r="F48" s="3">
        <v>3</v>
      </c>
      <c r="G48" s="3">
        <v>1</v>
      </c>
      <c r="H48" s="19">
        <v>1</v>
      </c>
      <c r="I48" s="3">
        <v>3</v>
      </c>
      <c r="J48" s="3">
        <v>1</v>
      </c>
      <c r="K48" s="19">
        <v>1</v>
      </c>
      <c r="L48" s="3">
        <v>3</v>
      </c>
      <c r="M48" s="3">
        <v>1</v>
      </c>
      <c r="N48" s="19">
        <v>1</v>
      </c>
    </row>
    <row r="49" spans="1:13">
      <c r="A49" s="6"/>
      <c r="B49" s="3" t="s">
        <v>72</v>
      </c>
      <c r="C49" s="3">
        <v>25</v>
      </c>
      <c r="D49" s="3">
        <v>14</v>
      </c>
      <c r="F49" s="3">
        <v>25</v>
      </c>
      <c r="G49" s="3">
        <v>14</v>
      </c>
      <c r="I49" s="3">
        <v>23</v>
      </c>
      <c r="J49" s="3">
        <v>16</v>
      </c>
      <c r="L49" s="3">
        <v>24</v>
      </c>
      <c r="M49" s="3">
        <v>15</v>
      </c>
    </row>
    <row r="50" spans="1:14">
      <c r="A50" s="6" t="s">
        <v>74</v>
      </c>
      <c r="B50" s="3" t="s">
        <v>71</v>
      </c>
      <c r="C50" s="3">
        <v>9</v>
      </c>
      <c r="D50" s="3">
        <v>7</v>
      </c>
      <c r="E50" s="18">
        <v>1</v>
      </c>
      <c r="F50" s="3">
        <v>9</v>
      </c>
      <c r="G50" s="3">
        <v>7</v>
      </c>
      <c r="H50" s="19">
        <v>1</v>
      </c>
      <c r="I50" s="3">
        <v>7</v>
      </c>
      <c r="J50" s="3">
        <v>9</v>
      </c>
      <c r="K50" s="19">
        <v>1</v>
      </c>
      <c r="L50" s="3">
        <v>9</v>
      </c>
      <c r="M50" s="3">
        <v>7</v>
      </c>
      <c r="N50" s="19">
        <v>1</v>
      </c>
    </row>
    <row r="51" spans="1:13">
      <c r="A51" s="6"/>
      <c r="B51" s="3" t="s">
        <v>72</v>
      </c>
      <c r="C51" s="3">
        <v>2</v>
      </c>
      <c r="D51" s="3">
        <v>2</v>
      </c>
      <c r="F51" s="3">
        <v>2</v>
      </c>
      <c r="G51" s="3">
        <v>2</v>
      </c>
      <c r="I51" s="3">
        <v>2</v>
      </c>
      <c r="J51" s="3">
        <v>2</v>
      </c>
      <c r="L51" s="3">
        <v>2</v>
      </c>
      <c r="M51" s="3">
        <v>2</v>
      </c>
    </row>
    <row r="52" spans="1:14">
      <c r="A52" s="6" t="s">
        <v>75</v>
      </c>
      <c r="B52" s="3" t="s">
        <v>71</v>
      </c>
      <c r="C52" s="3">
        <v>41</v>
      </c>
      <c r="D52" s="3">
        <v>18</v>
      </c>
      <c r="E52" s="18">
        <v>0.53</v>
      </c>
      <c r="F52" s="3">
        <v>38</v>
      </c>
      <c r="G52" s="3">
        <v>21</v>
      </c>
      <c r="H52" s="19">
        <v>0.36</v>
      </c>
      <c r="I52" s="3">
        <v>35</v>
      </c>
      <c r="J52" s="3">
        <v>24</v>
      </c>
      <c r="K52" s="19">
        <v>0.38</v>
      </c>
      <c r="L52" s="3">
        <v>37</v>
      </c>
      <c r="M52" s="3">
        <v>22</v>
      </c>
      <c r="N52" s="19">
        <v>0.12</v>
      </c>
    </row>
    <row r="53" spans="1:13">
      <c r="A53" s="6"/>
      <c r="B53" s="3" t="s">
        <v>72</v>
      </c>
      <c r="C53" s="3">
        <v>12</v>
      </c>
      <c r="D53" s="3">
        <v>3</v>
      </c>
      <c r="F53" s="3">
        <v>12</v>
      </c>
      <c r="G53" s="3">
        <v>3</v>
      </c>
      <c r="I53" s="3">
        <v>11</v>
      </c>
      <c r="J53" s="3">
        <v>4</v>
      </c>
      <c r="L53" s="3">
        <v>13</v>
      </c>
      <c r="M53" s="3">
        <v>2</v>
      </c>
    </row>
    <row r="54" spans="1:14">
      <c r="A54" s="6" t="s">
        <v>76</v>
      </c>
      <c r="B54" s="3" t="s">
        <v>77</v>
      </c>
      <c r="C54" s="3">
        <v>37</v>
      </c>
      <c r="D54" s="3">
        <v>18</v>
      </c>
      <c r="E54" s="18">
        <v>0.05</v>
      </c>
      <c r="F54" s="3">
        <v>35</v>
      </c>
      <c r="G54" s="3">
        <v>20</v>
      </c>
      <c r="H54" s="19">
        <v>0.12</v>
      </c>
      <c r="I54" s="3">
        <v>31</v>
      </c>
      <c r="J54" s="3">
        <v>24</v>
      </c>
      <c r="K54" s="19" t="s">
        <v>34</v>
      </c>
      <c r="L54" s="3">
        <v>34</v>
      </c>
      <c r="M54" s="3">
        <v>21</v>
      </c>
      <c r="N54" s="19" t="s">
        <v>34</v>
      </c>
    </row>
    <row r="55" spans="1:13">
      <c r="A55" s="6"/>
      <c r="B55" s="3" t="s">
        <v>78</v>
      </c>
      <c r="C55" s="3">
        <v>14</v>
      </c>
      <c r="D55" s="3">
        <v>1</v>
      </c>
      <c r="F55" s="3">
        <v>13</v>
      </c>
      <c r="G55" s="3">
        <v>2</v>
      </c>
      <c r="I55" s="3">
        <v>13</v>
      </c>
      <c r="J55" s="3">
        <v>2</v>
      </c>
      <c r="L55" s="3">
        <v>14</v>
      </c>
      <c r="M55" s="3">
        <v>1</v>
      </c>
    </row>
    <row r="56" spans="1:14">
      <c r="A56" s="6" t="s">
        <v>79</v>
      </c>
      <c r="B56" s="3" t="s">
        <v>47</v>
      </c>
      <c r="C56" s="3">
        <v>22</v>
      </c>
      <c r="D56" s="3">
        <v>13</v>
      </c>
      <c r="E56" s="18">
        <v>0.14</v>
      </c>
      <c r="F56" s="3">
        <v>21</v>
      </c>
      <c r="G56" s="3">
        <v>14</v>
      </c>
      <c r="H56" s="19">
        <v>0.36</v>
      </c>
      <c r="I56" s="3">
        <v>20</v>
      </c>
      <c r="J56" s="3">
        <v>15</v>
      </c>
      <c r="K56" s="19">
        <v>0.43</v>
      </c>
      <c r="L56" s="3">
        <v>20</v>
      </c>
      <c r="M56" s="3">
        <v>15</v>
      </c>
      <c r="N56" s="19">
        <v>0.26</v>
      </c>
    </row>
    <row r="57" spans="1:13">
      <c r="A57" s="6"/>
      <c r="B57" s="3" t="s">
        <v>48</v>
      </c>
      <c r="C57" s="3">
        <v>20</v>
      </c>
      <c r="D57" s="3">
        <v>4</v>
      </c>
      <c r="F57" s="3">
        <v>18</v>
      </c>
      <c r="G57" s="3">
        <v>6</v>
      </c>
      <c r="I57" s="3">
        <v>17</v>
      </c>
      <c r="J57" s="3">
        <v>7</v>
      </c>
      <c r="L57" s="3">
        <v>18</v>
      </c>
      <c r="M57" s="3">
        <v>6</v>
      </c>
    </row>
    <row r="58" spans="1:14">
      <c r="A58" s="21" t="s">
        <v>80</v>
      </c>
      <c r="B58" s="3" t="s">
        <v>18</v>
      </c>
      <c r="C58" s="3">
        <v>19</v>
      </c>
      <c r="D58" s="3">
        <v>15</v>
      </c>
      <c r="E58" s="18" t="s">
        <v>34</v>
      </c>
      <c r="F58" s="3">
        <v>18</v>
      </c>
      <c r="G58" s="3">
        <v>16</v>
      </c>
      <c r="H58" s="19" t="s">
        <v>34</v>
      </c>
      <c r="I58" s="3">
        <v>15</v>
      </c>
      <c r="J58" s="3">
        <v>19</v>
      </c>
      <c r="K58" s="19" t="s">
        <v>34</v>
      </c>
      <c r="L58" s="3">
        <v>16</v>
      </c>
      <c r="M58" s="3">
        <v>18</v>
      </c>
      <c r="N58" s="19" t="s">
        <v>34</v>
      </c>
    </row>
    <row r="59" spans="1:13">
      <c r="A59" s="6"/>
      <c r="B59" s="3" t="s">
        <v>81</v>
      </c>
      <c r="C59" s="3">
        <v>15</v>
      </c>
      <c r="D59" s="3">
        <v>1</v>
      </c>
      <c r="F59" s="3">
        <v>14</v>
      </c>
      <c r="G59" s="3">
        <v>2</v>
      </c>
      <c r="I59" s="3">
        <v>15</v>
      </c>
      <c r="J59" s="3">
        <v>1</v>
      </c>
      <c r="L59" s="3">
        <v>16</v>
      </c>
      <c r="M59" s="3">
        <v>0</v>
      </c>
    </row>
    <row r="60" spans="1:14">
      <c r="A60" s="21" t="s">
        <v>82</v>
      </c>
      <c r="B60" s="3" t="s">
        <v>83</v>
      </c>
      <c r="C60" s="3">
        <v>22</v>
      </c>
      <c r="D60" s="3">
        <v>18</v>
      </c>
      <c r="E60" s="18" t="s">
        <v>34</v>
      </c>
      <c r="F60" s="3">
        <v>20</v>
      </c>
      <c r="G60" s="3">
        <v>20</v>
      </c>
      <c r="H60" s="19" t="s">
        <v>34</v>
      </c>
      <c r="I60" s="3">
        <v>15</v>
      </c>
      <c r="J60" s="3">
        <v>25</v>
      </c>
      <c r="K60" s="19" t="s">
        <v>34</v>
      </c>
      <c r="L60" s="3">
        <v>18</v>
      </c>
      <c r="M60" s="3">
        <v>22</v>
      </c>
      <c r="N60" s="19" t="s">
        <v>34</v>
      </c>
    </row>
    <row r="61" spans="1:13">
      <c r="A61" s="6"/>
      <c r="B61" s="3" t="s">
        <v>84</v>
      </c>
      <c r="C61" s="3">
        <v>32</v>
      </c>
      <c r="D61" s="3">
        <v>4</v>
      </c>
      <c r="F61" s="3">
        <v>31</v>
      </c>
      <c r="G61" s="3">
        <v>5</v>
      </c>
      <c r="I61" s="3">
        <v>32</v>
      </c>
      <c r="J61" s="3">
        <v>4</v>
      </c>
      <c r="L61" s="3">
        <v>33</v>
      </c>
      <c r="M61" s="3">
        <v>3</v>
      </c>
    </row>
    <row r="62" spans="1:14">
      <c r="A62" s="6" t="s">
        <v>85</v>
      </c>
      <c r="B62" s="3" t="s">
        <v>47</v>
      </c>
      <c r="C62" s="3">
        <v>26</v>
      </c>
      <c r="D62" s="3">
        <v>13</v>
      </c>
      <c r="E62" s="18">
        <v>0.52</v>
      </c>
      <c r="F62" s="3">
        <v>24</v>
      </c>
      <c r="G62" s="3">
        <v>15</v>
      </c>
      <c r="H62" s="19">
        <v>0.44</v>
      </c>
      <c r="I62" s="3">
        <v>21</v>
      </c>
      <c r="J62" s="3">
        <v>18</v>
      </c>
      <c r="K62" s="19">
        <v>0.16</v>
      </c>
      <c r="L62" s="3">
        <v>22</v>
      </c>
      <c r="M62" s="3">
        <v>17</v>
      </c>
      <c r="N62" s="19">
        <v>0.07</v>
      </c>
    </row>
    <row r="63" spans="1:13">
      <c r="A63" s="6"/>
      <c r="B63" s="3" t="s">
        <v>48</v>
      </c>
      <c r="C63" s="3">
        <v>23</v>
      </c>
      <c r="D63" s="3">
        <v>7</v>
      </c>
      <c r="F63" s="3">
        <v>22</v>
      </c>
      <c r="G63" s="3">
        <v>8</v>
      </c>
      <c r="I63" s="3">
        <v>22</v>
      </c>
      <c r="J63" s="3">
        <v>8</v>
      </c>
      <c r="L63" s="3">
        <v>24</v>
      </c>
      <c r="M63" s="3">
        <v>6</v>
      </c>
    </row>
    <row r="64" spans="1:14">
      <c r="A64" s="6" t="s">
        <v>86</v>
      </c>
      <c r="B64" s="3" t="s">
        <v>87</v>
      </c>
      <c r="C64" s="3">
        <v>31</v>
      </c>
      <c r="D64" s="3">
        <v>9</v>
      </c>
      <c r="E64" s="18">
        <v>0.33</v>
      </c>
      <c r="F64" s="3">
        <v>29</v>
      </c>
      <c r="G64" s="3">
        <v>11</v>
      </c>
      <c r="H64" s="19">
        <v>0.47</v>
      </c>
      <c r="I64" s="3">
        <v>27</v>
      </c>
      <c r="J64" s="3">
        <v>13</v>
      </c>
      <c r="K64" s="19">
        <v>0.46</v>
      </c>
      <c r="L64" s="3">
        <v>28</v>
      </c>
      <c r="M64" s="3">
        <v>12</v>
      </c>
      <c r="N64" s="19">
        <v>0.81</v>
      </c>
    </row>
    <row r="65" spans="2:13">
      <c r="B65" s="3" t="s">
        <v>88</v>
      </c>
      <c r="C65" s="3">
        <v>24</v>
      </c>
      <c r="D65" s="3">
        <v>13</v>
      </c>
      <c r="F65" s="3">
        <v>23</v>
      </c>
      <c r="G65" s="3">
        <v>14</v>
      </c>
      <c r="I65" s="3">
        <v>21</v>
      </c>
      <c r="J65" s="3">
        <v>16</v>
      </c>
      <c r="L65" s="3">
        <v>24</v>
      </c>
      <c r="M65" s="3">
        <v>13</v>
      </c>
    </row>
  </sheetData>
  <mergeCells count="4">
    <mergeCell ref="C2:E2"/>
    <mergeCell ref="F2:H2"/>
    <mergeCell ref="I2:K2"/>
    <mergeCell ref="L2:N2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"/>
  <sheetViews>
    <sheetView workbookViewId="0">
      <selection activeCell="A2" sqref="A2"/>
    </sheetView>
  </sheetViews>
  <sheetFormatPr defaultColWidth="9" defaultRowHeight="13.2" outlineLevelCol="4"/>
  <cols>
    <col min="1" max="1" width="39.5" customWidth="1"/>
    <col min="2" max="2" width="23.8333333333333" customWidth="1"/>
    <col min="3" max="3" width="29.5" customWidth="1"/>
    <col min="4" max="4" width="30.3333333333333" customWidth="1"/>
    <col min="5" max="5" width="33.5" customWidth="1"/>
  </cols>
  <sheetData>
    <row r="1" ht="17.6" spans="1:1">
      <c r="A1" s="2" t="s">
        <v>89</v>
      </c>
    </row>
    <row r="2" ht="14" spans="1:5">
      <c r="A2" s="6" t="s">
        <v>90</v>
      </c>
      <c r="B2" s="6" t="s">
        <v>16</v>
      </c>
      <c r="C2" s="6" t="s">
        <v>17</v>
      </c>
      <c r="D2" s="6" t="s">
        <v>18</v>
      </c>
      <c r="E2" s="6" t="s">
        <v>19</v>
      </c>
    </row>
    <row r="3" ht="56" spans="1:5">
      <c r="A3" s="6" t="s">
        <v>91</v>
      </c>
      <c r="B3" s="16"/>
      <c r="C3" s="16"/>
      <c r="D3" s="16"/>
      <c r="E3" s="16" t="s">
        <v>92</v>
      </c>
    </row>
    <row r="4" ht="112" spans="1:5">
      <c r="A4" s="6" t="s">
        <v>93</v>
      </c>
      <c r="B4" s="17" t="s">
        <v>94</v>
      </c>
      <c r="C4" s="17" t="s">
        <v>95</v>
      </c>
      <c r="D4" s="17"/>
      <c r="E4" s="17" t="s">
        <v>96</v>
      </c>
    </row>
    <row r="5" ht="84" spans="1:5">
      <c r="A5" s="6" t="s">
        <v>97</v>
      </c>
      <c r="B5" s="16"/>
      <c r="C5" s="16"/>
      <c r="D5" s="16" t="s">
        <v>98</v>
      </c>
      <c r="E5" s="16" t="s">
        <v>99</v>
      </c>
    </row>
    <row r="6" ht="98" spans="1:5">
      <c r="A6" s="6" t="s">
        <v>100</v>
      </c>
      <c r="B6" s="16"/>
      <c r="C6" s="16"/>
      <c r="D6" s="16" t="s">
        <v>101</v>
      </c>
      <c r="E6" s="16" t="s">
        <v>102</v>
      </c>
    </row>
    <row r="7" ht="84" spans="1:5">
      <c r="A7" s="6" t="s">
        <v>103</v>
      </c>
      <c r="B7" s="16"/>
      <c r="C7" s="16"/>
      <c r="D7" s="16" t="s">
        <v>104</v>
      </c>
      <c r="E7" s="16"/>
    </row>
    <row r="8" ht="70" spans="1:5">
      <c r="A8" s="6" t="s">
        <v>105</v>
      </c>
      <c r="B8" s="16"/>
      <c r="C8" s="16"/>
      <c r="D8" s="16" t="s">
        <v>106</v>
      </c>
      <c r="E8" s="16" t="s">
        <v>107</v>
      </c>
    </row>
    <row r="9" ht="98" spans="1:5">
      <c r="A9" s="6" t="s">
        <v>108</v>
      </c>
      <c r="B9" s="17" t="s">
        <v>109</v>
      </c>
      <c r="C9" s="17" t="s">
        <v>110</v>
      </c>
      <c r="D9" s="17" t="s">
        <v>111</v>
      </c>
      <c r="E9" s="17" t="s">
        <v>112</v>
      </c>
    </row>
    <row r="10" ht="112" spans="1:5">
      <c r="A10" s="6" t="s">
        <v>113</v>
      </c>
      <c r="B10" s="16" t="s">
        <v>114</v>
      </c>
      <c r="C10" s="16" t="s">
        <v>115</v>
      </c>
      <c r="D10" s="16" t="s">
        <v>116</v>
      </c>
      <c r="E10" s="16" t="s">
        <v>117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7"/>
  <sheetViews>
    <sheetView workbookViewId="0">
      <selection activeCell="A2" sqref="A2:A3"/>
    </sheetView>
  </sheetViews>
  <sheetFormatPr defaultColWidth="11" defaultRowHeight="13.2"/>
  <cols>
    <col min="1" max="1" width="33" customWidth="1"/>
    <col min="2" max="2" width="13" customWidth="1"/>
    <col min="3" max="3" width="8.5" customWidth="1"/>
    <col min="4" max="4" width="16.5" customWidth="1"/>
    <col min="5" max="5" width="13" customWidth="1"/>
    <col min="6" max="6" width="8.5" customWidth="1"/>
    <col min="7" max="7" width="16.5" customWidth="1"/>
    <col min="8" max="8" width="13" customWidth="1"/>
    <col min="9" max="9" width="8.5" customWidth="1"/>
    <col min="10" max="10" width="16.5" customWidth="1"/>
    <col min="11" max="11" width="13" customWidth="1"/>
    <col min="12" max="12" width="8.5" customWidth="1"/>
    <col min="13" max="13" width="16.5" customWidth="1"/>
    <col min="14" max="14" width="13" customWidth="1"/>
    <col min="15" max="15" width="8.5" customWidth="1"/>
    <col min="16" max="16" width="16.5" customWidth="1"/>
  </cols>
  <sheetData>
    <row r="1" ht="17.6" spans="1:1">
      <c r="A1" s="2" t="s">
        <v>118</v>
      </c>
    </row>
    <row r="2" ht="17.6" spans="1:16">
      <c r="A2" s="9" t="s">
        <v>119</v>
      </c>
      <c r="B2" s="10" t="s">
        <v>16</v>
      </c>
      <c r="C2" s="10"/>
      <c r="D2" s="10"/>
      <c r="E2" s="10" t="s">
        <v>17</v>
      </c>
      <c r="F2" s="10"/>
      <c r="G2" s="10"/>
      <c r="H2" s="10" t="s">
        <v>18</v>
      </c>
      <c r="I2" s="10"/>
      <c r="J2" s="10"/>
      <c r="K2" s="10" t="s">
        <v>19</v>
      </c>
      <c r="L2" s="10"/>
      <c r="M2" s="10"/>
      <c r="N2" s="10" t="s">
        <v>120</v>
      </c>
      <c r="O2" s="10"/>
      <c r="P2" s="10"/>
    </row>
    <row r="3" ht="18" spans="1:16">
      <c r="A3" s="9"/>
      <c r="B3" s="9" t="s">
        <v>121</v>
      </c>
      <c r="C3" s="9" t="s">
        <v>122</v>
      </c>
      <c r="D3" s="9" t="s">
        <v>123</v>
      </c>
      <c r="E3" s="9" t="s">
        <v>121</v>
      </c>
      <c r="F3" s="9" t="s">
        <v>122</v>
      </c>
      <c r="G3" s="9" t="s">
        <v>123</v>
      </c>
      <c r="H3" s="9" t="s">
        <v>121</v>
      </c>
      <c r="I3" s="9" t="s">
        <v>122</v>
      </c>
      <c r="J3" s="9" t="s">
        <v>123</v>
      </c>
      <c r="K3" s="9" t="s">
        <v>121</v>
      </c>
      <c r="L3" s="9" t="s">
        <v>122</v>
      </c>
      <c r="M3" s="9" t="s">
        <v>123</v>
      </c>
      <c r="N3" s="9" t="s">
        <v>121</v>
      </c>
      <c r="O3" s="9" t="s">
        <v>122</v>
      </c>
      <c r="P3" s="9" t="s">
        <v>123</v>
      </c>
    </row>
    <row r="4" ht="17.6" spans="1:16">
      <c r="A4" s="15" t="s">
        <v>124</v>
      </c>
      <c r="B4" s="15">
        <v>0.0106976348127205</v>
      </c>
      <c r="C4" s="15">
        <v>0.618</v>
      </c>
      <c r="D4" s="15">
        <v>0.737333333333333</v>
      </c>
      <c r="E4" s="15">
        <v>0.0132678721248241</v>
      </c>
      <c r="F4" s="15">
        <v>0.323</v>
      </c>
      <c r="G4" s="15">
        <v>0.502444444444444</v>
      </c>
      <c r="H4" s="15">
        <v>0.0133198221889994</v>
      </c>
      <c r="I4" s="15">
        <v>0.334</v>
      </c>
      <c r="J4" s="15">
        <v>0.4676</v>
      </c>
      <c r="K4" s="15">
        <v>0.0100394951577334</v>
      </c>
      <c r="L4" s="15">
        <v>0.628</v>
      </c>
      <c r="M4" s="15">
        <v>0.694615384615385</v>
      </c>
      <c r="N4" s="15">
        <v>0.0159601905550152</v>
      </c>
      <c r="O4" s="15">
        <v>0.218</v>
      </c>
      <c r="P4" s="15">
        <v>0.833</v>
      </c>
    </row>
    <row r="5" ht="17.6" spans="1:16">
      <c r="A5" s="15" t="s">
        <v>125</v>
      </c>
      <c r="B5" s="15">
        <v>0.0109902707885937</v>
      </c>
      <c r="C5" s="15">
        <v>0.741</v>
      </c>
      <c r="D5" s="15">
        <v>0.798</v>
      </c>
      <c r="E5" s="15">
        <v>0.0114515635329179</v>
      </c>
      <c r="F5" s="15">
        <v>0.7</v>
      </c>
      <c r="G5" s="15">
        <v>0.753846153846154</v>
      </c>
      <c r="H5" s="15">
        <v>0.0123003501171157</v>
      </c>
      <c r="I5" s="15">
        <v>0.633</v>
      </c>
      <c r="J5" s="15">
        <v>0.7385</v>
      </c>
      <c r="K5" s="15">
        <v>0.0112219259764321</v>
      </c>
      <c r="L5" s="15">
        <v>0.645</v>
      </c>
      <c r="M5" s="15">
        <v>0.694615384615385</v>
      </c>
      <c r="N5" s="15">
        <v>0.0164874516544289</v>
      </c>
      <c r="O5" s="15">
        <v>0.311</v>
      </c>
      <c r="P5" s="15">
        <v>0.833</v>
      </c>
    </row>
    <row r="6" ht="17.6" spans="1:16">
      <c r="A6" s="15" t="s">
        <v>126</v>
      </c>
      <c r="B6" s="15">
        <v>0.0658396107631585</v>
      </c>
      <c r="C6" s="15">
        <v>0.001</v>
      </c>
      <c r="D6" s="15">
        <v>0.014</v>
      </c>
      <c r="E6" s="15">
        <v>0.0750986494132567</v>
      </c>
      <c r="F6" s="15">
        <v>0.001</v>
      </c>
      <c r="G6" s="15">
        <v>0.014</v>
      </c>
      <c r="H6" s="15">
        <v>0.0748639034189685</v>
      </c>
      <c r="I6" s="15">
        <v>0.001</v>
      </c>
      <c r="J6" s="15">
        <v>0.014</v>
      </c>
      <c r="K6" s="15">
        <v>0.102088598531587</v>
      </c>
      <c r="L6" s="15">
        <v>0.001</v>
      </c>
      <c r="M6" s="15">
        <v>0.014</v>
      </c>
      <c r="N6" s="15">
        <v>0.0212141712369276</v>
      </c>
      <c r="O6" s="15">
        <v>0.034</v>
      </c>
      <c r="P6" s="15">
        <v>0.476</v>
      </c>
    </row>
    <row r="7" ht="17.6" spans="1:16">
      <c r="A7" s="15" t="s">
        <v>127</v>
      </c>
      <c r="B7" s="15">
        <v>0.0432916649475295</v>
      </c>
      <c r="C7" s="15">
        <v>0.005</v>
      </c>
      <c r="D7" s="15">
        <v>0.021</v>
      </c>
      <c r="E7" s="15">
        <v>0.0358428799897931</v>
      </c>
      <c r="F7" s="15">
        <v>0.009</v>
      </c>
      <c r="G7" s="15">
        <v>0.042</v>
      </c>
      <c r="H7" s="15">
        <v>0.0279181016339605</v>
      </c>
      <c r="I7" s="15">
        <v>0.028</v>
      </c>
      <c r="J7" s="15">
        <v>0.098</v>
      </c>
      <c r="K7" s="15">
        <v>0.0424063410256334</v>
      </c>
      <c r="L7" s="15">
        <v>0.009</v>
      </c>
      <c r="M7" s="15">
        <v>0.0513333333333333</v>
      </c>
      <c r="N7" s="15">
        <v>0.0133104040451286</v>
      </c>
      <c r="O7" s="15">
        <v>0.565</v>
      </c>
      <c r="P7" s="15">
        <v>0.833</v>
      </c>
    </row>
    <row r="8" ht="17.6" spans="1:16">
      <c r="A8" s="15" t="s">
        <v>128</v>
      </c>
      <c r="B8" s="15">
        <v>0.0544798705743809</v>
      </c>
      <c r="C8" s="15">
        <v>0.061</v>
      </c>
      <c r="D8" s="15">
        <v>0.142333333333333</v>
      </c>
      <c r="E8" s="15">
        <v>0.0500212765568214</v>
      </c>
      <c r="F8" s="15">
        <v>0.115</v>
      </c>
      <c r="G8" s="15">
        <v>0.20125</v>
      </c>
      <c r="H8" s="15">
        <v>0.0521253181559263</v>
      </c>
      <c r="I8" s="15">
        <v>0.086</v>
      </c>
      <c r="J8" s="15">
        <v>0.1505</v>
      </c>
      <c r="K8" s="15">
        <v>0.0601504314946389</v>
      </c>
      <c r="L8" s="15">
        <v>0.052</v>
      </c>
      <c r="M8" s="15">
        <v>0.104</v>
      </c>
      <c r="N8" s="15">
        <v>0.0375648896525896</v>
      </c>
      <c r="O8" s="15">
        <v>0.586</v>
      </c>
      <c r="P8" s="15">
        <v>0.833</v>
      </c>
    </row>
    <row r="9" ht="17.6" spans="1:16">
      <c r="A9" s="15" t="s">
        <v>129</v>
      </c>
      <c r="B9" s="15">
        <v>0.0365217931797412</v>
      </c>
      <c r="C9" s="15">
        <v>0.006</v>
      </c>
      <c r="D9" s="15">
        <v>0.021</v>
      </c>
      <c r="E9" s="15">
        <v>0.0326020594661784</v>
      </c>
      <c r="F9" s="15">
        <v>0.012</v>
      </c>
      <c r="G9" s="15">
        <v>0.042</v>
      </c>
      <c r="H9" s="15">
        <v>0.0292811673159764</v>
      </c>
      <c r="I9" s="15">
        <v>0.019</v>
      </c>
      <c r="J9" s="15">
        <v>0.0886666666666667</v>
      </c>
      <c r="K9" s="15">
        <v>0.0351750330800881</v>
      </c>
      <c r="L9" s="15">
        <v>0.021</v>
      </c>
      <c r="M9" s="15">
        <v>0.0735</v>
      </c>
      <c r="N9" s="15">
        <v>0.01067473941731</v>
      </c>
      <c r="O9" s="15">
        <v>0.821</v>
      </c>
      <c r="P9" s="15">
        <v>0.884153846153846</v>
      </c>
    </row>
    <row r="10" ht="17.6" spans="1:16">
      <c r="A10" s="15" t="s">
        <v>130</v>
      </c>
      <c r="B10" s="15">
        <v>0.0142333374301319</v>
      </c>
      <c r="C10" s="15">
        <v>0.334</v>
      </c>
      <c r="D10" s="15">
        <v>0.519555555555556</v>
      </c>
      <c r="E10" s="15">
        <v>0.0224635179611893</v>
      </c>
      <c r="F10" s="15">
        <v>0.081</v>
      </c>
      <c r="G10" s="15">
        <v>0.162</v>
      </c>
      <c r="H10" s="15">
        <v>0.0222556438025282</v>
      </c>
      <c r="I10" s="15">
        <v>0.084</v>
      </c>
      <c r="J10" s="15">
        <v>0.1505</v>
      </c>
      <c r="K10" s="15">
        <v>0.0193230968967199</v>
      </c>
      <c r="L10" s="15">
        <v>0.168</v>
      </c>
      <c r="M10" s="15">
        <v>0.261333333333333</v>
      </c>
      <c r="N10" s="15">
        <v>0.0152490084477578</v>
      </c>
      <c r="O10" s="15">
        <v>0.331</v>
      </c>
      <c r="P10" s="15">
        <v>0.833</v>
      </c>
    </row>
    <row r="11" ht="17.6" spans="1:16">
      <c r="A11" s="15" t="s">
        <v>131</v>
      </c>
      <c r="B11" s="15">
        <v>0.00847318686288094</v>
      </c>
      <c r="C11" s="15">
        <v>0.906</v>
      </c>
      <c r="D11" s="15">
        <v>0.906</v>
      </c>
      <c r="E11" s="15">
        <v>0.0115515374265833</v>
      </c>
      <c r="F11" s="15">
        <v>0.516</v>
      </c>
      <c r="G11" s="15">
        <v>0.656727272727273</v>
      </c>
      <c r="H11" s="15">
        <v>0.00957594904707603</v>
      </c>
      <c r="I11" s="15">
        <v>0.816</v>
      </c>
      <c r="J11" s="15">
        <v>0.816</v>
      </c>
      <c r="K11" s="15">
        <v>0.00948391795053469</v>
      </c>
      <c r="L11" s="15">
        <v>0.703</v>
      </c>
      <c r="M11" s="15">
        <v>0.703</v>
      </c>
      <c r="N11" s="15">
        <v>0.014481456862814</v>
      </c>
      <c r="O11" s="15">
        <v>0.354</v>
      </c>
      <c r="P11" s="15">
        <v>0.833</v>
      </c>
    </row>
    <row r="12" ht="17.6" spans="1:16">
      <c r="A12" s="15" t="s">
        <v>93</v>
      </c>
      <c r="B12" s="15">
        <v>0.0557000305023304</v>
      </c>
      <c r="C12" s="15">
        <v>0.003</v>
      </c>
      <c r="D12" s="15">
        <v>0.021</v>
      </c>
      <c r="E12" s="15">
        <v>0.0507323717274582</v>
      </c>
      <c r="F12" s="15">
        <v>0.006</v>
      </c>
      <c r="G12" s="15">
        <v>0.042</v>
      </c>
      <c r="H12" s="15">
        <v>0.0422247375294246</v>
      </c>
      <c r="I12" s="15">
        <v>0.014</v>
      </c>
      <c r="J12" s="15">
        <v>0.0886666666666667</v>
      </c>
      <c r="K12" s="15">
        <v>0.0508280065917181</v>
      </c>
      <c r="L12" s="15">
        <v>0.011</v>
      </c>
      <c r="M12" s="15">
        <v>0.0513333333333333</v>
      </c>
      <c r="N12" s="15">
        <v>0.0143195864987022</v>
      </c>
      <c r="O12" s="15">
        <v>0.714</v>
      </c>
      <c r="P12" s="15">
        <v>0.833</v>
      </c>
    </row>
    <row r="13" ht="17.6" spans="1:16">
      <c r="A13" s="15" t="s">
        <v>132</v>
      </c>
      <c r="B13" s="15">
        <v>0.0208002730722318</v>
      </c>
      <c r="C13" s="15">
        <v>0.085</v>
      </c>
      <c r="D13" s="15">
        <v>0.17</v>
      </c>
      <c r="E13" s="15">
        <v>0.0257232346643384</v>
      </c>
      <c r="F13" s="15">
        <v>0.034</v>
      </c>
      <c r="G13" s="15">
        <v>0.0793333333333333</v>
      </c>
      <c r="H13" s="15">
        <v>0.0230301636809476</v>
      </c>
      <c r="I13" s="15">
        <v>0.051</v>
      </c>
      <c r="J13" s="15">
        <v>0.1428</v>
      </c>
      <c r="K13" s="15">
        <v>0.0257244306304292</v>
      </c>
      <c r="L13" s="15">
        <v>0.048</v>
      </c>
      <c r="M13" s="15">
        <v>0.104</v>
      </c>
      <c r="N13" s="15">
        <v>0.0110811134159796</v>
      </c>
      <c r="O13" s="15">
        <v>0.675</v>
      </c>
      <c r="P13" s="15">
        <v>0.833</v>
      </c>
    </row>
    <row r="14" ht="17.6" spans="1:16">
      <c r="A14" s="15" t="s">
        <v>133</v>
      </c>
      <c r="B14" s="15">
        <v>0.0112393916161722</v>
      </c>
      <c r="C14" s="15">
        <v>0.632</v>
      </c>
      <c r="D14" s="15">
        <v>0.737333333333333</v>
      </c>
      <c r="E14" s="15">
        <v>0.0102435535946337</v>
      </c>
      <c r="F14" s="15">
        <v>0.789</v>
      </c>
      <c r="G14" s="15">
        <v>0.789</v>
      </c>
      <c r="H14" s="15">
        <v>0.0107419877360894</v>
      </c>
      <c r="I14" s="15">
        <v>0.743</v>
      </c>
      <c r="J14" s="15">
        <v>0.800153846153846</v>
      </c>
      <c r="K14" s="15">
        <v>0.0144732741525426</v>
      </c>
      <c r="L14" s="15">
        <v>0.307</v>
      </c>
      <c r="M14" s="15">
        <v>0.4298</v>
      </c>
      <c r="N14" s="15">
        <v>0.0132471006098587</v>
      </c>
      <c r="O14" s="15">
        <v>0.552</v>
      </c>
      <c r="P14" s="15">
        <v>0.833</v>
      </c>
    </row>
    <row r="15" ht="17.6" spans="1:16">
      <c r="A15" s="15" t="s">
        <v>134</v>
      </c>
      <c r="B15" s="15">
        <v>0.0152543263855172</v>
      </c>
      <c r="C15" s="15">
        <v>0.477</v>
      </c>
      <c r="D15" s="15">
        <v>0.6678</v>
      </c>
      <c r="E15" s="15">
        <v>0.0130289683564274</v>
      </c>
      <c r="F15" s="15">
        <v>0.678</v>
      </c>
      <c r="G15" s="15">
        <v>0.753846153846154</v>
      </c>
      <c r="H15" s="15">
        <v>0.0146332551767482</v>
      </c>
      <c r="I15" s="15">
        <v>0.537</v>
      </c>
      <c r="J15" s="15">
        <v>0.683454545454546</v>
      </c>
      <c r="K15" s="15">
        <v>0.0146221895365975</v>
      </c>
      <c r="L15" s="15">
        <v>0.489</v>
      </c>
      <c r="M15" s="15">
        <v>0.622363636363636</v>
      </c>
      <c r="N15" s="15">
        <v>0.0153949674336581</v>
      </c>
      <c r="O15" s="15">
        <v>0.569</v>
      </c>
      <c r="P15" s="15">
        <v>0.833</v>
      </c>
    </row>
    <row r="16" ht="17.6" spans="1:16">
      <c r="A16" s="15" t="s">
        <v>135</v>
      </c>
      <c r="B16" s="15">
        <v>0.0258221421475222</v>
      </c>
      <c r="C16" s="15">
        <v>0.029</v>
      </c>
      <c r="D16" s="15">
        <v>0.0812</v>
      </c>
      <c r="E16" s="15">
        <v>0.0251609638905257</v>
      </c>
      <c r="F16" s="15">
        <v>0.032</v>
      </c>
      <c r="G16" s="15">
        <v>0.0793333333333333</v>
      </c>
      <c r="H16" s="15">
        <v>0.0207889184860181</v>
      </c>
      <c r="I16" s="15">
        <v>0.076</v>
      </c>
      <c r="J16" s="15">
        <v>0.1505</v>
      </c>
      <c r="K16" s="15">
        <v>0.0284440264878034</v>
      </c>
      <c r="L16" s="15">
        <v>0.034</v>
      </c>
      <c r="M16" s="15">
        <v>0.0952</v>
      </c>
      <c r="N16" s="15">
        <v>0.0116000342969251</v>
      </c>
      <c r="O16" s="15">
        <v>0.618</v>
      </c>
      <c r="P16" s="15">
        <v>0.833</v>
      </c>
    </row>
    <row r="17" ht="17.6" spans="1:16">
      <c r="A17" s="15" t="s">
        <v>136</v>
      </c>
      <c r="B17" s="15">
        <v>0.0483512311144881</v>
      </c>
      <c r="C17" s="15">
        <v>0.146</v>
      </c>
      <c r="D17" s="15">
        <v>0.2555</v>
      </c>
      <c r="E17" s="15">
        <v>0.0404650404118617</v>
      </c>
      <c r="F17" s="15">
        <v>0.37</v>
      </c>
      <c r="G17" s="15">
        <v>0.518</v>
      </c>
      <c r="H17" s="15">
        <v>0.0454538776329323</v>
      </c>
      <c r="I17" s="15">
        <v>0.2</v>
      </c>
      <c r="J17" s="15">
        <v>0.311111111111111</v>
      </c>
      <c r="K17" s="15">
        <v>0.0525000890597103</v>
      </c>
      <c r="L17" s="15">
        <v>0.117</v>
      </c>
      <c r="M17" s="15">
        <v>0.20475</v>
      </c>
      <c r="N17" s="15">
        <v>0.0275078884432682</v>
      </c>
      <c r="O17" s="15">
        <v>0.968</v>
      </c>
      <c r="P17" s="15">
        <v>0.968</v>
      </c>
    </row>
  </sheetData>
  <mergeCells count="6">
    <mergeCell ref="B2:D2"/>
    <mergeCell ref="E2:G2"/>
    <mergeCell ref="H2:J2"/>
    <mergeCell ref="K2:M2"/>
    <mergeCell ref="N2:P2"/>
    <mergeCell ref="A2:A3"/>
  </mergeCells>
  <conditionalFormatting sqref="G3">
    <cfRule type="cellIs" dxfId="0" priority="4" operator="lessThan">
      <formula>0.05</formula>
    </cfRule>
  </conditionalFormatting>
  <conditionalFormatting sqref="J3">
    <cfRule type="cellIs" dxfId="0" priority="3" operator="lessThan">
      <formula>0.05</formula>
    </cfRule>
  </conditionalFormatting>
  <conditionalFormatting sqref="M3">
    <cfRule type="cellIs" dxfId="0" priority="2" operator="lessThan">
      <formula>0.05</formula>
    </cfRule>
  </conditionalFormatting>
  <conditionalFormatting sqref="P3">
    <cfRule type="cellIs" dxfId="0" priority="1" operator="lessThan">
      <formula>0.05</formula>
    </cfRule>
  </conditionalFormatting>
  <conditionalFormatting sqref="D3:D17">
    <cfRule type="cellIs" dxfId="0" priority="9" operator="lessThan">
      <formula>0.05</formula>
    </cfRule>
  </conditionalFormatting>
  <conditionalFormatting sqref="G4:G17">
    <cfRule type="cellIs" dxfId="0" priority="8" operator="lessThan">
      <formula>0.05</formula>
    </cfRule>
  </conditionalFormatting>
  <conditionalFormatting sqref="J4:J17">
    <cfRule type="cellIs" dxfId="0" priority="7" operator="lessThan">
      <formula>0.05</formula>
    </cfRule>
  </conditionalFormatting>
  <conditionalFormatting sqref="M4:M17">
    <cfRule type="cellIs" dxfId="0" priority="6" operator="lessThan">
      <formula>0.05</formula>
    </cfRule>
  </conditionalFormatting>
  <conditionalFormatting sqref="P4:P17">
    <cfRule type="cellIs" dxfId="0" priority="5" operator="lessThan">
      <formula>0.05</formula>
    </cfRule>
  </conditionalFormatting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J319"/>
  <sheetViews>
    <sheetView workbookViewId="0">
      <selection activeCell="A2" sqref="A2:A3"/>
    </sheetView>
  </sheetViews>
  <sheetFormatPr defaultColWidth="11" defaultRowHeight="13.2"/>
  <sheetData>
    <row r="1" s="8" customFormat="1" ht="17.6" spans="1:1">
      <c r="A1" s="2" t="s">
        <v>137</v>
      </c>
    </row>
    <row r="2" s="8" customFormat="1" ht="17.6" spans="1:36">
      <c r="A2" s="9" t="s">
        <v>138</v>
      </c>
      <c r="B2" s="10" t="s">
        <v>139</v>
      </c>
      <c r="C2" s="10"/>
      <c r="D2" s="10"/>
      <c r="E2" s="10"/>
      <c r="F2" s="10"/>
      <c r="G2" s="10"/>
      <c r="H2" s="10"/>
      <c r="I2" s="10"/>
      <c r="J2" s="10" t="s">
        <v>140</v>
      </c>
      <c r="K2" s="10"/>
      <c r="L2" s="10"/>
      <c r="M2" s="10"/>
      <c r="N2" s="10"/>
      <c r="O2" s="10"/>
      <c r="P2" s="10"/>
      <c r="Q2" s="10"/>
      <c r="R2" s="10" t="s">
        <v>141</v>
      </c>
      <c r="S2" s="10"/>
      <c r="T2" s="10"/>
      <c r="U2" s="10"/>
      <c r="V2" s="10"/>
      <c r="W2" s="10"/>
      <c r="X2" s="10"/>
      <c r="Y2" s="10"/>
      <c r="Z2" s="10" t="s">
        <v>142</v>
      </c>
      <c r="AA2" s="10"/>
      <c r="AB2" s="10"/>
      <c r="AC2" s="10"/>
      <c r="AD2" s="10"/>
      <c r="AE2" s="10"/>
      <c r="AF2" s="10"/>
      <c r="AG2" s="10"/>
      <c r="AH2" s="2"/>
      <c r="AI2" s="2"/>
      <c r="AJ2" s="2"/>
    </row>
    <row r="3" s="8" customFormat="1" ht="17.6" spans="1:36">
      <c r="A3" s="9"/>
      <c r="B3" s="2" t="s">
        <v>143</v>
      </c>
      <c r="C3" s="2" t="s">
        <v>144</v>
      </c>
      <c r="D3" s="2" t="s">
        <v>145</v>
      </c>
      <c r="E3" s="2" t="s">
        <v>146</v>
      </c>
      <c r="F3" s="2" t="s">
        <v>147</v>
      </c>
      <c r="G3" s="2" t="s">
        <v>148</v>
      </c>
      <c r="H3" s="2" t="s">
        <v>149</v>
      </c>
      <c r="I3" s="2" t="s">
        <v>150</v>
      </c>
      <c r="J3" s="2" t="s">
        <v>143</v>
      </c>
      <c r="K3" s="2" t="s">
        <v>144</v>
      </c>
      <c r="L3" s="2" t="s">
        <v>145</v>
      </c>
      <c r="M3" s="2" t="s">
        <v>146</v>
      </c>
      <c r="N3" s="2" t="s">
        <v>147</v>
      </c>
      <c r="O3" s="2" t="s">
        <v>148</v>
      </c>
      <c r="P3" s="2" t="s">
        <v>149</v>
      </c>
      <c r="Q3" s="2" t="s">
        <v>150</v>
      </c>
      <c r="R3" s="2" t="s">
        <v>143</v>
      </c>
      <c r="S3" s="2" t="s">
        <v>144</v>
      </c>
      <c r="T3" s="2" t="s">
        <v>145</v>
      </c>
      <c r="U3" s="2" t="s">
        <v>146</v>
      </c>
      <c r="V3" s="2" t="s">
        <v>147</v>
      </c>
      <c r="W3" s="2" t="s">
        <v>148</v>
      </c>
      <c r="X3" s="2" t="s">
        <v>149</v>
      </c>
      <c r="Y3" s="2" t="s">
        <v>150</v>
      </c>
      <c r="Z3" s="2" t="s">
        <v>143</v>
      </c>
      <c r="AA3" s="2" t="s">
        <v>144</v>
      </c>
      <c r="AB3" s="2" t="s">
        <v>145</v>
      </c>
      <c r="AC3" s="2" t="s">
        <v>146</v>
      </c>
      <c r="AD3" s="2" t="s">
        <v>147</v>
      </c>
      <c r="AE3" s="2" t="s">
        <v>148</v>
      </c>
      <c r="AF3" s="2" t="s">
        <v>149</v>
      </c>
      <c r="AG3" s="2" t="s">
        <v>150</v>
      </c>
      <c r="AH3" s="2" t="s">
        <v>151</v>
      </c>
      <c r="AI3" s="2" t="s">
        <v>152</v>
      </c>
      <c r="AJ3" s="2" t="s">
        <v>153</v>
      </c>
    </row>
    <row r="4" ht="17.6" spans="1:36">
      <c r="A4" s="11" t="s">
        <v>154</v>
      </c>
      <c r="B4" s="11">
        <v>-2.70095031476803</v>
      </c>
      <c r="C4" s="12">
        <v>0.00024421275241337</v>
      </c>
      <c r="D4" s="11">
        <v>-1.95118705737703</v>
      </c>
      <c r="E4" s="11">
        <v>0.00775371375095588</v>
      </c>
      <c r="F4" s="11">
        <v>-2.48801540345011</v>
      </c>
      <c r="G4" s="12">
        <v>0.000298486766206062</v>
      </c>
      <c r="H4" s="11">
        <v>-2.30892052034526</v>
      </c>
      <c r="I4" s="11">
        <v>0.00175997794428275</v>
      </c>
      <c r="J4" s="11">
        <v>-2.72844576780424</v>
      </c>
      <c r="K4" s="12">
        <v>0.000202877823654098</v>
      </c>
      <c r="L4" s="11">
        <v>-1.95799676716676</v>
      </c>
      <c r="M4" s="11">
        <v>0.006420529418728</v>
      </c>
      <c r="N4" s="11">
        <v>-2.49765743725268</v>
      </c>
      <c r="O4" s="12">
        <v>0.000241520001371195</v>
      </c>
      <c r="P4" s="11">
        <v>-2.3061828995477</v>
      </c>
      <c r="Q4" s="11">
        <v>0.00163249071758738</v>
      </c>
      <c r="R4" s="11">
        <v>-2.33843994359388</v>
      </c>
      <c r="S4" s="12">
        <v>0.000559748604936491</v>
      </c>
      <c r="T4" s="11">
        <v>-1.84500048369244</v>
      </c>
      <c r="U4" s="11">
        <v>0.00816967837894729</v>
      </c>
      <c r="V4" s="11">
        <v>-2.29486298887943</v>
      </c>
      <c r="W4" s="12">
        <v>0.000408190182827042</v>
      </c>
      <c r="X4" s="11">
        <v>-2.03006939336193</v>
      </c>
      <c r="Y4" s="11">
        <v>0.00193579609310957</v>
      </c>
      <c r="Z4" s="11">
        <v>-2.59091419596621</v>
      </c>
      <c r="AA4" s="12">
        <v>0.000200935265100268</v>
      </c>
      <c r="AB4" s="11">
        <v>-1.85953813427106</v>
      </c>
      <c r="AC4" s="11">
        <v>0.0063682340484501</v>
      </c>
      <c r="AD4" s="11">
        <v>-2.36456548231958</v>
      </c>
      <c r="AE4" s="12">
        <v>0.000258768952684553</v>
      </c>
      <c r="AF4" s="11">
        <v>-2.12293167505389</v>
      </c>
      <c r="AG4" s="11">
        <v>0.00188450364040816</v>
      </c>
      <c r="AH4" s="11">
        <v>-2.27410490405314</v>
      </c>
      <c r="AI4" s="11">
        <v>0.00239622902135389</v>
      </c>
      <c r="AJ4" s="11">
        <v>6.03385901842463</v>
      </c>
    </row>
    <row r="5" ht="17.6" spans="1:36">
      <c r="A5" s="11" t="s">
        <v>155</v>
      </c>
      <c r="B5" s="11">
        <v>-2.02410744586018</v>
      </c>
      <c r="C5" s="11">
        <v>0.0025615577209119</v>
      </c>
      <c r="D5" s="11">
        <v>-1.89992166559998</v>
      </c>
      <c r="E5" s="11">
        <v>0.0048539535805174</v>
      </c>
      <c r="F5" s="11">
        <v>-1.65883862298635</v>
      </c>
      <c r="G5" s="11">
        <v>0.00894662466858982</v>
      </c>
      <c r="H5" s="11">
        <v>-2.0275174770738</v>
      </c>
      <c r="I5" s="12">
        <v>0.00074686841019215</v>
      </c>
      <c r="J5" s="11">
        <v>-2.03795881002519</v>
      </c>
      <c r="K5" s="11">
        <v>0.00193669892949595</v>
      </c>
      <c r="L5" s="11">
        <v>-1.83063309266656</v>
      </c>
      <c r="M5" s="11">
        <v>0.00510426008207171</v>
      </c>
      <c r="N5" s="11">
        <v>-1.6555097660211</v>
      </c>
      <c r="O5" s="11">
        <v>0.00747731614553958</v>
      </c>
      <c r="P5" s="11">
        <v>-2.03673103664685</v>
      </c>
      <c r="Q5" s="12">
        <v>0.000511349034913572</v>
      </c>
      <c r="R5" s="11">
        <v>-1.81425918676199</v>
      </c>
      <c r="S5" s="11">
        <v>0.00461560185555184</v>
      </c>
      <c r="T5" s="11">
        <v>-1.74982391914748</v>
      </c>
      <c r="U5" s="11">
        <v>0.00708189802852974</v>
      </c>
      <c r="V5" s="11">
        <v>-1.45463485163922</v>
      </c>
      <c r="W5" s="11">
        <v>0.0160600273885334</v>
      </c>
      <c r="X5" s="11">
        <v>-1.88674961554887</v>
      </c>
      <c r="Y5" s="11">
        <v>0.00104284846141056</v>
      </c>
      <c r="Z5" s="11">
        <v>-1.904336007644</v>
      </c>
      <c r="AA5" s="11">
        <v>0.00256232964468839</v>
      </c>
      <c r="AB5" s="11">
        <v>-1.76117985658171</v>
      </c>
      <c r="AC5" s="11">
        <v>0.00547680736215805</v>
      </c>
      <c r="AD5" s="11">
        <v>-1.53248001320628</v>
      </c>
      <c r="AE5" s="11">
        <v>0.00973751695860119</v>
      </c>
      <c r="AF5" s="11">
        <v>-1.88086774116235</v>
      </c>
      <c r="AG5" s="12">
        <v>0.000851704138017525</v>
      </c>
      <c r="AH5" s="11">
        <v>-1.82222181928574</v>
      </c>
      <c r="AI5" s="11">
        <v>0.00497296015060768</v>
      </c>
      <c r="AJ5" s="11">
        <v>5.30374001243111</v>
      </c>
    </row>
    <row r="6" ht="17.6" spans="1:36">
      <c r="A6" s="11" t="s">
        <v>156</v>
      </c>
      <c r="B6" s="11">
        <v>-1.33743338922757</v>
      </c>
      <c r="C6" s="11">
        <v>0.00153789158775237</v>
      </c>
      <c r="D6" s="11">
        <v>-1.14293875971637</v>
      </c>
      <c r="E6" s="11">
        <v>0.00469949565132936</v>
      </c>
      <c r="F6" s="11">
        <v>-1.22152439802036</v>
      </c>
      <c r="G6" s="11">
        <v>0.00189268624367025</v>
      </c>
      <c r="H6" s="11">
        <v>-1.03785667908348</v>
      </c>
      <c r="I6" s="11">
        <v>0.0146703797983046</v>
      </c>
      <c r="J6" s="11">
        <v>-1.37864869802565</v>
      </c>
      <c r="K6" s="11">
        <v>0.0010504480716691</v>
      </c>
      <c r="L6" s="11">
        <v>-1.14481903449775</v>
      </c>
      <c r="M6" s="11">
        <v>0.00452025479536743</v>
      </c>
      <c r="N6" s="11">
        <v>-1.23490566925275</v>
      </c>
      <c r="O6" s="11">
        <v>0.00441131909862851</v>
      </c>
      <c r="P6" s="11">
        <v>-1.03077735898811</v>
      </c>
      <c r="Q6" s="11">
        <v>0.0161437122308928</v>
      </c>
      <c r="R6" s="11">
        <v>-1.14807258913751</v>
      </c>
      <c r="S6" s="11">
        <v>0.00309537050961662</v>
      </c>
      <c r="T6" s="11">
        <v>-1.0323857849212</v>
      </c>
      <c r="U6" s="11">
        <v>0.00618615515673339</v>
      </c>
      <c r="V6" s="11">
        <v>-1.00227007521362</v>
      </c>
      <c r="W6" s="11">
        <v>0.0085363682427211</v>
      </c>
      <c r="X6" s="11">
        <v>-0.846219353029218</v>
      </c>
      <c r="Y6" s="11">
        <v>0.0331165164429632</v>
      </c>
      <c r="Z6" s="11">
        <v>-1.24088530236454</v>
      </c>
      <c r="AA6" s="11">
        <v>0.0012047943578419</v>
      </c>
      <c r="AB6" s="11">
        <v>-1.04997639791706</v>
      </c>
      <c r="AC6" s="11">
        <v>0.00427688034073857</v>
      </c>
      <c r="AD6" s="11">
        <v>-1.0844073505442</v>
      </c>
      <c r="AE6" s="11">
        <v>0.00374494712092966</v>
      </c>
      <c r="AF6" s="11">
        <v>-0.854580429568314</v>
      </c>
      <c r="AG6" s="11">
        <v>0.0253636634723894</v>
      </c>
      <c r="AH6" s="11">
        <v>-1.11173132934423</v>
      </c>
      <c r="AI6" s="11">
        <v>0.00840318019509678</v>
      </c>
      <c r="AJ6" s="11">
        <v>4.77914505012736</v>
      </c>
    </row>
    <row r="7" ht="17.6" spans="1:36">
      <c r="A7" s="11" t="s">
        <v>157</v>
      </c>
      <c r="B7" s="11">
        <v>-1.16286520352811</v>
      </c>
      <c r="C7" s="11">
        <v>0.00976649683873071</v>
      </c>
      <c r="D7" s="11">
        <v>-0.964471555959262</v>
      </c>
      <c r="E7" s="11">
        <v>0.0221507898199098</v>
      </c>
      <c r="F7" s="11">
        <v>-1.13416271831427</v>
      </c>
      <c r="G7" s="11">
        <v>0.00605357299976221</v>
      </c>
      <c r="H7" s="11">
        <v>-1.18448985579828</v>
      </c>
      <c r="I7" s="11">
        <v>0.00435715036234762</v>
      </c>
      <c r="J7" s="11">
        <v>-1.20571943247739</v>
      </c>
      <c r="K7" s="11">
        <v>0.00446722137494575</v>
      </c>
      <c r="L7" s="11">
        <v>-0.94743174008489</v>
      </c>
      <c r="M7" s="11">
        <v>0.0180822709069968</v>
      </c>
      <c r="N7" s="11">
        <v>-1.15791013791257</v>
      </c>
      <c r="O7" s="11">
        <v>0.00342154505461639</v>
      </c>
      <c r="P7" s="11">
        <v>-1.21104442148749</v>
      </c>
      <c r="Q7" s="11">
        <v>0.00239399116628339</v>
      </c>
      <c r="R7" s="11">
        <v>-0.971471765191666</v>
      </c>
      <c r="S7" s="11">
        <v>0.0150377777832977</v>
      </c>
      <c r="T7" s="11">
        <v>-0.840702973562788</v>
      </c>
      <c r="U7" s="11">
        <v>0.0293560567592392</v>
      </c>
      <c r="V7" s="11">
        <v>-0.947260614491419</v>
      </c>
      <c r="W7" s="11">
        <v>0.0110984515526092</v>
      </c>
      <c r="X7" s="11">
        <v>-1.03280483790912</v>
      </c>
      <c r="Y7" s="11">
        <v>0.00620298622800592</v>
      </c>
      <c r="Z7" s="11">
        <v>-1.0358426254939</v>
      </c>
      <c r="AA7" s="11">
        <v>0.00831028092023218</v>
      </c>
      <c r="AB7" s="11">
        <v>-0.854746845806605</v>
      </c>
      <c r="AC7" s="11">
        <v>0.0214741831933499</v>
      </c>
      <c r="AD7" s="11">
        <v>-1.01734352207239</v>
      </c>
      <c r="AE7" s="11">
        <v>0.00581231476955625</v>
      </c>
      <c r="AF7" s="11">
        <v>-1.04340033384041</v>
      </c>
      <c r="AG7" s="11">
        <v>0.00434805041992148</v>
      </c>
      <c r="AH7" s="11">
        <v>-1.04447928649566</v>
      </c>
      <c r="AI7" s="11">
        <v>0.0107708212593627</v>
      </c>
      <c r="AJ7" s="11">
        <v>4.53091453636982</v>
      </c>
    </row>
    <row r="8" ht="17.6" spans="1:36">
      <c r="A8" s="11" t="s">
        <v>158</v>
      </c>
      <c r="B8" s="11">
        <v>-1.11316108346257</v>
      </c>
      <c r="C8" s="11">
        <v>0.0041130266923545</v>
      </c>
      <c r="D8" s="11">
        <v>-0.948295094098718</v>
      </c>
      <c r="E8" s="11">
        <v>0.0138595914801317</v>
      </c>
      <c r="F8" s="11">
        <v>-1.00838908392839</v>
      </c>
      <c r="G8" s="11">
        <v>0.00801256065340585</v>
      </c>
      <c r="H8" s="11">
        <v>-0.835725249927556</v>
      </c>
      <c r="I8" s="11">
        <v>0.0286829588236511</v>
      </c>
      <c r="J8" s="11">
        <v>-1.17309510361949</v>
      </c>
      <c r="K8" s="11">
        <v>0.00286601437601504</v>
      </c>
      <c r="L8" s="11">
        <v>-0.955036343027833</v>
      </c>
      <c r="M8" s="11">
        <v>0.0130566142278076</v>
      </c>
      <c r="N8" s="11">
        <v>-1.04928541231381</v>
      </c>
      <c r="O8" s="11">
        <v>0.00637551561339606</v>
      </c>
      <c r="P8" s="11">
        <v>-0.883606355086329</v>
      </c>
      <c r="Q8" s="11">
        <v>0.0212958987529574</v>
      </c>
      <c r="R8" s="11">
        <v>-0.963797917083095</v>
      </c>
      <c r="S8" s="11">
        <v>0.00912555346669789</v>
      </c>
      <c r="T8" s="11">
        <v>-0.842026134462638</v>
      </c>
      <c r="U8" s="11">
        <v>0.022913400616184</v>
      </c>
      <c r="V8" s="11">
        <v>-0.847710252535599</v>
      </c>
      <c r="W8" s="11">
        <v>0.0195975397293492</v>
      </c>
      <c r="X8" s="11">
        <v>-0.725831750324388</v>
      </c>
      <c r="Y8" s="11">
        <v>0.045879870050424</v>
      </c>
      <c r="Z8" s="11">
        <v>-1.03190961335022</v>
      </c>
      <c r="AA8" s="11">
        <v>0.00522618266733551</v>
      </c>
      <c r="AB8" s="11">
        <v>-0.865235859189314</v>
      </c>
      <c r="AC8" s="11">
        <v>0.0175686945987961</v>
      </c>
      <c r="AD8" s="11">
        <v>-0.910934355595811</v>
      </c>
      <c r="AE8" s="11">
        <v>0.011680200995639</v>
      </c>
      <c r="AF8" s="11">
        <v>-0.735800178316345</v>
      </c>
      <c r="AG8" s="11">
        <v>0.0393905895451326</v>
      </c>
      <c r="AH8" s="11">
        <v>-0.930614986645133</v>
      </c>
      <c r="AI8" s="11">
        <v>0.0168527632680798</v>
      </c>
      <c r="AJ8" s="11">
        <v>4.0832406434581</v>
      </c>
    </row>
    <row r="9" ht="17.6" spans="1:36">
      <c r="A9" s="11" t="s">
        <v>159</v>
      </c>
      <c r="B9" s="11">
        <v>-0.969442062943517</v>
      </c>
      <c r="C9" s="11">
        <v>0.00119023837077395</v>
      </c>
      <c r="D9" s="11">
        <v>-0.935114559091848</v>
      </c>
      <c r="E9" s="12">
        <v>0.00060805918200479</v>
      </c>
      <c r="F9" s="11">
        <v>-0.892106733740444</v>
      </c>
      <c r="G9" s="11">
        <v>0.00163708708997998</v>
      </c>
      <c r="H9" s="11">
        <v>-0.996693282226175</v>
      </c>
      <c r="I9" s="12">
        <v>0.00035154161808457</v>
      </c>
      <c r="J9" s="11">
        <v>-1.0053307494821</v>
      </c>
      <c r="K9" s="12">
        <v>0.000757472367518725</v>
      </c>
      <c r="L9" s="11">
        <v>-0.915964001896158</v>
      </c>
      <c r="M9" s="12">
        <v>0.000703960576715546</v>
      </c>
      <c r="N9" s="11">
        <v>-0.952730147920225</v>
      </c>
      <c r="O9" s="11">
        <v>0.00380904374130881</v>
      </c>
      <c r="P9" s="11">
        <v>-1.02743547825008</v>
      </c>
      <c r="Q9" s="11">
        <v>0.00118069165218214</v>
      </c>
      <c r="R9" s="11">
        <v>-0.790322526119145</v>
      </c>
      <c r="S9" s="11">
        <v>0.00500285355626752</v>
      </c>
      <c r="T9" s="11">
        <v>-0.823604380012119</v>
      </c>
      <c r="U9" s="11">
        <v>0.00144577545677002</v>
      </c>
      <c r="V9" s="11">
        <v>-0.785570806317644</v>
      </c>
      <c r="W9" s="11">
        <v>0.00732281420899571</v>
      </c>
      <c r="X9" s="11">
        <v>-0.926476092255748</v>
      </c>
      <c r="Y9" s="12">
        <v>0.000886576943200401</v>
      </c>
      <c r="Z9" s="11">
        <v>-0.843307428366066</v>
      </c>
      <c r="AA9" s="11">
        <v>0.00186694498848964</v>
      </c>
      <c r="AB9" s="11">
        <v>-0.826885277278463</v>
      </c>
      <c r="AC9" s="12">
        <v>0.00083683502896765</v>
      </c>
      <c r="AD9" s="11">
        <v>-0.805858025765088</v>
      </c>
      <c r="AE9" s="11">
        <v>0.00498660813963713</v>
      </c>
      <c r="AF9" s="11">
        <v>-0.905608285666368</v>
      </c>
      <c r="AG9" s="12">
        <v>0.000809659434573842</v>
      </c>
      <c r="AH9" s="11">
        <v>-0.9001531148332</v>
      </c>
      <c r="AI9" s="11">
        <v>0.0020872601472169</v>
      </c>
      <c r="AJ9" s="11">
        <v>6.17190300737753</v>
      </c>
    </row>
    <row r="10" ht="17.6" spans="1:36">
      <c r="A10" s="11" t="s">
        <v>160</v>
      </c>
      <c r="B10" s="11">
        <v>-0.956508863363809</v>
      </c>
      <c r="C10" s="11">
        <v>0.0152766922069599</v>
      </c>
      <c r="D10" s="11">
        <v>-1.05992125793621</v>
      </c>
      <c r="E10" s="11">
        <v>0.00879394414852437</v>
      </c>
      <c r="F10" s="11">
        <v>-0.972766414936247</v>
      </c>
      <c r="G10" s="11">
        <v>0.00784392980812158</v>
      </c>
      <c r="H10" s="11">
        <v>-0.959311359878792</v>
      </c>
      <c r="I10" s="11">
        <v>0.00773273540123524</v>
      </c>
      <c r="J10" s="11">
        <v>-0.963165842102955</v>
      </c>
      <c r="K10" s="11">
        <v>0.0107933241561973</v>
      </c>
      <c r="L10" s="11">
        <v>-0.978059122215134</v>
      </c>
      <c r="M10" s="11">
        <v>0.00808409462221336</v>
      </c>
      <c r="N10" s="11">
        <v>-0.972437761014574</v>
      </c>
      <c r="O10" s="11">
        <v>0.00516491028696442</v>
      </c>
      <c r="P10" s="11">
        <v>-0.959429845194938</v>
      </c>
      <c r="Q10" s="11">
        <v>0.00525920048180158</v>
      </c>
      <c r="R10" s="11">
        <v>-0.716533872513308</v>
      </c>
      <c r="S10" s="11">
        <v>0.041176255286864</v>
      </c>
      <c r="T10" s="11">
        <v>-0.856938877280611</v>
      </c>
      <c r="U10" s="11">
        <v>0.0134459162277898</v>
      </c>
      <c r="V10" s="11">
        <v>-0.748799637371815</v>
      </c>
      <c r="W10" s="11">
        <v>0.0217580954382032</v>
      </c>
      <c r="X10" s="11">
        <v>-0.782204357171188</v>
      </c>
      <c r="Y10" s="11">
        <v>0.0146036485106418</v>
      </c>
      <c r="Z10" s="11">
        <v>-0.781943764885977</v>
      </c>
      <c r="AA10" s="11">
        <v>0.0259007916855405</v>
      </c>
      <c r="AB10" s="11">
        <v>-0.865472760056296</v>
      </c>
      <c r="AC10" s="11">
        <v>0.0118467035391892</v>
      </c>
      <c r="AD10" s="11">
        <v>-0.775885924428892</v>
      </c>
      <c r="AE10" s="11">
        <v>0.0180654100677139</v>
      </c>
      <c r="AF10" s="11">
        <v>-0.789427004825148</v>
      </c>
      <c r="AG10" s="11">
        <v>0.0128891311949201</v>
      </c>
      <c r="AH10" s="11">
        <v>-0.883675416573494</v>
      </c>
      <c r="AI10" s="11">
        <v>0.01428967394143</v>
      </c>
      <c r="AJ10" s="11">
        <v>4.24821810455539</v>
      </c>
    </row>
    <row r="11" ht="17.6" spans="1:36">
      <c r="A11" s="11" t="s">
        <v>161</v>
      </c>
      <c r="B11" s="11">
        <v>-0.827744740455531</v>
      </c>
      <c r="C11" s="11">
        <v>0.00538243361410926</v>
      </c>
      <c r="D11" s="11">
        <v>-0.804690912482035</v>
      </c>
      <c r="E11" s="11">
        <v>0.00395694511101122</v>
      </c>
      <c r="F11" s="11">
        <v>-0.862845402771281</v>
      </c>
      <c r="G11" s="11">
        <v>0.00364164684191675</v>
      </c>
      <c r="H11" s="11">
        <v>-0.931185724128863</v>
      </c>
      <c r="I11" s="11">
        <v>0.00842190377598179</v>
      </c>
      <c r="J11" s="11">
        <v>-0.894789830477178</v>
      </c>
      <c r="K11" s="11">
        <v>0.00321110737999513</v>
      </c>
      <c r="L11" s="11">
        <v>-0.810702456715346</v>
      </c>
      <c r="M11" s="11">
        <v>0.00397028800325508</v>
      </c>
      <c r="N11" s="11">
        <v>-0.895074441007228</v>
      </c>
      <c r="O11" s="11">
        <v>0.00367441660565543</v>
      </c>
      <c r="P11" s="11">
        <v>-1.00249102410742</v>
      </c>
      <c r="Q11" s="12">
        <v>0.000212514503005794</v>
      </c>
      <c r="R11" s="11">
        <v>-0.703377230851301</v>
      </c>
      <c r="S11" s="11">
        <v>0.0111666358421764</v>
      </c>
      <c r="T11" s="11">
        <v>-0.735540005847208</v>
      </c>
      <c r="U11" s="11">
        <v>0.00454976715679461</v>
      </c>
      <c r="V11" s="11">
        <v>-0.686625861945923</v>
      </c>
      <c r="W11" s="11">
        <v>0.0138937452618414</v>
      </c>
      <c r="X11" s="11">
        <v>-0.833497081845071</v>
      </c>
      <c r="Y11" s="11">
        <v>0.00305948629479606</v>
      </c>
      <c r="Z11" s="11">
        <v>-0.763034647178151</v>
      </c>
      <c r="AA11" s="11">
        <v>0.00366601061705325</v>
      </c>
      <c r="AB11" s="11">
        <v>-0.73059040027505</v>
      </c>
      <c r="AC11" s="11">
        <v>0.00277998070584869</v>
      </c>
      <c r="AD11" s="11">
        <v>-0.752719038604069</v>
      </c>
      <c r="AE11" s="11">
        <v>0.00443853075815081</v>
      </c>
      <c r="AF11" s="11">
        <v>-0.805691614482876</v>
      </c>
      <c r="AG11" s="11">
        <v>0.00789136586605878</v>
      </c>
      <c r="AH11" s="11">
        <v>-0.815037525823408</v>
      </c>
      <c r="AI11" s="11">
        <v>0.00524479864610316</v>
      </c>
      <c r="AJ11" s="11">
        <v>5.25051842755559</v>
      </c>
    </row>
    <row r="12" ht="17.6" spans="1:36">
      <c r="A12" s="11" t="s">
        <v>162</v>
      </c>
      <c r="B12" s="11">
        <v>-0.943612716209306</v>
      </c>
      <c r="C12" s="11">
        <v>0.00272822024180109</v>
      </c>
      <c r="D12" s="11">
        <v>-0.701503287055289</v>
      </c>
      <c r="E12" s="11">
        <v>0.0221649471387774</v>
      </c>
      <c r="F12" s="11">
        <v>-0.916594423224411</v>
      </c>
      <c r="G12" s="11">
        <v>0.00171206622072858</v>
      </c>
      <c r="H12" s="11">
        <v>-0.952603861766731</v>
      </c>
      <c r="I12" s="11">
        <v>0.00135274095878491</v>
      </c>
      <c r="J12" s="11">
        <v>-0.916075591670898</v>
      </c>
      <c r="K12" s="11">
        <v>0.00561301493309708</v>
      </c>
      <c r="L12" s="11">
        <v>-0.708232818271502</v>
      </c>
      <c r="M12" s="11">
        <v>0.0297847532538607</v>
      </c>
      <c r="N12" s="11">
        <v>-0.933037701831793</v>
      </c>
      <c r="O12" s="11">
        <v>0.00298711227795668</v>
      </c>
      <c r="P12" s="11">
        <v>-0.95887220389452</v>
      </c>
      <c r="Q12" s="11">
        <v>0.00290124639827145</v>
      </c>
      <c r="R12" s="11">
        <v>-0.724144526870122</v>
      </c>
      <c r="S12" s="11">
        <v>0.0165223882816824</v>
      </c>
      <c r="T12" s="11">
        <v>-0.596149226375156</v>
      </c>
      <c r="U12" s="11">
        <v>0.0447538809615648</v>
      </c>
      <c r="V12" s="11">
        <v>-0.731461958468944</v>
      </c>
      <c r="W12" s="11">
        <v>0.00942149431020531</v>
      </c>
      <c r="X12" s="11">
        <v>-0.771780948552666</v>
      </c>
      <c r="Y12" s="11">
        <v>0.0128743247907605</v>
      </c>
      <c r="Z12" s="11">
        <v>-0.825264139020789</v>
      </c>
      <c r="AA12" s="11">
        <v>0.00515281196793807</v>
      </c>
      <c r="AB12" s="11">
        <v>-0.618432389025921</v>
      </c>
      <c r="AC12" s="11">
        <v>0.0299656324359865</v>
      </c>
      <c r="AD12" s="11">
        <v>-0.795279506328748</v>
      </c>
      <c r="AE12" s="11">
        <v>0.00377087383188126</v>
      </c>
      <c r="AF12" s="11">
        <v>-0.78945988130353</v>
      </c>
      <c r="AG12" s="11">
        <v>0.00685775892883462</v>
      </c>
      <c r="AH12" s="11">
        <v>-0.805156573741895</v>
      </c>
      <c r="AI12" s="11">
        <v>0.0124102041832582</v>
      </c>
      <c r="AJ12" s="11">
        <v>4.38923622677782</v>
      </c>
    </row>
    <row r="13" ht="17.6" spans="1:36">
      <c r="A13" s="11" t="s">
        <v>163</v>
      </c>
      <c r="B13" s="11">
        <v>-0.820148730944845</v>
      </c>
      <c r="C13" s="11">
        <v>0.00136544845429609</v>
      </c>
      <c r="D13" s="11">
        <v>-0.801001404701963</v>
      </c>
      <c r="E13" s="11">
        <v>0.00102247420339517</v>
      </c>
      <c r="F13" s="11">
        <v>-0.741006324425479</v>
      </c>
      <c r="G13" s="11">
        <v>0.00379757590781328</v>
      </c>
      <c r="H13" s="11">
        <v>-0.758628461344457</v>
      </c>
      <c r="I13" s="11">
        <v>0.00143110971015105</v>
      </c>
      <c r="J13" s="11">
        <v>-0.881212516461271</v>
      </c>
      <c r="K13" s="12">
        <v>0.000250541775868882</v>
      </c>
      <c r="L13" s="11">
        <v>-0.809742607811792</v>
      </c>
      <c r="M13" s="12">
        <v>0.000421436048624414</v>
      </c>
      <c r="N13" s="11">
        <v>-0.789794533819388</v>
      </c>
      <c r="O13" s="11">
        <v>0.00111629681013247</v>
      </c>
      <c r="P13" s="11">
        <v>-0.806162225401917</v>
      </c>
      <c r="Q13" s="12">
        <v>0.000291720502816676</v>
      </c>
      <c r="R13" s="11">
        <v>-0.673322252866414</v>
      </c>
      <c r="S13" s="11">
        <v>0.00347754547139061</v>
      </c>
      <c r="T13" s="11">
        <v>-0.699435342899417</v>
      </c>
      <c r="U13" s="11">
        <v>0.00147234740927128</v>
      </c>
      <c r="V13" s="11">
        <v>-0.584647164449723</v>
      </c>
      <c r="W13" s="11">
        <v>0.0113785585623464</v>
      </c>
      <c r="X13" s="11">
        <v>-0.646445012984637</v>
      </c>
      <c r="Y13" s="11">
        <v>0.00266842048163701</v>
      </c>
      <c r="Z13" s="11">
        <v>-0.72804904218805</v>
      </c>
      <c r="AA13" s="11">
        <v>0.00131757956209905</v>
      </c>
      <c r="AB13" s="11">
        <v>-0.713148033584118</v>
      </c>
      <c r="AC13" s="12">
        <v>0.000950973795377529</v>
      </c>
      <c r="AD13" s="11">
        <v>-0.619412670654812</v>
      </c>
      <c r="AE13" s="11">
        <v>0.00633248334560846</v>
      </c>
      <c r="AF13" s="11">
        <v>-0.656320640070804</v>
      </c>
      <c r="AG13" s="11">
        <v>0.0018096058661759</v>
      </c>
      <c r="AH13" s="11">
        <v>-0.733029810288068</v>
      </c>
      <c r="AI13" s="11">
        <v>0.00244400736918777</v>
      </c>
      <c r="AJ13" s="11">
        <v>6.01411622246138</v>
      </c>
    </row>
    <row r="14" ht="17.6" spans="1:36">
      <c r="A14" s="11" t="s">
        <v>164</v>
      </c>
      <c r="B14" s="11">
        <v>-0.692417209018643</v>
      </c>
      <c r="C14" s="12">
        <v>0.000915916169468494</v>
      </c>
      <c r="D14" s="11">
        <v>-0.533121453536281</v>
      </c>
      <c r="E14" s="11">
        <v>0.0209206165429952</v>
      </c>
      <c r="F14" s="11">
        <v>-0.728105897752687</v>
      </c>
      <c r="G14" s="12">
        <v>0.000334088283035195</v>
      </c>
      <c r="H14" s="11">
        <v>-0.671025389537056</v>
      </c>
      <c r="I14" s="12">
        <v>0.00079497225080994</v>
      </c>
      <c r="J14" s="11">
        <v>-0.766071188337066</v>
      </c>
      <c r="K14" s="11">
        <v>0.0018070706098339</v>
      </c>
      <c r="L14" s="11">
        <v>-0.529103219521961</v>
      </c>
      <c r="M14" s="11">
        <v>0.0383366617854132</v>
      </c>
      <c r="N14" s="11">
        <v>-0.760404340555705</v>
      </c>
      <c r="O14" s="12">
        <v>0.00039624793735028</v>
      </c>
      <c r="P14" s="11">
        <v>-0.725211937674512</v>
      </c>
      <c r="Q14" s="11">
        <v>0.00105722984077956</v>
      </c>
      <c r="R14" s="11">
        <v>-0.53225690819635</v>
      </c>
      <c r="S14" s="11">
        <v>0.00872522397024156</v>
      </c>
      <c r="T14" s="11">
        <v>-0.440860540062313</v>
      </c>
      <c r="U14" s="11">
        <v>0.0395525302012782</v>
      </c>
      <c r="V14" s="11">
        <v>-0.542547791694241</v>
      </c>
      <c r="W14" s="11">
        <v>0.00286993866567178</v>
      </c>
      <c r="X14" s="11">
        <v>-0.546820671322009</v>
      </c>
      <c r="Y14" s="11">
        <v>0.00367022018152788</v>
      </c>
      <c r="Z14" s="11">
        <v>-0.594860978259356</v>
      </c>
      <c r="AA14" s="11">
        <v>0.00173762017176349</v>
      </c>
      <c r="AB14" s="11">
        <v>-0.413771888447519</v>
      </c>
      <c r="AC14" s="11">
        <v>0.0310131224561906</v>
      </c>
      <c r="AD14" s="11">
        <v>-0.608261986218666</v>
      </c>
      <c r="AE14" s="12">
        <v>0.000339329203270841</v>
      </c>
      <c r="AF14" s="11">
        <v>-0.552042468038337</v>
      </c>
      <c r="AG14" s="11">
        <v>0.00183996941083265</v>
      </c>
      <c r="AH14" s="11">
        <v>-0.602305241760794</v>
      </c>
      <c r="AI14" s="11">
        <v>0.00964442235502893</v>
      </c>
      <c r="AJ14" s="11">
        <v>4.64137552503185</v>
      </c>
    </row>
    <row r="15" ht="17.6" spans="1:36">
      <c r="A15" s="11" t="s">
        <v>165</v>
      </c>
      <c r="B15" s="11">
        <v>-0.68089464051587</v>
      </c>
      <c r="C15" s="11">
        <v>0.00250305905724573</v>
      </c>
      <c r="D15" s="11">
        <v>-0.44006382163229</v>
      </c>
      <c r="E15" s="11">
        <v>0.0312240776568468</v>
      </c>
      <c r="F15" s="11">
        <v>-0.597007171023278</v>
      </c>
      <c r="G15" s="11">
        <v>0.00370378178239157</v>
      </c>
      <c r="H15" s="11">
        <v>-0.631965914491813</v>
      </c>
      <c r="I15" s="11">
        <v>0.0020339635409651</v>
      </c>
      <c r="J15" s="11">
        <v>-0.724908185820705</v>
      </c>
      <c r="K15" s="12">
        <v>0.000391148296305201</v>
      </c>
      <c r="L15" s="11">
        <v>-0.441688797382763</v>
      </c>
      <c r="M15" s="11">
        <v>0.0305873194513457</v>
      </c>
      <c r="N15" s="11">
        <v>-0.647686680652318</v>
      </c>
      <c r="O15" s="11">
        <v>0.00176949228719099</v>
      </c>
      <c r="P15" s="11">
        <v>-0.694458348031213</v>
      </c>
      <c r="Q15" s="11">
        <v>0.00119415172075252</v>
      </c>
      <c r="R15" s="11">
        <v>-0.511392522722495</v>
      </c>
      <c r="S15" s="11">
        <v>0.00183293609653173</v>
      </c>
      <c r="T15" s="11">
        <v>-0.360211377221777</v>
      </c>
      <c r="U15" s="11">
        <v>0.0299872144024131</v>
      </c>
      <c r="V15" s="11">
        <v>-0.43320293890128</v>
      </c>
      <c r="W15" s="11">
        <v>0.00942047161220651</v>
      </c>
      <c r="X15" s="11">
        <v>-0.524647152186061</v>
      </c>
      <c r="Y15" s="11">
        <v>0.00142255957353622</v>
      </c>
      <c r="Z15" s="11">
        <v>-0.594939891488476</v>
      </c>
      <c r="AA15" s="12">
        <v>0.000687437490641713</v>
      </c>
      <c r="AB15" s="11">
        <v>-0.373301270469804</v>
      </c>
      <c r="AC15" s="11">
        <v>0.0318927633011872</v>
      </c>
      <c r="AD15" s="11">
        <v>-0.516136032010293</v>
      </c>
      <c r="AE15" s="11">
        <v>0.00349565093983558</v>
      </c>
      <c r="AF15" s="11">
        <v>-0.539350320164519</v>
      </c>
      <c r="AG15" s="11">
        <v>0.00231049220379564</v>
      </c>
      <c r="AH15" s="11">
        <v>-0.544490941544685</v>
      </c>
      <c r="AI15" s="11">
        <v>0.00965353246332447</v>
      </c>
      <c r="AJ15" s="11">
        <v>4.64043137223867</v>
      </c>
    </row>
    <row r="16" ht="17.6" spans="1:36">
      <c r="A16" s="11" t="s">
        <v>166</v>
      </c>
      <c r="B16" s="11">
        <v>-0.515039110115308</v>
      </c>
      <c r="C16" s="11">
        <v>0.00316951015105058</v>
      </c>
      <c r="D16" s="11">
        <v>-0.399150351479436</v>
      </c>
      <c r="E16" s="11">
        <v>0.0180085901240242</v>
      </c>
      <c r="F16" s="11">
        <v>-0.501466239136686</v>
      </c>
      <c r="G16" s="11">
        <v>0.00371531698705582</v>
      </c>
      <c r="H16" s="11">
        <v>-0.427332719563304</v>
      </c>
      <c r="I16" s="11">
        <v>0.0197842458705161</v>
      </c>
      <c r="J16" s="11">
        <v>-0.576741917341588</v>
      </c>
      <c r="K16" s="12">
        <v>0.000866689709321318</v>
      </c>
      <c r="L16" s="11">
        <v>-0.399818303230475</v>
      </c>
      <c r="M16" s="11">
        <v>0.0175992305062803</v>
      </c>
      <c r="N16" s="11">
        <v>-0.551541751148141</v>
      </c>
      <c r="O16" s="11">
        <v>0.00147973487435034</v>
      </c>
      <c r="P16" s="11">
        <v>-0.489715542361999</v>
      </c>
      <c r="Q16" s="11">
        <v>0.00615929481209713</v>
      </c>
      <c r="R16" s="11">
        <v>-0.374387568818627</v>
      </c>
      <c r="S16" s="11">
        <v>0.00704451072745672</v>
      </c>
      <c r="T16" s="11">
        <v>-0.322563455819747</v>
      </c>
      <c r="U16" s="11">
        <v>0.0166419891558831</v>
      </c>
      <c r="V16" s="11">
        <v>-0.322432486655931</v>
      </c>
      <c r="W16" s="11">
        <v>0.0221442752450541</v>
      </c>
      <c r="X16" s="11">
        <v>-0.310523363318897</v>
      </c>
      <c r="Y16" s="11">
        <v>0.0315274200758245</v>
      </c>
      <c r="Z16" s="11">
        <v>-0.443911054328028</v>
      </c>
      <c r="AA16" s="11">
        <v>0.00216700573539316</v>
      </c>
      <c r="AB16" s="11">
        <v>-0.32894659079442</v>
      </c>
      <c r="AC16" s="11">
        <v>0.0180316532083974</v>
      </c>
      <c r="AD16" s="11">
        <v>-0.420948509745523</v>
      </c>
      <c r="AE16" s="11">
        <v>0.00374494712092966</v>
      </c>
      <c r="AF16" s="11">
        <v>-0.317091700167039</v>
      </c>
      <c r="AG16" s="11">
        <v>0.0326132238224801</v>
      </c>
      <c r="AH16" s="11">
        <v>-0.418850666501572</v>
      </c>
      <c r="AI16" s="11">
        <v>0.0127936023828821</v>
      </c>
      <c r="AJ16" s="11">
        <v>4.35881004684246</v>
      </c>
    </row>
    <row r="17" ht="17.6" spans="1:36">
      <c r="A17" s="11" t="s">
        <v>167</v>
      </c>
      <c r="B17" s="11">
        <v>0.413693211065693</v>
      </c>
      <c r="C17" s="11">
        <v>0.0254730665191222</v>
      </c>
      <c r="D17" s="11">
        <v>0.372794312257355</v>
      </c>
      <c r="E17" s="11">
        <v>0.0422015531779153</v>
      </c>
      <c r="F17" s="11">
        <v>0.369302441421634</v>
      </c>
      <c r="G17" s="11">
        <v>0.0312750372900572</v>
      </c>
      <c r="H17" s="11">
        <v>0.348776429403123</v>
      </c>
      <c r="I17" s="11">
        <v>0.0439104625879716</v>
      </c>
      <c r="J17" s="11">
        <v>0.380323496031649</v>
      </c>
      <c r="K17" s="11">
        <v>0.0281353224453404</v>
      </c>
      <c r="L17" s="11">
        <v>0.426960482222374</v>
      </c>
      <c r="M17" s="11">
        <v>0.00909277615549993</v>
      </c>
      <c r="N17" s="11">
        <v>0.353008088874498</v>
      </c>
      <c r="O17" s="11">
        <v>0.0318281130357059</v>
      </c>
      <c r="P17" s="11">
        <v>0.331568062347714</v>
      </c>
      <c r="Q17" s="11">
        <v>0.0493714135130998</v>
      </c>
      <c r="R17" s="11">
        <v>0.606827835694366</v>
      </c>
      <c r="S17" s="12">
        <v>0.000794908101677498</v>
      </c>
      <c r="T17" s="11">
        <v>0.522885662354612</v>
      </c>
      <c r="U17" s="11">
        <v>0.00469490793348449</v>
      </c>
      <c r="V17" s="11">
        <v>0.558816895466515</v>
      </c>
      <c r="W17" s="11">
        <v>0.00119214391945578</v>
      </c>
      <c r="X17" s="11">
        <v>0.485668196726523</v>
      </c>
      <c r="Y17" s="11">
        <v>0.00755383928009693</v>
      </c>
      <c r="Z17" s="11">
        <v>0.511484750589397</v>
      </c>
      <c r="AA17" s="11">
        <v>0.00502519631987492</v>
      </c>
      <c r="AB17" s="11">
        <v>0.501364421526961</v>
      </c>
      <c r="AC17" s="11">
        <v>0.00500205576845491</v>
      </c>
      <c r="AD17" s="11">
        <v>0.474371495011189</v>
      </c>
      <c r="AE17" s="11">
        <v>0.00602830794318435</v>
      </c>
      <c r="AF17" s="11">
        <v>0.477364505238089</v>
      </c>
      <c r="AG17" s="11">
        <v>0.00679154095030784</v>
      </c>
      <c r="AH17" s="11">
        <v>0.445950642889481</v>
      </c>
      <c r="AI17" s="11">
        <v>0.018648165308828</v>
      </c>
      <c r="AJ17" s="11">
        <v>3.9820075125932</v>
      </c>
    </row>
    <row r="18" ht="17.6" spans="1:36">
      <c r="A18" s="11" t="s">
        <v>168</v>
      </c>
      <c r="B18" s="11">
        <v>0.415363579881111</v>
      </c>
      <c r="C18" s="11">
        <v>0.014421491058496</v>
      </c>
      <c r="D18" s="11">
        <v>0.398892614654714</v>
      </c>
      <c r="E18" s="11">
        <v>0.0157926808749261</v>
      </c>
      <c r="F18" s="11">
        <v>0.361307574722511</v>
      </c>
      <c r="G18" s="11">
        <v>0.026712127701911</v>
      </c>
      <c r="H18" s="11">
        <v>0.345662580610923</v>
      </c>
      <c r="I18" s="11">
        <v>0.0379462842916557</v>
      </c>
      <c r="J18" s="11">
        <v>0.385601428480024</v>
      </c>
      <c r="K18" s="11">
        <v>0.0112233045163146</v>
      </c>
      <c r="L18" s="11">
        <v>0.461360577726091</v>
      </c>
      <c r="M18" s="11">
        <v>0.00457317681843161</v>
      </c>
      <c r="N18" s="11">
        <v>0.33709020251072</v>
      </c>
      <c r="O18" s="11">
        <v>0.0211894424696821</v>
      </c>
      <c r="P18" s="11">
        <v>0.311776124262249</v>
      </c>
      <c r="Q18" s="11">
        <v>0.0371127542320269</v>
      </c>
      <c r="R18" s="11">
        <v>0.629233972841089</v>
      </c>
      <c r="S18" s="12">
        <v>0.000544867014854802</v>
      </c>
      <c r="T18" s="11">
        <v>0.557338969581274</v>
      </c>
      <c r="U18" s="12">
        <v>0.000408933851771407</v>
      </c>
      <c r="V18" s="11">
        <v>0.554339122379821</v>
      </c>
      <c r="W18" s="12">
        <v>0.000765753042054916</v>
      </c>
      <c r="X18" s="11">
        <v>0.480898231751355</v>
      </c>
      <c r="Y18" s="11">
        <v>0.00549918237426395</v>
      </c>
      <c r="Z18" s="11">
        <v>0.526455319595114</v>
      </c>
      <c r="AA18" s="11">
        <v>0.00204483245323308</v>
      </c>
      <c r="AB18" s="11">
        <v>0.539253248006121</v>
      </c>
      <c r="AC18" s="12">
        <v>0.00031410461592277</v>
      </c>
      <c r="AD18" s="11">
        <v>0.466469918278256</v>
      </c>
      <c r="AE18" s="11">
        <v>0.00393352460327047</v>
      </c>
      <c r="AF18" s="11">
        <v>0.465708949713544</v>
      </c>
      <c r="AG18" s="11">
        <v>0.00419449649676033</v>
      </c>
      <c r="AH18" s="11">
        <v>0.452297025937182</v>
      </c>
      <c r="AI18" s="11">
        <v>0.0116673097759735</v>
      </c>
      <c r="AJ18" s="11">
        <v>4.45096438402521</v>
      </c>
    </row>
    <row r="19" ht="17.6" spans="1:36">
      <c r="A19" s="11" t="s">
        <v>169</v>
      </c>
      <c r="B19" s="11">
        <v>0.443756676594594</v>
      </c>
      <c r="C19" s="11">
        <v>0.0140730845602742</v>
      </c>
      <c r="D19" s="11">
        <v>0.405604445417962</v>
      </c>
      <c r="E19" s="11">
        <v>0.0235413624994899</v>
      </c>
      <c r="F19" s="11">
        <v>0.396240551853211</v>
      </c>
      <c r="G19" s="11">
        <v>0.0235558737655847</v>
      </c>
      <c r="H19" s="11">
        <v>0.37436922997703</v>
      </c>
      <c r="I19" s="11">
        <v>0.0338020617737895</v>
      </c>
      <c r="J19" s="11">
        <v>0.421399519943713</v>
      </c>
      <c r="K19" s="11">
        <v>0.0129348250879402</v>
      </c>
      <c r="L19" s="11">
        <v>0.462725949946779</v>
      </c>
      <c r="M19" s="11">
        <v>0.00151605468983582</v>
      </c>
      <c r="N19" s="11">
        <v>0.365838684899469</v>
      </c>
      <c r="O19" s="11">
        <v>0.0235741876939762</v>
      </c>
      <c r="P19" s="11">
        <v>0.346063497464857</v>
      </c>
      <c r="Q19" s="11">
        <v>0.0353091672281213</v>
      </c>
      <c r="R19" s="11">
        <v>0.654789206810832</v>
      </c>
      <c r="S19" s="12">
        <v>0.000207974195629084</v>
      </c>
      <c r="T19" s="11">
        <v>0.556389488808486</v>
      </c>
      <c r="U19" s="11">
        <v>0.00121704144874956</v>
      </c>
      <c r="V19" s="11">
        <v>0.581788009849304</v>
      </c>
      <c r="W19" s="11">
        <v>0.00106669836260568</v>
      </c>
      <c r="X19" s="11">
        <v>0.514173081785216</v>
      </c>
      <c r="Y19" s="11">
        <v>0.00569554484089425</v>
      </c>
      <c r="Z19" s="11">
        <v>0.556519599255835</v>
      </c>
      <c r="AA19" s="11">
        <v>0.00214186043591498</v>
      </c>
      <c r="AB19" s="11">
        <v>0.532004630209084</v>
      </c>
      <c r="AC19" s="12">
        <v>0.000723065933114777</v>
      </c>
      <c r="AD19" s="11">
        <v>0.48861825165509</v>
      </c>
      <c r="AE19" s="11">
        <v>0.00362868968517797</v>
      </c>
      <c r="AF19" s="11">
        <v>0.490606546178497</v>
      </c>
      <c r="AG19" s="11">
        <v>0.00358920027149652</v>
      </c>
      <c r="AH19" s="11">
        <v>0.474430460665622</v>
      </c>
      <c r="AI19" s="11">
        <v>0.0116610432795371</v>
      </c>
      <c r="AJ19" s="11">
        <v>4.45150162697349</v>
      </c>
    </row>
    <row r="20" ht="17.6" spans="1:36">
      <c r="A20" s="11" t="s">
        <v>170</v>
      </c>
      <c r="B20" s="11">
        <v>0.477633521366301</v>
      </c>
      <c r="C20" s="11">
        <v>0.00323547576362313</v>
      </c>
      <c r="D20" s="11">
        <v>0.459762343658895</v>
      </c>
      <c r="E20" s="11">
        <v>0.00177964684858822</v>
      </c>
      <c r="F20" s="11">
        <v>0.424662756552148</v>
      </c>
      <c r="G20" s="11">
        <v>0.0110546675279015</v>
      </c>
      <c r="H20" s="11">
        <v>0.419501759216437</v>
      </c>
      <c r="I20" s="11">
        <v>0.00974985636863159</v>
      </c>
      <c r="J20" s="11">
        <v>0.408688847741778</v>
      </c>
      <c r="K20" s="11">
        <v>0.0103719614527624</v>
      </c>
      <c r="L20" s="11">
        <v>0.45386487658462</v>
      </c>
      <c r="M20" s="11">
        <v>0.00115835192189359</v>
      </c>
      <c r="N20" s="11">
        <v>0.353921122136893</v>
      </c>
      <c r="O20" s="11">
        <v>0.030970215354011</v>
      </c>
      <c r="P20" s="11">
        <v>0.363614662909135</v>
      </c>
      <c r="Q20" s="11">
        <v>0.0214713587912215</v>
      </c>
      <c r="R20" s="11">
        <v>0.60686870624306</v>
      </c>
      <c r="S20" s="12">
        <v>0.000302251997115986</v>
      </c>
      <c r="T20" s="11">
        <v>0.541105094922451</v>
      </c>
      <c r="U20" s="12">
        <v>0.000601697081498459</v>
      </c>
      <c r="V20" s="11">
        <v>0.560037760047831</v>
      </c>
      <c r="W20" s="11">
        <v>0.00130819558598538</v>
      </c>
      <c r="X20" s="11">
        <v>0.517165636198579</v>
      </c>
      <c r="Y20" s="11">
        <v>0.00255673567773098</v>
      </c>
      <c r="Z20" s="11">
        <v>0.549935106699406</v>
      </c>
      <c r="AA20" s="12">
        <v>0.000655173294334499</v>
      </c>
      <c r="AB20" s="11">
        <v>0.532154959866724</v>
      </c>
      <c r="AC20" s="12">
        <v>0.000269535027445826</v>
      </c>
      <c r="AD20" s="11">
        <v>0.528005054220226</v>
      </c>
      <c r="AE20" s="11">
        <v>0.0012905975967959</v>
      </c>
      <c r="AF20" s="11">
        <v>0.510374471202566</v>
      </c>
      <c r="AG20" s="11">
        <v>0.00125295824807679</v>
      </c>
      <c r="AH20" s="11">
        <v>0.481706042472941</v>
      </c>
      <c r="AI20" s="11">
        <v>0.00612679240860106</v>
      </c>
      <c r="AJ20" s="11">
        <v>5.09508392722258</v>
      </c>
    </row>
    <row r="21" ht="17.6" spans="1:36">
      <c r="A21" s="11" t="s">
        <v>171</v>
      </c>
      <c r="B21" s="11">
        <v>0.449517052876146</v>
      </c>
      <c r="C21" s="11">
        <v>0.010501001514462</v>
      </c>
      <c r="D21" s="11">
        <v>0.421475606148267</v>
      </c>
      <c r="E21" s="11">
        <v>0.0141348757894728</v>
      </c>
      <c r="F21" s="11">
        <v>0.405359721854944</v>
      </c>
      <c r="G21" s="11">
        <v>0.0190706106014008</v>
      </c>
      <c r="H21" s="11">
        <v>0.398766944200783</v>
      </c>
      <c r="I21" s="11">
        <v>0.0216618515504357</v>
      </c>
      <c r="J21" s="11">
        <v>0.416726662181509</v>
      </c>
      <c r="K21" s="11">
        <v>0.00820838850030015</v>
      </c>
      <c r="L21" s="11">
        <v>0.479901480069265</v>
      </c>
      <c r="M21" s="11">
        <v>0.0025329068232982</v>
      </c>
      <c r="N21" s="11">
        <v>0.376572770675888</v>
      </c>
      <c r="O21" s="11">
        <v>0.012462800471989</v>
      </c>
      <c r="P21" s="11">
        <v>0.357030448393333</v>
      </c>
      <c r="Q21" s="11">
        <v>0.0195133481656507</v>
      </c>
      <c r="R21" s="11">
        <v>0.660959692055572</v>
      </c>
      <c r="S21" s="12">
        <v>0.000451563496124797</v>
      </c>
      <c r="T21" s="11">
        <v>0.586095339993661</v>
      </c>
      <c r="U21" s="12">
        <v>0.000445376921278404</v>
      </c>
      <c r="V21" s="11">
        <v>0.593049302317743</v>
      </c>
      <c r="W21" s="12">
        <v>0.000574637194225246</v>
      </c>
      <c r="X21" s="11">
        <v>0.5215408697495</v>
      </c>
      <c r="Y21" s="11">
        <v>0.00386995634930398</v>
      </c>
      <c r="Z21" s="11">
        <v>0.555867462493864</v>
      </c>
      <c r="AA21" s="11">
        <v>0.00149800848776242</v>
      </c>
      <c r="AB21" s="11">
        <v>0.562135439609572</v>
      </c>
      <c r="AC21" s="11">
        <v>0.00331057648266138</v>
      </c>
      <c r="AD21" s="11">
        <v>0.504840089091734</v>
      </c>
      <c r="AE21" s="11">
        <v>0.00231184046725184</v>
      </c>
      <c r="AF21" s="11">
        <v>0.510786525909025</v>
      </c>
      <c r="AG21" s="11">
        <v>0.00215714655827747</v>
      </c>
      <c r="AH21" s="11">
        <v>0.4875390879763</v>
      </c>
      <c r="AI21" s="11">
        <v>0.00766905558586845</v>
      </c>
      <c r="AJ21" s="11">
        <v>4.87056180210096</v>
      </c>
    </row>
    <row r="22" ht="17.6" spans="1:36">
      <c r="A22" s="11" t="s">
        <v>172</v>
      </c>
      <c r="B22" s="11">
        <v>0.455286749581774</v>
      </c>
      <c r="C22" s="11">
        <v>0.0108283926197066</v>
      </c>
      <c r="D22" s="11">
        <v>0.44871189683994</v>
      </c>
      <c r="E22" s="11">
        <v>0.0122064040920203</v>
      </c>
      <c r="F22" s="11">
        <v>0.415041119604788</v>
      </c>
      <c r="G22" s="11">
        <v>0.0170644037585488</v>
      </c>
      <c r="H22" s="11">
        <v>0.387577629714146</v>
      </c>
      <c r="I22" s="11">
        <v>0.0270364931034634</v>
      </c>
      <c r="J22" s="11">
        <v>0.42798940569117</v>
      </c>
      <c r="K22" s="11">
        <v>0.00775246249371783</v>
      </c>
      <c r="L22" s="11">
        <v>0.481992105842654</v>
      </c>
      <c r="M22" s="12">
        <v>0.00032321731844593</v>
      </c>
      <c r="N22" s="11">
        <v>0.372365003326198</v>
      </c>
      <c r="O22" s="11">
        <v>0.0152072269966428</v>
      </c>
      <c r="P22" s="11">
        <v>0.351960114950771</v>
      </c>
      <c r="Q22" s="11">
        <v>0.0236108388327016</v>
      </c>
      <c r="R22" s="11">
        <v>0.662504847907539</v>
      </c>
      <c r="S22" s="12">
        <v>0.000119948916791809</v>
      </c>
      <c r="T22" s="11">
        <v>0.573009743889892</v>
      </c>
      <c r="U22" s="12">
        <v>0.000590476824216882</v>
      </c>
      <c r="V22" s="11">
        <v>0.590030001865429</v>
      </c>
      <c r="W22" s="12">
        <v>0.00071253468825493</v>
      </c>
      <c r="X22" s="11">
        <v>0.519450581005885</v>
      </c>
      <c r="Y22" s="11">
        <v>0.00436745745319699</v>
      </c>
      <c r="Z22" s="11">
        <v>0.57072520499091</v>
      </c>
      <c r="AA22" s="11">
        <v>0.00185130748660476</v>
      </c>
      <c r="AB22" s="11">
        <v>0.555652200159637</v>
      </c>
      <c r="AC22" s="12">
        <v>0.000308754893098022</v>
      </c>
      <c r="AD22" s="11">
        <v>0.501412236392751</v>
      </c>
      <c r="AE22" s="11">
        <v>0.00281207520622411</v>
      </c>
      <c r="AF22" s="11">
        <v>0.506852042929072</v>
      </c>
      <c r="AG22" s="11">
        <v>0.0025661763280926</v>
      </c>
      <c r="AH22" s="11">
        <v>0.488785055293285</v>
      </c>
      <c r="AI22" s="11">
        <v>0.00795988568823297</v>
      </c>
      <c r="AJ22" s="11">
        <v>4.83334064000371</v>
      </c>
    </row>
    <row r="23" ht="17.6" spans="1:36">
      <c r="A23" s="11" t="s">
        <v>173</v>
      </c>
      <c r="B23" s="11">
        <v>0.459833239201286</v>
      </c>
      <c r="C23" s="11">
        <v>0.012177613308169</v>
      </c>
      <c r="D23" s="11">
        <v>0.461077278529849</v>
      </c>
      <c r="E23" s="11">
        <v>0.0152417540921789</v>
      </c>
      <c r="F23" s="11">
        <v>0.419565738901071</v>
      </c>
      <c r="G23" s="11">
        <v>0.0190706106014008</v>
      </c>
      <c r="H23" s="11">
        <v>0.388489051033596</v>
      </c>
      <c r="I23" s="11">
        <v>0.0310837304064805</v>
      </c>
      <c r="J23" s="11">
        <v>0.441836119583556</v>
      </c>
      <c r="K23" s="11">
        <v>0.0114095476860522</v>
      </c>
      <c r="L23" s="11">
        <v>0.479636875390715</v>
      </c>
      <c r="M23" s="12">
        <v>0.000949072771273244</v>
      </c>
      <c r="N23" s="11">
        <v>0.378531281050267</v>
      </c>
      <c r="O23" s="11">
        <v>0.0210207384408436</v>
      </c>
      <c r="P23" s="11">
        <v>0.359500215471284</v>
      </c>
      <c r="Q23" s="11">
        <v>0.0310510028851857</v>
      </c>
      <c r="R23" s="11">
        <v>0.66109583324405</v>
      </c>
      <c r="S23" s="12">
        <v>0.000305642960427137</v>
      </c>
      <c r="T23" s="11">
        <v>0.571225399371919</v>
      </c>
      <c r="U23" s="11">
        <v>0.00126872099183905</v>
      </c>
      <c r="V23" s="11">
        <v>0.597826949291148</v>
      </c>
      <c r="W23" s="11">
        <v>0.00129055165324023</v>
      </c>
      <c r="X23" s="11">
        <v>0.531272085842659</v>
      </c>
      <c r="Y23" s="11">
        <v>0.00630593589704987</v>
      </c>
      <c r="Z23" s="11">
        <v>0.572179649532712</v>
      </c>
      <c r="AA23" s="11">
        <v>0.00200986966634082</v>
      </c>
      <c r="AB23" s="11">
        <v>0.551358392993434</v>
      </c>
      <c r="AC23" s="12">
        <v>0.000278745134067807</v>
      </c>
      <c r="AD23" s="11">
        <v>0.498048227308122</v>
      </c>
      <c r="AE23" s="11">
        <v>0.00270451767107235</v>
      </c>
      <c r="AF23" s="11">
        <v>0.503447036671181</v>
      </c>
      <c r="AG23" s="11">
        <v>0.0024890007168098</v>
      </c>
      <c r="AH23" s="11">
        <v>0.492182710838553</v>
      </c>
      <c r="AI23" s="11">
        <v>0.00991606593015195</v>
      </c>
      <c r="AJ23" s="11">
        <v>4.61359901596562</v>
      </c>
    </row>
    <row r="24" ht="17.6" spans="1:36">
      <c r="A24" s="11" t="s">
        <v>174</v>
      </c>
      <c r="B24" s="11">
        <v>0.459325458967657</v>
      </c>
      <c r="C24" s="11">
        <v>0.0118543178196955</v>
      </c>
      <c r="D24" s="11">
        <v>0.448394592659403</v>
      </c>
      <c r="E24" s="11">
        <v>0.0140397202037957</v>
      </c>
      <c r="F24" s="11">
        <v>0.420546924219144</v>
      </c>
      <c r="G24" s="11">
        <v>0.0188478847495943</v>
      </c>
      <c r="H24" s="11">
        <v>0.394861329415325</v>
      </c>
      <c r="I24" s="11">
        <v>0.0274153807616432</v>
      </c>
      <c r="J24" s="11">
        <v>0.438253795996278</v>
      </c>
      <c r="K24" s="11">
        <v>0.0108285190548346</v>
      </c>
      <c r="L24" s="11">
        <v>0.486427088201989</v>
      </c>
      <c r="M24" s="12">
        <v>0.000784242294515094</v>
      </c>
      <c r="N24" s="11">
        <v>0.381711971118207</v>
      </c>
      <c r="O24" s="11">
        <v>0.0194037946538225</v>
      </c>
      <c r="P24" s="11">
        <v>0.363129380299398</v>
      </c>
      <c r="Q24" s="11">
        <v>0.0283212758870809</v>
      </c>
      <c r="R24" s="11">
        <v>0.670084120549375</v>
      </c>
      <c r="S24" s="12">
        <v>0.000253991886568951</v>
      </c>
      <c r="T24" s="11">
        <v>0.578013607823985</v>
      </c>
      <c r="U24" s="11">
        <v>0.00115119513826772</v>
      </c>
      <c r="V24" s="11">
        <v>0.600544473174427</v>
      </c>
      <c r="W24" s="11">
        <v>0.00118713942767836</v>
      </c>
      <c r="X24" s="11">
        <v>0.534377977281196</v>
      </c>
      <c r="Y24" s="11">
        <v>0.00580162737930033</v>
      </c>
      <c r="Z24" s="11">
        <v>0.567485373314966</v>
      </c>
      <c r="AA24" s="11">
        <v>0.00149365557806411</v>
      </c>
      <c r="AB24" s="11">
        <v>0.557968539381342</v>
      </c>
      <c r="AC24" s="12">
        <v>0.000234827318484918</v>
      </c>
      <c r="AD24" s="11">
        <v>0.501158246815432</v>
      </c>
      <c r="AE24" s="11">
        <v>0.00243097693193443</v>
      </c>
      <c r="AF24" s="11">
        <v>0.506518478337309</v>
      </c>
      <c r="AG24" s="11">
        <v>0.00220191172248848</v>
      </c>
      <c r="AH24" s="11">
        <v>0.494300084847215</v>
      </c>
      <c r="AI24" s="11">
        <v>0.00914065380048558</v>
      </c>
      <c r="AJ24" s="11">
        <v>4.69502336429256</v>
      </c>
    </row>
    <row r="25" ht="17.6" spans="1:36">
      <c r="A25" s="11" t="s">
        <v>175</v>
      </c>
      <c r="B25" s="11">
        <v>0.465738682524003</v>
      </c>
      <c r="C25" s="11">
        <v>0.0115412561617623</v>
      </c>
      <c r="D25" s="11">
        <v>0.455941892481853</v>
      </c>
      <c r="E25" s="11">
        <v>0.0139740894990141</v>
      </c>
      <c r="F25" s="11">
        <v>0.430973242242847</v>
      </c>
      <c r="G25" s="11">
        <v>0.017765202850117</v>
      </c>
      <c r="H25" s="11">
        <v>0.403324143259125</v>
      </c>
      <c r="I25" s="11">
        <v>0.0255372777791061</v>
      </c>
      <c r="J25" s="11">
        <v>0.44461766602179</v>
      </c>
      <c r="K25" s="11">
        <v>0.0103719614527624</v>
      </c>
      <c r="L25" s="11">
        <v>0.49023611331343</v>
      </c>
      <c r="M25" s="12">
        <v>0.000796090955895518</v>
      </c>
      <c r="N25" s="11">
        <v>0.387538438310883</v>
      </c>
      <c r="O25" s="11">
        <v>0.018573587591611</v>
      </c>
      <c r="P25" s="11">
        <v>0.369924398380022</v>
      </c>
      <c r="Q25" s="11">
        <v>0.0267384498695572</v>
      </c>
      <c r="R25" s="11">
        <v>0.674927340120545</v>
      </c>
      <c r="S25" s="12">
        <v>0.000260694189652034</v>
      </c>
      <c r="T25" s="11">
        <v>0.581793719126489</v>
      </c>
      <c r="U25" s="11">
        <v>0.00119134063723121</v>
      </c>
      <c r="V25" s="11">
        <v>0.606896419770142</v>
      </c>
      <c r="W25" s="11">
        <v>0.0011787966274918</v>
      </c>
      <c r="X25" s="11">
        <v>0.540808262045035</v>
      </c>
      <c r="Y25" s="11">
        <v>0.00569554484089425</v>
      </c>
      <c r="Z25" s="11">
        <v>0.573818384787336</v>
      </c>
      <c r="AA25" s="11">
        <v>0.0015007478379844</v>
      </c>
      <c r="AB25" s="11">
        <v>0.561740312723273</v>
      </c>
      <c r="AC25" s="12">
        <v>0.000239199331054208</v>
      </c>
      <c r="AD25" s="11">
        <v>0.507490237467192</v>
      </c>
      <c r="AE25" s="11">
        <v>0.00231184046725184</v>
      </c>
      <c r="AF25" s="11">
        <v>0.513149518464885</v>
      </c>
      <c r="AG25" s="11">
        <v>0.0020918315008012</v>
      </c>
      <c r="AH25" s="11">
        <v>0.500557423189928</v>
      </c>
      <c r="AI25" s="11">
        <v>0.00873549447451168</v>
      </c>
      <c r="AJ25" s="11">
        <v>4.74036072858255</v>
      </c>
    </row>
    <row r="26" ht="17.6" spans="1:36">
      <c r="A26" s="11" t="s">
        <v>176</v>
      </c>
      <c r="B26" s="11">
        <v>0.482363815938847</v>
      </c>
      <c r="C26" s="12">
        <v>0.000336338996648191</v>
      </c>
      <c r="D26" s="11">
        <v>0.462713488371422</v>
      </c>
      <c r="E26" s="11">
        <v>0.00133402810145481</v>
      </c>
      <c r="F26" s="11">
        <v>0.441405641339092</v>
      </c>
      <c r="G26" s="12">
        <v>0.000955429771412205</v>
      </c>
      <c r="H26" s="11">
        <v>0.410894478147371</v>
      </c>
      <c r="I26" s="11">
        <v>0.0029293079695976</v>
      </c>
      <c r="J26" s="11">
        <v>0.432464475189791</v>
      </c>
      <c r="K26" s="11">
        <v>0.00421605023354826</v>
      </c>
      <c r="L26" s="11">
        <v>0.524919488100884</v>
      </c>
      <c r="M26" s="12">
        <v>6.02273012976994e-5</v>
      </c>
      <c r="N26" s="11">
        <v>0.390962750395731</v>
      </c>
      <c r="O26" s="11">
        <v>0.00387466964038947</v>
      </c>
      <c r="P26" s="11">
        <v>0.370055905172731</v>
      </c>
      <c r="Q26" s="11">
        <v>0.00739744810836643</v>
      </c>
      <c r="R26" s="11">
        <v>0.672599312292274</v>
      </c>
      <c r="S26" s="12">
        <v>4.29799593484256e-6</v>
      </c>
      <c r="T26" s="11">
        <v>0.596906358476751</v>
      </c>
      <c r="U26" s="12">
        <v>5.89975819864278e-5</v>
      </c>
      <c r="V26" s="11">
        <v>0.589235576627111</v>
      </c>
      <c r="W26" s="12">
        <v>2.21157918390992e-5</v>
      </c>
      <c r="X26" s="11">
        <v>0.519953678304154</v>
      </c>
      <c r="Y26" s="12">
        <v>0.000370557956160381</v>
      </c>
      <c r="Z26" s="11">
        <v>0.563898828166554</v>
      </c>
      <c r="AA26" s="12">
        <v>0.000217413544257704</v>
      </c>
      <c r="AB26" s="11">
        <v>0.569851794451712</v>
      </c>
      <c r="AC26" s="12">
        <v>5.15065690733303e-5</v>
      </c>
      <c r="AD26" s="11">
        <v>0.509602993643289</v>
      </c>
      <c r="AE26" s="12">
        <v>0.000255606480444793</v>
      </c>
      <c r="AF26" s="11">
        <v>0.504689691355321</v>
      </c>
      <c r="AG26" s="12">
        <v>0.000236653068385494</v>
      </c>
      <c r="AH26" s="11">
        <v>0.502657392248315</v>
      </c>
      <c r="AI26" s="11">
        <v>0.00139504056942479</v>
      </c>
      <c r="AJ26" s="11">
        <v>6.57483178210673</v>
      </c>
    </row>
    <row r="27" ht="17.6" spans="1:36">
      <c r="A27" s="11" t="s">
        <v>177</v>
      </c>
      <c r="B27" s="11">
        <v>0.462279975281816</v>
      </c>
      <c r="C27" s="11">
        <v>0.0167131087673866</v>
      </c>
      <c r="D27" s="11">
        <v>0.45385847980474</v>
      </c>
      <c r="E27" s="11">
        <v>0.0262776532589932</v>
      </c>
      <c r="F27" s="11">
        <v>0.412053848854862</v>
      </c>
      <c r="G27" s="11">
        <v>0.0245078745931945</v>
      </c>
      <c r="H27" s="11">
        <v>0.382699534394124</v>
      </c>
      <c r="I27" s="11">
        <v>0.0440448004368117</v>
      </c>
      <c r="J27" s="11">
        <v>0.447345204101309</v>
      </c>
      <c r="K27" s="11">
        <v>0.0275414971046751</v>
      </c>
      <c r="L27" s="11">
        <v>0.533395021878365</v>
      </c>
      <c r="M27" s="11">
        <v>0.00463737272768339</v>
      </c>
      <c r="N27" s="11">
        <v>0.387747263192626</v>
      </c>
      <c r="O27" s="11">
        <v>0.0289544280490612</v>
      </c>
      <c r="P27" s="11">
        <v>0.364998375819429</v>
      </c>
      <c r="Q27" s="11">
        <v>0.0448903124844344</v>
      </c>
      <c r="R27" s="11">
        <v>0.682249154411363</v>
      </c>
      <c r="S27" s="11">
        <v>0.00170207144100633</v>
      </c>
      <c r="T27" s="11">
        <v>0.615607163839436</v>
      </c>
      <c r="U27" s="11">
        <v>0.00235338428495651</v>
      </c>
      <c r="V27" s="11">
        <v>0.599353563099188</v>
      </c>
      <c r="W27" s="12">
        <v>0.000758821998361376</v>
      </c>
      <c r="X27" s="11">
        <v>0.562342540923052</v>
      </c>
      <c r="Y27" s="11">
        <v>0.00372594425479118</v>
      </c>
      <c r="Z27" s="11">
        <v>0.584579215331801</v>
      </c>
      <c r="AA27" s="11">
        <v>0.0074677695748683</v>
      </c>
      <c r="AB27" s="11">
        <v>0.596643654017109</v>
      </c>
      <c r="AC27" s="11">
        <v>0.00213052528206314</v>
      </c>
      <c r="AD27" s="11">
        <v>0.535328568027242</v>
      </c>
      <c r="AE27" s="11">
        <v>0.00248220695371902</v>
      </c>
      <c r="AF27" s="11">
        <v>0.530858636989663</v>
      </c>
      <c r="AG27" s="11">
        <v>0.00308542689457447</v>
      </c>
      <c r="AH27" s="11">
        <v>0.509458762497883</v>
      </c>
      <c r="AI27" s="11">
        <v>0.0150795748816612</v>
      </c>
      <c r="AJ27" s="11">
        <v>4.19441410767096</v>
      </c>
    </row>
    <row r="28" ht="17.6" spans="1:36">
      <c r="A28" s="11" t="s">
        <v>178</v>
      </c>
      <c r="B28" s="11">
        <v>0.479006988607857</v>
      </c>
      <c r="C28" s="11">
        <v>0.0114017045790127</v>
      </c>
      <c r="D28" s="11">
        <v>0.490236084707063</v>
      </c>
      <c r="E28" s="11">
        <v>0.0225473463500017</v>
      </c>
      <c r="F28" s="11">
        <v>0.447547749141618</v>
      </c>
      <c r="G28" s="11">
        <v>0.01631309937233</v>
      </c>
      <c r="H28" s="11">
        <v>0.408771643309828</v>
      </c>
      <c r="I28" s="11">
        <v>0.027279860112037</v>
      </c>
      <c r="J28" s="11">
        <v>0.462695906930627</v>
      </c>
      <c r="K28" s="11">
        <v>0.0114095476860522</v>
      </c>
      <c r="L28" s="11">
        <v>0.488180740477252</v>
      </c>
      <c r="M28" s="11">
        <v>0.00106736676759231</v>
      </c>
      <c r="N28" s="11">
        <v>0.394610744432407</v>
      </c>
      <c r="O28" s="11">
        <v>0.0191446309096199</v>
      </c>
      <c r="P28" s="11">
        <v>0.378304625108606</v>
      </c>
      <c r="Q28" s="11">
        <v>0.0267384498695572</v>
      </c>
      <c r="R28" s="11">
        <v>0.671737164124765</v>
      </c>
      <c r="S28" s="12">
        <v>0.000359543925863278</v>
      </c>
      <c r="T28" s="11">
        <v>0.579647937199909</v>
      </c>
      <c r="U28" s="11">
        <v>0.00147374883424411</v>
      </c>
      <c r="V28" s="11">
        <v>0.615760974590853</v>
      </c>
      <c r="W28" s="11">
        <v>0.00130632448316192</v>
      </c>
      <c r="X28" s="11">
        <v>0.551782329201018</v>
      </c>
      <c r="Y28" s="11">
        <v>0.00606734106351629</v>
      </c>
      <c r="Z28" s="11">
        <v>0.586899881273594</v>
      </c>
      <c r="AA28" s="12">
        <v>0.000516365818981408</v>
      </c>
      <c r="AB28" s="11">
        <v>0.559865498349353</v>
      </c>
      <c r="AC28" s="12">
        <v>0.00031910334915855</v>
      </c>
      <c r="AD28" s="11">
        <v>0.515457065863685</v>
      </c>
      <c r="AE28" s="11">
        <v>0.00246230864381871</v>
      </c>
      <c r="AF28" s="11">
        <v>0.522105345956282</v>
      </c>
      <c r="AG28" s="11">
        <v>0.00222020109914622</v>
      </c>
      <c r="AH28" s="11">
        <v>0.50953816745467</v>
      </c>
      <c r="AI28" s="11">
        <v>0.00941418392900586</v>
      </c>
      <c r="AJ28" s="11">
        <v>4.6655377983774</v>
      </c>
    </row>
    <row r="29" ht="17.6" spans="1:36">
      <c r="A29" s="11" t="s">
        <v>179</v>
      </c>
      <c r="B29" s="11">
        <v>0.508998118814054</v>
      </c>
      <c r="C29" s="11">
        <v>0.00229078630288902</v>
      </c>
      <c r="D29" s="11">
        <v>0.476608558956676</v>
      </c>
      <c r="E29" s="11">
        <v>0.00208303278469307</v>
      </c>
      <c r="F29" s="11">
        <v>0.46540943352384</v>
      </c>
      <c r="G29" s="11">
        <v>0.00614772351957695</v>
      </c>
      <c r="H29" s="11">
        <v>0.442862819054908</v>
      </c>
      <c r="I29" s="11">
        <v>0.00914474244442585</v>
      </c>
      <c r="J29" s="11">
        <v>0.445269552259093</v>
      </c>
      <c r="K29" s="11">
        <v>0.00625894544809221</v>
      </c>
      <c r="L29" s="11">
        <v>0.501456565288815</v>
      </c>
      <c r="M29" s="11">
        <v>0.00223689328443902</v>
      </c>
      <c r="N29" s="11">
        <v>0.405414077383924</v>
      </c>
      <c r="O29" s="11">
        <v>0.0131488197261809</v>
      </c>
      <c r="P29" s="11">
        <v>0.387429129508825</v>
      </c>
      <c r="Q29" s="11">
        <v>0.0176264498571947</v>
      </c>
      <c r="R29" s="11">
        <v>0.647864020614325</v>
      </c>
      <c r="S29" s="12">
        <v>0.000133479546311689</v>
      </c>
      <c r="T29" s="11">
        <v>0.581574678116596</v>
      </c>
      <c r="U29" s="11">
        <v>0.00234525960988777</v>
      </c>
      <c r="V29" s="11">
        <v>0.60536714073222</v>
      </c>
      <c r="W29" s="12">
        <v>0.000365537830880259</v>
      </c>
      <c r="X29" s="11">
        <v>0.537325257905995</v>
      </c>
      <c r="Y29" s="11">
        <v>0.0022795245063262</v>
      </c>
      <c r="Z29" s="11">
        <v>0.564770977835203</v>
      </c>
      <c r="AA29" s="12">
        <v>0.000480981079705178</v>
      </c>
      <c r="AB29" s="11">
        <v>0.56808174596279</v>
      </c>
      <c r="AC29" s="12">
        <v>0.000884681284450547</v>
      </c>
      <c r="AD29" s="11">
        <v>0.523764755574827</v>
      </c>
      <c r="AE29" s="11">
        <v>0.0012540447649585</v>
      </c>
      <c r="AF29" s="11">
        <v>0.522520067849415</v>
      </c>
      <c r="AG29" s="11">
        <v>0.00114819041008954</v>
      </c>
      <c r="AH29" s="11">
        <v>0.511544806211344</v>
      </c>
      <c r="AI29" s="11">
        <v>0.00423931827500634</v>
      </c>
      <c r="AJ29" s="11">
        <v>5.46335280686205</v>
      </c>
    </row>
    <row r="30" ht="17.6" spans="1:36">
      <c r="A30" s="11" t="s">
        <v>180</v>
      </c>
      <c r="B30" s="11">
        <v>0.498146408371407</v>
      </c>
      <c r="C30" s="12">
        <v>0.000238862709122211</v>
      </c>
      <c r="D30" s="11">
        <v>0.461878244380489</v>
      </c>
      <c r="E30" s="11">
        <v>0.00369381807466712</v>
      </c>
      <c r="F30" s="11">
        <v>0.464340923100924</v>
      </c>
      <c r="G30" s="12">
        <v>0.000592784242108135</v>
      </c>
      <c r="H30" s="11">
        <v>0.432229438419656</v>
      </c>
      <c r="I30" s="11">
        <v>0.0017530707269789</v>
      </c>
      <c r="J30" s="11">
        <v>0.445745161907084</v>
      </c>
      <c r="K30" s="12">
        <v>0.000972948360418605</v>
      </c>
      <c r="L30" s="11">
        <v>0.529014106380149</v>
      </c>
      <c r="M30" s="12">
        <v>5.41409244588188e-5</v>
      </c>
      <c r="N30" s="11">
        <v>0.409736771074647</v>
      </c>
      <c r="O30" s="11">
        <v>0.00235444502171372</v>
      </c>
      <c r="P30" s="11">
        <v>0.387743207949272</v>
      </c>
      <c r="Q30" s="11">
        <v>0.00454791745024475</v>
      </c>
      <c r="R30" s="11">
        <v>0.678900439444836</v>
      </c>
      <c r="S30" s="12">
        <v>5.80288718151111e-6</v>
      </c>
      <c r="T30" s="11">
        <v>0.598397799629777</v>
      </c>
      <c r="U30" s="12">
        <v>8.77068219510443e-5</v>
      </c>
      <c r="V30" s="11">
        <v>0.60734259464721</v>
      </c>
      <c r="W30" s="12">
        <v>1.49173303945489e-5</v>
      </c>
      <c r="X30" s="11">
        <v>0.539592503402535</v>
      </c>
      <c r="Y30" s="12">
        <v>0.000251019315726225</v>
      </c>
      <c r="Z30" s="11">
        <v>0.56873001555282</v>
      </c>
      <c r="AA30" s="12">
        <v>0.000382855250613567</v>
      </c>
      <c r="AB30" s="11">
        <v>0.570604599897127</v>
      </c>
      <c r="AC30" s="12">
        <v>6.03754030842729e-5</v>
      </c>
      <c r="AD30" s="11">
        <v>0.528028081969779</v>
      </c>
      <c r="AE30" s="12">
        <v>0.000148051261337309</v>
      </c>
      <c r="AF30" s="11">
        <v>0.525120580456501</v>
      </c>
      <c r="AG30" s="12">
        <v>0.000128659333276648</v>
      </c>
      <c r="AH30" s="11">
        <v>0.515346929786513</v>
      </c>
      <c r="AI30" s="12">
        <v>0.000955460944579838</v>
      </c>
      <c r="AJ30" s="11">
        <v>6.95331666944707</v>
      </c>
    </row>
    <row r="31" ht="17.6" spans="1:36">
      <c r="A31" s="11" t="s">
        <v>181</v>
      </c>
      <c r="B31" s="11">
        <v>0.511063521452169</v>
      </c>
      <c r="C31" s="11">
        <v>0.0025615577209119</v>
      </c>
      <c r="D31" s="11">
        <v>0.479160193739549</v>
      </c>
      <c r="E31" s="11">
        <v>0.00224363057007831</v>
      </c>
      <c r="F31" s="11">
        <v>0.472978152339776</v>
      </c>
      <c r="G31" s="11">
        <v>0.0061247828588951</v>
      </c>
      <c r="H31" s="11">
        <v>0.446089513162495</v>
      </c>
      <c r="I31" s="11">
        <v>0.00961209704088988</v>
      </c>
      <c r="J31" s="11">
        <v>0.449720097278693</v>
      </c>
      <c r="K31" s="11">
        <v>0.00636664347648054</v>
      </c>
      <c r="L31" s="11">
        <v>0.51772496948837</v>
      </c>
      <c r="M31" s="11">
        <v>0.00154013039456591</v>
      </c>
      <c r="N31" s="11">
        <v>0.41138415327625</v>
      </c>
      <c r="O31" s="11">
        <v>0.0130354570373781</v>
      </c>
      <c r="P31" s="11">
        <v>0.391249816854972</v>
      </c>
      <c r="Q31" s="11">
        <v>0.0176264498571947</v>
      </c>
      <c r="R31" s="11">
        <v>0.651924852321914</v>
      </c>
      <c r="S31" s="12">
        <v>0.000160132819823974</v>
      </c>
      <c r="T31" s="11">
        <v>0.597398336253395</v>
      </c>
      <c r="U31" s="11">
        <v>0.00159925589857459</v>
      </c>
      <c r="V31" s="11">
        <v>0.609626001442343</v>
      </c>
      <c r="W31" s="12">
        <v>0.000415233521784572</v>
      </c>
      <c r="X31" s="11">
        <v>0.541691171829068</v>
      </c>
      <c r="Y31" s="11">
        <v>0.00245130448871688</v>
      </c>
      <c r="Z31" s="11">
        <v>0.56917360082716</v>
      </c>
      <c r="AA31" s="12">
        <v>0.00050419220357715</v>
      </c>
      <c r="AB31" s="11">
        <v>0.58489682381524</v>
      </c>
      <c r="AC31" s="12">
        <v>0.000541414979648096</v>
      </c>
      <c r="AD31" s="11">
        <v>0.528765323969347</v>
      </c>
      <c r="AE31" s="11">
        <v>0.00127114946692647</v>
      </c>
      <c r="AF31" s="11">
        <v>0.52825497705587</v>
      </c>
      <c r="AG31" s="11">
        <v>0.00114034324679531</v>
      </c>
      <c r="AH31" s="11">
        <v>0.518193844069163</v>
      </c>
      <c r="AI31" s="11">
        <v>0.0041996109738901</v>
      </c>
      <c r="AJ31" s="11">
        <v>5.47276338324706</v>
      </c>
    </row>
    <row r="32" ht="17.6" spans="1:36">
      <c r="A32" s="11" t="s">
        <v>182</v>
      </c>
      <c r="B32" s="11">
        <v>0.508639389312258</v>
      </c>
      <c r="C32" s="12">
        <v>0.00017827337430583</v>
      </c>
      <c r="D32" s="11">
        <v>0.46403747928652</v>
      </c>
      <c r="E32" s="12">
        <v>0.000212309227551074</v>
      </c>
      <c r="F32" s="11">
        <v>0.472426689857561</v>
      </c>
      <c r="G32" s="12">
        <v>0.000544940044625528</v>
      </c>
      <c r="H32" s="11">
        <v>0.445939565239818</v>
      </c>
      <c r="I32" s="11">
        <v>0.00125190996092049</v>
      </c>
      <c r="J32" s="11">
        <v>0.455026147537222</v>
      </c>
      <c r="K32" s="12">
        <v>0.000745141518798809</v>
      </c>
      <c r="L32" s="11">
        <v>0.521620993928233</v>
      </c>
      <c r="M32" s="12">
        <v>7.48121299157475e-5</v>
      </c>
      <c r="N32" s="11">
        <v>0.420326584525843</v>
      </c>
      <c r="O32" s="11">
        <v>0.00182039761419634</v>
      </c>
      <c r="P32" s="11">
        <v>0.399927400485978</v>
      </c>
      <c r="Q32" s="11">
        <v>0.00331535645687878</v>
      </c>
      <c r="R32" s="11">
        <v>0.67675668038148</v>
      </c>
      <c r="S32" s="12">
        <v>1.03650687855627e-5</v>
      </c>
      <c r="T32" s="11">
        <v>0.59213292944303</v>
      </c>
      <c r="U32" s="12">
        <v>0.000146154766792774</v>
      </c>
      <c r="V32" s="11">
        <v>0.617846391616209</v>
      </c>
      <c r="W32" s="12">
        <v>1.07248302659753e-5</v>
      </c>
      <c r="X32" s="11">
        <v>0.551412793120906</v>
      </c>
      <c r="Y32" s="12">
        <v>0.000189418084145806</v>
      </c>
      <c r="Z32" s="11">
        <v>0.576544902027053</v>
      </c>
      <c r="AA32" s="12">
        <v>3.11605964568207e-5</v>
      </c>
      <c r="AB32" s="11">
        <v>0.565749818073503</v>
      </c>
      <c r="AC32" s="12">
        <v>9.64043095353273e-5</v>
      </c>
      <c r="AD32" s="11">
        <v>0.538256670846977</v>
      </c>
      <c r="AE32" s="12">
        <v>0.000112640571030635</v>
      </c>
      <c r="AF32" s="11">
        <v>0.537118684234286</v>
      </c>
      <c r="AG32" s="12">
        <v>8.51393768944949e-5</v>
      </c>
      <c r="AH32" s="11">
        <v>0.521485194994805</v>
      </c>
      <c r="AI32" s="12">
        <v>0.00055157174569375</v>
      </c>
      <c r="AJ32" s="11">
        <v>7.50273863581217</v>
      </c>
    </row>
    <row r="33" ht="17.6" spans="1:36">
      <c r="A33" s="11" t="s">
        <v>183</v>
      </c>
      <c r="B33" s="11">
        <v>0.504696933064666</v>
      </c>
      <c r="C33" s="11">
        <v>0.00485349421085326</v>
      </c>
      <c r="D33" s="11">
        <v>0.476995291763903</v>
      </c>
      <c r="E33" s="11">
        <v>0.00395694511101122</v>
      </c>
      <c r="F33" s="11">
        <v>0.496952011346667</v>
      </c>
      <c r="G33" s="11">
        <v>0.00461924903081933</v>
      </c>
      <c r="H33" s="11">
        <v>0.429719696447632</v>
      </c>
      <c r="I33" s="11">
        <v>0.0200105214373575</v>
      </c>
      <c r="J33" s="11">
        <v>0.445370801887368</v>
      </c>
      <c r="K33" s="11">
        <v>0.00953219392381661</v>
      </c>
      <c r="L33" s="11">
        <v>0.473721965678092</v>
      </c>
      <c r="M33" s="11">
        <v>0.00197944856985034</v>
      </c>
      <c r="N33" s="11">
        <v>0.445865585251538</v>
      </c>
      <c r="O33" s="11">
        <v>0.00811113274048154</v>
      </c>
      <c r="P33" s="11">
        <v>0.394070331103613</v>
      </c>
      <c r="Q33" s="11">
        <v>0.0233049346807696</v>
      </c>
      <c r="R33" s="11">
        <v>0.676465866350691</v>
      </c>
      <c r="S33" s="12">
        <v>0.000393973334532634</v>
      </c>
      <c r="T33" s="11">
        <v>0.582665021559483</v>
      </c>
      <c r="U33" s="11">
        <v>0.00146753972078962</v>
      </c>
      <c r="V33" s="11">
        <v>0.636409749101655</v>
      </c>
      <c r="W33" s="12">
        <v>0.000698694435317669</v>
      </c>
      <c r="X33" s="11">
        <v>0.559956574374504</v>
      </c>
      <c r="Y33" s="11">
        <v>0.00361970761119607</v>
      </c>
      <c r="Z33" s="11">
        <v>0.591397158503811</v>
      </c>
      <c r="AA33" s="11">
        <v>0.00117362486799256</v>
      </c>
      <c r="AB33" s="11">
        <v>0.560917844740729</v>
      </c>
      <c r="AC33" s="12">
        <v>0.000812838886005255</v>
      </c>
      <c r="AD33" s="11">
        <v>0.561145115028661</v>
      </c>
      <c r="AE33" s="11">
        <v>0.00195860680743701</v>
      </c>
      <c r="AF33" s="11">
        <v>0.537781082894794</v>
      </c>
      <c r="AG33" s="11">
        <v>0.00220191172248848</v>
      </c>
      <c r="AH33" s="11">
        <v>0.523383189318613</v>
      </c>
      <c r="AI33" s="11">
        <v>0.00554342606816992</v>
      </c>
      <c r="AJ33" s="11">
        <v>5.19514254551078</v>
      </c>
    </row>
    <row r="34" ht="17.6" spans="1:36">
      <c r="A34" s="11" t="s">
        <v>184</v>
      </c>
      <c r="B34" s="11">
        <v>0.508686595486944</v>
      </c>
      <c r="C34" s="12">
        <v>0.000212294244010191</v>
      </c>
      <c r="D34" s="11">
        <v>0.465245115118845</v>
      </c>
      <c r="E34" s="12">
        <v>0.000244453042037371</v>
      </c>
      <c r="F34" s="11">
        <v>0.478604523375573</v>
      </c>
      <c r="G34" s="12">
        <v>0.000545428408767223</v>
      </c>
      <c r="H34" s="11">
        <v>0.446301218318069</v>
      </c>
      <c r="I34" s="11">
        <v>0.00139468508498245</v>
      </c>
      <c r="J34" s="11">
        <v>0.456205555333831</v>
      </c>
      <c r="K34" s="12">
        <v>0.000820599343449695</v>
      </c>
      <c r="L34" s="11">
        <v>0.53300995579623</v>
      </c>
      <c r="M34" s="12">
        <v>5.83330279977698e-5</v>
      </c>
      <c r="N34" s="11">
        <v>0.422207672363683</v>
      </c>
      <c r="O34" s="11">
        <v>0.00189830575303207</v>
      </c>
      <c r="P34" s="11">
        <v>0.401215145206596</v>
      </c>
      <c r="Q34" s="11">
        <v>0.00358429728956951</v>
      </c>
      <c r="R34" s="11">
        <v>0.683295028239106</v>
      </c>
      <c r="S34" s="12">
        <v>9.39304716968458e-6</v>
      </c>
      <c r="T34" s="11">
        <v>0.599810956315089</v>
      </c>
      <c r="U34" s="12">
        <v>0.000128820566638448</v>
      </c>
      <c r="V34" s="11">
        <v>0.619297196578718</v>
      </c>
      <c r="W34" s="12">
        <v>1.40870075531014e-5</v>
      </c>
      <c r="X34" s="11">
        <v>0.552648262239802</v>
      </c>
      <c r="Y34" s="12">
        <v>0.000222622005209814</v>
      </c>
      <c r="Z34" s="11">
        <v>0.5777623332059</v>
      </c>
      <c r="AA34" s="12">
        <v>3.57326298473136e-5</v>
      </c>
      <c r="AB34" s="11">
        <v>0.574253527030543</v>
      </c>
      <c r="AC34" s="12">
        <v>7.30006920759294e-5</v>
      </c>
      <c r="AD34" s="11">
        <v>0.540083457405688</v>
      </c>
      <c r="AE34" s="12">
        <v>0.000119710548080649</v>
      </c>
      <c r="AF34" s="11">
        <v>0.538448693130491</v>
      </c>
      <c r="AG34" s="12">
        <v>9.59530334915791e-5</v>
      </c>
      <c r="AH34" s="11">
        <v>0.524817202196569</v>
      </c>
      <c r="AI34" s="12">
        <v>0.000591107232744551</v>
      </c>
      <c r="AJ34" s="11">
        <v>7.43351311413276</v>
      </c>
    </row>
    <row r="35" ht="17.6" spans="1:36">
      <c r="A35" s="11" t="s">
        <v>185</v>
      </c>
      <c r="B35" s="11">
        <v>0.515301713907777</v>
      </c>
      <c r="C35" s="11">
        <v>0.013968575935632</v>
      </c>
      <c r="D35" s="11">
        <v>0.498710518227093</v>
      </c>
      <c r="E35" s="11">
        <v>0.00371934599058225</v>
      </c>
      <c r="F35" s="11">
        <v>0.415138851027278</v>
      </c>
      <c r="G35" s="11">
        <v>0.0231869892544225</v>
      </c>
      <c r="H35" s="11">
        <v>0.402869677451901</v>
      </c>
      <c r="I35" s="11">
        <v>0.0281685481446588</v>
      </c>
      <c r="J35" s="11">
        <v>0.468462276091973</v>
      </c>
      <c r="K35" s="11">
        <v>0.00667281916711818</v>
      </c>
      <c r="L35" s="11">
        <v>0.489375329982679</v>
      </c>
      <c r="M35" s="11">
        <v>0.00219951399703512</v>
      </c>
      <c r="N35" s="11">
        <v>0.425011753929456</v>
      </c>
      <c r="O35" s="11">
        <v>0.0121590593510149</v>
      </c>
      <c r="P35" s="11">
        <v>0.399910642353214</v>
      </c>
      <c r="Q35" s="11">
        <v>0.0158892791078384</v>
      </c>
      <c r="R35" s="11">
        <v>0.681190485628054</v>
      </c>
      <c r="S35" s="12">
        <v>0.000253991886568951</v>
      </c>
      <c r="T35" s="11">
        <v>0.601230378837947</v>
      </c>
      <c r="U35" s="11">
        <v>0.00115807992280322</v>
      </c>
      <c r="V35" s="11">
        <v>0.632392516358707</v>
      </c>
      <c r="W35" s="12">
        <v>0.000513216122277146</v>
      </c>
      <c r="X35" s="11">
        <v>0.565325493391145</v>
      </c>
      <c r="Y35" s="11">
        <v>0.00197575234685913</v>
      </c>
      <c r="Z35" s="11">
        <v>0.607706690611574</v>
      </c>
      <c r="AA35" s="12">
        <v>0.000787537659726171</v>
      </c>
      <c r="AB35" s="11">
        <v>0.581506479964643</v>
      </c>
      <c r="AC35" s="12">
        <v>0.000764137449114733</v>
      </c>
      <c r="AD35" s="11">
        <v>0.572077192008783</v>
      </c>
      <c r="AE35" s="11">
        <v>0.00127636810147509</v>
      </c>
      <c r="AF35" s="11">
        <v>0.545940971270416</v>
      </c>
      <c r="AG35" s="11">
        <v>0.00137828106882452</v>
      </c>
      <c r="AH35" s="11">
        <v>0.525134435690165</v>
      </c>
      <c r="AI35" s="11">
        <v>0.00712946846912196</v>
      </c>
      <c r="AJ35" s="11">
        <v>4.94351859584505</v>
      </c>
    </row>
    <row r="36" ht="17.6" spans="1:36">
      <c r="A36" s="11" t="s">
        <v>186</v>
      </c>
      <c r="B36" s="11">
        <v>0.475873649955526</v>
      </c>
      <c r="C36" s="11">
        <v>0.00413357331318495</v>
      </c>
      <c r="D36" s="11">
        <v>0.46391431553255</v>
      </c>
      <c r="E36" s="11">
        <v>0.00502393537830855</v>
      </c>
      <c r="F36" s="11">
        <v>0.417140848123889</v>
      </c>
      <c r="G36" s="11">
        <v>0.00697976581428138</v>
      </c>
      <c r="H36" s="11">
        <v>0.404466572184484</v>
      </c>
      <c r="I36" s="11">
        <v>0.00964150199727766</v>
      </c>
      <c r="J36" s="11">
        <v>0.465985958367185</v>
      </c>
      <c r="K36" s="11">
        <v>0.00287136193929337</v>
      </c>
      <c r="L36" s="11">
        <v>0.5271647667637</v>
      </c>
      <c r="M36" s="12">
        <v>7.04806492520593e-5</v>
      </c>
      <c r="N36" s="11">
        <v>0.415276622692846</v>
      </c>
      <c r="O36" s="11">
        <v>0.00402824706513984</v>
      </c>
      <c r="P36" s="11">
        <v>0.396537319135064</v>
      </c>
      <c r="Q36" s="11">
        <v>0.0062790084970621</v>
      </c>
      <c r="R36" s="11">
        <v>0.710535463400782</v>
      </c>
      <c r="S36" s="12">
        <v>8.15939026301038e-5</v>
      </c>
      <c r="T36" s="11">
        <v>0.643225703380479</v>
      </c>
      <c r="U36" s="11">
        <v>0.0069129205759915</v>
      </c>
      <c r="V36" s="11">
        <v>0.628917114727988</v>
      </c>
      <c r="W36" s="12">
        <v>6.60508510830885e-5</v>
      </c>
      <c r="X36" s="11">
        <v>0.561213014986303</v>
      </c>
      <c r="Y36" s="12">
        <v>0.00055533925940464</v>
      </c>
      <c r="Z36" s="11">
        <v>0.608915294479375</v>
      </c>
      <c r="AA36" s="12">
        <v>0.000211199841085025</v>
      </c>
      <c r="AB36" s="11">
        <v>0.616596476670981</v>
      </c>
      <c r="AC36" s="11">
        <v>0.00403450460715089</v>
      </c>
      <c r="AD36" s="11">
        <v>0.547124712729142</v>
      </c>
      <c r="AE36" s="12">
        <v>0.000276584911320095</v>
      </c>
      <c r="AF36" s="11">
        <v>0.545832429389353</v>
      </c>
      <c r="AG36" s="12">
        <v>0.000241515905402411</v>
      </c>
      <c r="AH36" s="11">
        <v>0.526795016407478</v>
      </c>
      <c r="AI36" s="11">
        <v>0.00321297403174173</v>
      </c>
      <c r="AJ36" s="11">
        <v>5.74055828112766</v>
      </c>
    </row>
    <row r="37" ht="17.6" spans="1:36">
      <c r="A37" s="11" t="s">
        <v>187</v>
      </c>
      <c r="B37" s="11">
        <v>0.521301918589654</v>
      </c>
      <c r="C37" s="11">
        <v>0.00246649088227846</v>
      </c>
      <c r="D37" s="11">
        <v>0.487691863325782</v>
      </c>
      <c r="E37" s="11">
        <v>0.00219564992277925</v>
      </c>
      <c r="F37" s="11">
        <v>0.490484856343996</v>
      </c>
      <c r="G37" s="11">
        <v>0.00612406375712557</v>
      </c>
      <c r="H37" s="11">
        <v>0.461040171449473</v>
      </c>
      <c r="I37" s="11">
        <v>0.00847272407769786</v>
      </c>
      <c r="J37" s="11">
        <v>0.461328440186983</v>
      </c>
      <c r="K37" s="11">
        <v>0.0057495850065376</v>
      </c>
      <c r="L37" s="11">
        <v>0.525579453274613</v>
      </c>
      <c r="M37" s="11">
        <v>0.00154986363646905</v>
      </c>
      <c r="N37" s="11">
        <v>0.424102581778583</v>
      </c>
      <c r="O37" s="11">
        <v>0.0111482690940522</v>
      </c>
      <c r="P37" s="11">
        <v>0.404391493781397</v>
      </c>
      <c r="Q37" s="11">
        <v>0.0152474574067573</v>
      </c>
      <c r="R37" s="11">
        <v>0.66290636854278</v>
      </c>
      <c r="S37" s="12">
        <v>0.00016374133346101</v>
      </c>
      <c r="T37" s="11">
        <v>0.603441252337542</v>
      </c>
      <c r="U37" s="11">
        <v>0.00189528567257245</v>
      </c>
      <c r="V37" s="11">
        <v>0.621875135480817</v>
      </c>
      <c r="W37" s="12">
        <v>0.000407182296568447</v>
      </c>
      <c r="X37" s="11">
        <v>0.555541070375525</v>
      </c>
      <c r="Y37" s="11">
        <v>0.00228611970092737</v>
      </c>
      <c r="Z37" s="11">
        <v>0.58041160620959</v>
      </c>
      <c r="AA37" s="12">
        <v>0.00046220849942825</v>
      </c>
      <c r="AB37" s="11">
        <v>0.592810342292381</v>
      </c>
      <c r="AC37" s="12">
        <v>0.000557772416243919</v>
      </c>
      <c r="AD37" s="11">
        <v>0.541660012545229</v>
      </c>
      <c r="AE37" s="11">
        <v>0.0010970478844765</v>
      </c>
      <c r="AF37" s="11">
        <v>0.542797587435855</v>
      </c>
      <c r="AG37" s="12">
        <v>0.000929946609847757</v>
      </c>
      <c r="AH37" s="11">
        <v>0.529835259621887</v>
      </c>
      <c r="AI37" s="11">
        <v>0.00379708801232644</v>
      </c>
      <c r="AJ37" s="11">
        <v>5.57352081856301</v>
      </c>
    </row>
    <row r="38" ht="17.6" spans="1:36">
      <c r="A38" s="11" t="s">
        <v>188</v>
      </c>
      <c r="B38" s="11">
        <v>0.524757696506459</v>
      </c>
      <c r="C38" s="11">
        <v>0.00218676061604338</v>
      </c>
      <c r="D38" s="11">
        <v>0.489804076612937</v>
      </c>
      <c r="E38" s="11">
        <v>0.00203334710575131</v>
      </c>
      <c r="F38" s="11">
        <v>0.493101970095498</v>
      </c>
      <c r="G38" s="11">
        <v>0.00603317904667964</v>
      </c>
      <c r="H38" s="11">
        <v>0.465266616331008</v>
      </c>
      <c r="I38" s="11">
        <v>0.00778385830018465</v>
      </c>
      <c r="J38" s="11">
        <v>0.46356989026995</v>
      </c>
      <c r="K38" s="11">
        <v>0.00532528497397365</v>
      </c>
      <c r="L38" s="11">
        <v>0.519194301620273</v>
      </c>
      <c r="M38" s="11">
        <v>0.00189591094585941</v>
      </c>
      <c r="N38" s="11">
        <v>0.426507559224673</v>
      </c>
      <c r="O38" s="11">
        <v>0.0104566202401178</v>
      </c>
      <c r="P38" s="11">
        <v>0.407773219974951</v>
      </c>
      <c r="Q38" s="11">
        <v>0.0141937219094628</v>
      </c>
      <c r="R38" s="11">
        <v>0.665186839703615</v>
      </c>
      <c r="S38" s="12">
        <v>0.000144868478087043</v>
      </c>
      <c r="T38" s="11">
        <v>0.596332152422412</v>
      </c>
      <c r="U38" s="11">
        <v>0.00271683144217819</v>
      </c>
      <c r="V38" s="11">
        <v>0.624623820702434</v>
      </c>
      <c r="W38" s="12">
        <v>0.000361499262927121</v>
      </c>
      <c r="X38" s="11">
        <v>0.558801365560979</v>
      </c>
      <c r="Y38" s="11">
        <v>0.00207839876932176</v>
      </c>
      <c r="Z38" s="11">
        <v>0.582527913820049</v>
      </c>
      <c r="AA38" s="12">
        <v>0.000415122181444206</v>
      </c>
      <c r="AB38" s="11">
        <v>0.586185607272678</v>
      </c>
      <c r="AC38" s="12">
        <v>0.000715448658529533</v>
      </c>
      <c r="AD38" s="11">
        <v>0.544110305392897</v>
      </c>
      <c r="AE38" s="11">
        <v>0.00100687306598589</v>
      </c>
      <c r="AF38" s="11">
        <v>0.546005576260409</v>
      </c>
      <c r="AG38" s="12">
        <v>0.000833552081161409</v>
      </c>
      <c r="AH38" s="11">
        <v>0.530859306985701</v>
      </c>
      <c r="AI38" s="11">
        <v>0.00363632981735674</v>
      </c>
      <c r="AJ38" s="11">
        <v>5.61678039793671</v>
      </c>
    </row>
    <row r="39" ht="17.6" spans="1:36">
      <c r="A39" s="11" t="s">
        <v>189</v>
      </c>
      <c r="B39" s="11">
        <v>0.540823915123125</v>
      </c>
      <c r="C39" s="11">
        <v>0.00682088372264238</v>
      </c>
      <c r="D39" s="11">
        <v>0.488376125534922</v>
      </c>
      <c r="E39" s="11">
        <v>0.0128527592974243</v>
      </c>
      <c r="F39" s="11">
        <v>0.440919640279462</v>
      </c>
      <c r="G39" s="11">
        <v>0.0308615183233847</v>
      </c>
      <c r="H39" s="11">
        <v>0.425037585672829</v>
      </c>
      <c r="I39" s="11">
        <v>0.0362939391282797</v>
      </c>
      <c r="J39" s="11">
        <v>0.473449140655038</v>
      </c>
      <c r="K39" s="11">
        <v>0.0107933241561973</v>
      </c>
      <c r="L39" s="11">
        <v>0.476916047294625</v>
      </c>
      <c r="M39" s="11">
        <v>0.00635711586721319</v>
      </c>
      <c r="N39" s="11">
        <v>0.438121846031994</v>
      </c>
      <c r="O39" s="11">
        <v>0.0164229294402985</v>
      </c>
      <c r="P39" s="11">
        <v>0.410183545173425</v>
      </c>
      <c r="Q39" s="11">
        <v>0.0195786953898779</v>
      </c>
      <c r="R39" s="11">
        <v>0.679386068469474</v>
      </c>
      <c r="S39" s="12">
        <v>0.000875623884239326</v>
      </c>
      <c r="T39" s="11">
        <v>0.587564282688504</v>
      </c>
      <c r="U39" s="11">
        <v>0.00399353831292281</v>
      </c>
      <c r="V39" s="11">
        <v>0.639696933677639</v>
      </c>
      <c r="W39" s="11">
        <v>0.0014067062266055</v>
      </c>
      <c r="X39" s="11">
        <v>0.566897927636345</v>
      </c>
      <c r="Y39" s="11">
        <v>0.00391616106738831</v>
      </c>
      <c r="Z39" s="11">
        <v>0.622074105383563</v>
      </c>
      <c r="AA39" s="11">
        <v>0.00117842568460563</v>
      </c>
      <c r="AB39" s="11">
        <v>0.572910443360505</v>
      </c>
      <c r="AC39" s="11">
        <v>0.00206850827615089</v>
      </c>
      <c r="AD39" s="11">
        <v>0.576472829492173</v>
      </c>
      <c r="AE39" s="11">
        <v>0.00195751065817215</v>
      </c>
      <c r="AF39" s="11">
        <v>0.560766286566062</v>
      </c>
      <c r="AG39" s="11">
        <v>0.00174394590974777</v>
      </c>
      <c r="AH39" s="11">
        <v>0.53122479518998</v>
      </c>
      <c r="AI39" s="11">
        <v>0.00982009908407191</v>
      </c>
      <c r="AJ39" s="11">
        <v>4.62332406663897</v>
      </c>
    </row>
    <row r="40" ht="17.6" spans="1:36">
      <c r="A40" s="11" t="s">
        <v>190</v>
      </c>
      <c r="B40" s="11">
        <v>0.52453717716262</v>
      </c>
      <c r="C40" s="11">
        <v>0.00227825443765147</v>
      </c>
      <c r="D40" s="11">
        <v>0.489873412973826</v>
      </c>
      <c r="E40" s="11">
        <v>0.00207909552114958</v>
      </c>
      <c r="F40" s="11">
        <v>0.493868014866935</v>
      </c>
      <c r="G40" s="11">
        <v>0.00604683614949608</v>
      </c>
      <c r="H40" s="11">
        <v>0.465171916213521</v>
      </c>
      <c r="I40" s="11">
        <v>0.00791397083174577</v>
      </c>
      <c r="J40" s="11">
        <v>0.46390477081493</v>
      </c>
      <c r="K40" s="11">
        <v>0.00544252347855418</v>
      </c>
      <c r="L40" s="11">
        <v>0.522152636247456</v>
      </c>
      <c r="M40" s="11">
        <v>0.00176185327470479</v>
      </c>
      <c r="N40" s="11">
        <v>0.426894712407502</v>
      </c>
      <c r="O40" s="11">
        <v>0.0105599998035863</v>
      </c>
      <c r="P40" s="11">
        <v>0.407865270204135</v>
      </c>
      <c r="Q40" s="11">
        <v>0.0143033588269413</v>
      </c>
      <c r="R40" s="11">
        <v>0.665440440413891</v>
      </c>
      <c r="S40" s="12">
        <v>0.000152926852862005</v>
      </c>
      <c r="T40" s="11">
        <v>0.599253214410148</v>
      </c>
      <c r="U40" s="11">
        <v>0.00247108890466546</v>
      </c>
      <c r="V40" s="11">
        <v>0.624827543430647</v>
      </c>
      <c r="W40" s="12">
        <v>0.000372305563867081</v>
      </c>
      <c r="X40" s="11">
        <v>0.558975919800227</v>
      </c>
      <c r="Y40" s="11">
        <v>0.00214376129266015</v>
      </c>
      <c r="Z40" s="11">
        <v>0.582855928990969</v>
      </c>
      <c r="AA40" s="12">
        <v>0.000428935995833783</v>
      </c>
      <c r="AB40" s="11">
        <v>0.589213669980951</v>
      </c>
      <c r="AC40" s="12">
        <v>0.000657927139310196</v>
      </c>
      <c r="AD40" s="11">
        <v>0.544481937481551</v>
      </c>
      <c r="AE40" s="11">
        <v>0.00102643313146701</v>
      </c>
      <c r="AF40" s="11">
        <v>0.546103077088075</v>
      </c>
      <c r="AG40" s="12">
        <v>0.000851704138017525</v>
      </c>
      <c r="AH40" s="11">
        <v>0.531588727655462</v>
      </c>
      <c r="AI40" s="11">
        <v>0.00365568595890704</v>
      </c>
      <c r="AJ40" s="11">
        <v>5.61147152653394</v>
      </c>
    </row>
    <row r="41" ht="17.6" spans="1:36">
      <c r="A41" s="11" t="s">
        <v>191</v>
      </c>
      <c r="B41" s="11">
        <v>0.477111486359562</v>
      </c>
      <c r="C41" s="11">
        <v>0.00400497233838147</v>
      </c>
      <c r="D41" s="11">
        <v>0.472029713345684</v>
      </c>
      <c r="E41" s="11">
        <v>0.00477712331292628</v>
      </c>
      <c r="F41" s="11">
        <v>0.419020664089807</v>
      </c>
      <c r="G41" s="11">
        <v>0.0066164841980193</v>
      </c>
      <c r="H41" s="11">
        <v>0.407024342103794</v>
      </c>
      <c r="I41" s="11">
        <v>0.00923025742000437</v>
      </c>
      <c r="J41" s="11">
        <v>0.476198774535923</v>
      </c>
      <c r="K41" s="11">
        <v>0.00393348825029556</v>
      </c>
      <c r="L41" s="11">
        <v>0.524137062175361</v>
      </c>
      <c r="M41" s="12">
        <v>0.000168656749356719</v>
      </c>
      <c r="N41" s="11">
        <v>0.421346906845533</v>
      </c>
      <c r="O41" s="11">
        <v>0.00545838290876924</v>
      </c>
      <c r="P41" s="11">
        <v>0.403208986959496</v>
      </c>
      <c r="Q41" s="11">
        <v>0.00809968630837176</v>
      </c>
      <c r="R41" s="11">
        <v>0.723748117833611</v>
      </c>
      <c r="S41" s="12">
        <v>0.000288223667464766</v>
      </c>
      <c r="T41" s="11">
        <v>0.64634168558372</v>
      </c>
      <c r="U41" s="12">
        <v>0.000108318394082671</v>
      </c>
      <c r="V41" s="11">
        <v>0.63554310569536</v>
      </c>
      <c r="W41" s="12">
        <v>0.000124447796297127</v>
      </c>
      <c r="X41" s="11">
        <v>0.570849785090371</v>
      </c>
      <c r="Y41" s="12">
        <v>0.000867391864760284</v>
      </c>
      <c r="Z41" s="11">
        <v>0.61686340871919</v>
      </c>
      <c r="AA41" s="12">
        <v>0.000284500051015724</v>
      </c>
      <c r="AB41" s="11">
        <v>0.615796394133255</v>
      </c>
      <c r="AC41" s="12">
        <v>3.69820674805391e-5</v>
      </c>
      <c r="AD41" s="11">
        <v>0.551511939610156</v>
      </c>
      <c r="AE41" s="12">
        <v>0.000344988703330297</v>
      </c>
      <c r="AF41" s="11">
        <v>0.551381329560871</v>
      </c>
      <c r="AG41" s="12">
        <v>0.000301231391471509</v>
      </c>
      <c r="AH41" s="11">
        <v>0.532007106415106</v>
      </c>
      <c r="AI41" s="11">
        <v>0.00279032096387672</v>
      </c>
      <c r="AJ41" s="11">
        <v>5.88159864894951</v>
      </c>
    </row>
    <row r="42" ht="17.6" spans="1:36">
      <c r="A42" s="11" t="s">
        <v>192</v>
      </c>
      <c r="B42" s="11">
        <v>0.5378330459544</v>
      </c>
      <c r="C42" s="11">
        <v>0.00166868858325533</v>
      </c>
      <c r="D42" s="11">
        <v>0.498360388649351</v>
      </c>
      <c r="E42" s="11">
        <v>0.00166313001456059</v>
      </c>
      <c r="F42" s="11">
        <v>0.499293298390603</v>
      </c>
      <c r="G42" s="11">
        <v>0.00204810811898322</v>
      </c>
      <c r="H42" s="11">
        <v>0.481898953322566</v>
      </c>
      <c r="I42" s="11">
        <v>0.00625250569780963</v>
      </c>
      <c r="J42" s="11">
        <v>0.473779723547584</v>
      </c>
      <c r="K42" s="11">
        <v>0.00425415219964278</v>
      </c>
      <c r="L42" s="11">
        <v>0.502533403479665</v>
      </c>
      <c r="M42" s="11">
        <v>0.00516153883709106</v>
      </c>
      <c r="N42" s="11">
        <v>0.437354205458577</v>
      </c>
      <c r="O42" s="11">
        <v>0.00868070743580676</v>
      </c>
      <c r="P42" s="11">
        <v>0.4217050389851</v>
      </c>
      <c r="Q42" s="11">
        <v>0.0110300401158585</v>
      </c>
      <c r="R42" s="11">
        <v>0.675146753738286</v>
      </c>
      <c r="S42" s="12">
        <v>0.000108922302090521</v>
      </c>
      <c r="T42" s="11">
        <v>0.582142727271102</v>
      </c>
      <c r="U42" s="12">
        <v>0.000590476824216882</v>
      </c>
      <c r="V42" s="11">
        <v>0.636374779839808</v>
      </c>
      <c r="W42" s="12">
        <v>0.000269501843679558</v>
      </c>
      <c r="X42" s="11">
        <v>0.572563267018231</v>
      </c>
      <c r="Y42" s="11">
        <v>0.00163437003190769</v>
      </c>
      <c r="Z42" s="11">
        <v>0.592153977392852</v>
      </c>
      <c r="AA42" s="12">
        <v>0.000329733935857752</v>
      </c>
      <c r="AB42" s="11">
        <v>0.56871551960389</v>
      </c>
      <c r="AC42" s="11">
        <v>0.00277998070584869</v>
      </c>
      <c r="AD42" s="11">
        <v>0.555301852412658</v>
      </c>
      <c r="AE42" s="12">
        <v>0.000763277512059164</v>
      </c>
      <c r="AF42" s="11">
        <v>0.559366360674438</v>
      </c>
      <c r="AG42" s="12">
        <v>0.000631354498829152</v>
      </c>
      <c r="AH42" s="11">
        <v>0.537157705983694</v>
      </c>
      <c r="AI42" s="11">
        <v>0.00299165554109358</v>
      </c>
      <c r="AJ42" s="11">
        <v>5.81192835213733</v>
      </c>
    </row>
    <row r="43" ht="17.6" spans="1:36">
      <c r="A43" s="11" t="s">
        <v>193</v>
      </c>
      <c r="B43" s="11">
        <v>0.516954889283528</v>
      </c>
      <c r="C43" s="12">
        <v>0.000320834215940854</v>
      </c>
      <c r="D43" s="11">
        <v>0.493768566054939</v>
      </c>
      <c r="E43" s="11">
        <v>0.00148405637029127</v>
      </c>
      <c r="F43" s="11">
        <v>0.49410686580093</v>
      </c>
      <c r="G43" s="12">
        <v>0.000793516751023172</v>
      </c>
      <c r="H43" s="11">
        <v>0.457906137981503</v>
      </c>
      <c r="I43" s="11">
        <v>0.00172591139367294</v>
      </c>
      <c r="J43" s="11">
        <v>0.466433647552146</v>
      </c>
      <c r="K43" s="11">
        <v>0.0010386124542674</v>
      </c>
      <c r="L43" s="11">
        <v>0.557343320121231</v>
      </c>
      <c r="M43" s="12">
        <v>5.48374219859653e-5</v>
      </c>
      <c r="N43" s="11">
        <v>0.435472478388576</v>
      </c>
      <c r="O43" s="11">
        <v>0.00200194249079333</v>
      </c>
      <c r="P43" s="11">
        <v>0.413932864008192</v>
      </c>
      <c r="Q43" s="11">
        <v>0.00386134237642214</v>
      </c>
      <c r="R43" s="11">
        <v>0.699301623577026</v>
      </c>
      <c r="S43" s="12">
        <v>1.61970796219021e-5</v>
      </c>
      <c r="T43" s="11">
        <v>0.616440725351543</v>
      </c>
      <c r="U43" s="12">
        <v>0.000169163928737382</v>
      </c>
      <c r="V43" s="11">
        <v>0.632088902134235</v>
      </c>
      <c r="W43" s="12">
        <v>2.99526543056571e-5</v>
      </c>
      <c r="X43" s="11">
        <v>0.565127152079692</v>
      </c>
      <c r="Y43" s="12">
        <v>0.000312603463799139</v>
      </c>
      <c r="Z43" s="11">
        <v>0.591772787304761</v>
      </c>
      <c r="AA43" s="12">
        <v>0.000363467183457747</v>
      </c>
      <c r="AB43" s="11">
        <v>0.603498142454197</v>
      </c>
      <c r="AC43" s="12">
        <v>4.50832720527764e-5</v>
      </c>
      <c r="AD43" s="11">
        <v>0.55289349762749</v>
      </c>
      <c r="AE43" s="12">
        <v>0.000138456519630776</v>
      </c>
      <c r="AF43" s="11">
        <v>0.551027856524459</v>
      </c>
      <c r="AG43" s="12">
        <v>0.000120389565750314</v>
      </c>
      <c r="AH43" s="11">
        <v>0.540504341015278</v>
      </c>
      <c r="AI43" s="12">
        <v>0.000779772946359549</v>
      </c>
      <c r="AJ43" s="11">
        <v>7.15650777506767</v>
      </c>
    </row>
    <row r="44" ht="17.6" spans="1:36">
      <c r="A44" s="11" t="s">
        <v>194</v>
      </c>
      <c r="B44" s="11">
        <v>0.487340816577274</v>
      </c>
      <c r="C44" s="11">
        <v>0.00396168534629547</v>
      </c>
      <c r="D44" s="11">
        <v>0.485579502609252</v>
      </c>
      <c r="E44" s="11">
        <v>0.00513607781707809</v>
      </c>
      <c r="F44" s="11">
        <v>0.429548815274008</v>
      </c>
      <c r="G44" s="11">
        <v>0.00621420644094408</v>
      </c>
      <c r="H44" s="11">
        <v>0.419025598618932</v>
      </c>
      <c r="I44" s="11">
        <v>0.00869646813291394</v>
      </c>
      <c r="J44" s="11">
        <v>0.487785008848578</v>
      </c>
      <c r="K44" s="11">
        <v>0.00382762292385826</v>
      </c>
      <c r="L44" s="11">
        <v>0.528319378569462</v>
      </c>
      <c r="M44" s="12">
        <v>0.000178104890736697</v>
      </c>
      <c r="N44" s="11">
        <v>0.431064661863187</v>
      </c>
      <c r="O44" s="11">
        <v>0.00499059432794426</v>
      </c>
      <c r="P44" s="11">
        <v>0.413944716104403</v>
      </c>
      <c r="Q44" s="11">
        <v>0.00739744810836643</v>
      </c>
      <c r="R44" s="11">
        <v>0.737683257169602</v>
      </c>
      <c r="S44" s="12">
        <v>0.000469789007945676</v>
      </c>
      <c r="T44" s="11">
        <v>0.650408682275817</v>
      </c>
      <c r="U44" s="12">
        <v>0.000130314267994846</v>
      </c>
      <c r="V44" s="11">
        <v>0.645911070123977</v>
      </c>
      <c r="W44" s="12">
        <v>0.000144642952121618</v>
      </c>
      <c r="X44" s="11">
        <v>0.581661010355799</v>
      </c>
      <c r="Y44" s="12">
        <v>0.000867391864760284</v>
      </c>
      <c r="Z44" s="11">
        <v>0.629045047707439</v>
      </c>
      <c r="AA44" s="12">
        <v>0.000291572984970929</v>
      </c>
      <c r="AB44" s="11">
        <v>0.620036218949252</v>
      </c>
      <c r="AC44" s="12">
        <v>4.04246080349639e-5</v>
      </c>
      <c r="AD44" s="11">
        <v>0.562227735301749</v>
      </c>
      <c r="AE44" s="12">
        <v>0.000324423931593673</v>
      </c>
      <c r="AF44" s="11">
        <v>0.56362695829834</v>
      </c>
      <c r="AG44" s="12">
        <v>0.00027374214373789</v>
      </c>
      <c r="AH44" s="11">
        <v>0.542075529915442</v>
      </c>
      <c r="AI44" s="11">
        <v>0.00268403185933107</v>
      </c>
      <c r="AJ44" s="11">
        <v>5.9204351898496</v>
      </c>
    </row>
    <row r="45" ht="17.6" spans="1:36">
      <c r="A45" s="11" t="s">
        <v>195</v>
      </c>
      <c r="B45" s="11">
        <v>0.488413677769766</v>
      </c>
      <c r="C45" s="11">
        <v>0.00396638982922572</v>
      </c>
      <c r="D45" s="11">
        <v>0.491046299364482</v>
      </c>
      <c r="E45" s="11">
        <v>0.00581392992519866</v>
      </c>
      <c r="F45" s="11">
        <v>0.43054128136618</v>
      </c>
      <c r="G45" s="11">
        <v>0.00621296909334991</v>
      </c>
      <c r="H45" s="11">
        <v>0.417094183306741</v>
      </c>
      <c r="I45" s="11">
        <v>0.00948310504586282</v>
      </c>
      <c r="J45" s="11">
        <v>0.489592317392671</v>
      </c>
      <c r="K45" s="11">
        <v>0.00400580760465181</v>
      </c>
      <c r="L45" s="11">
        <v>0.525433870259742</v>
      </c>
      <c r="M45" s="12">
        <v>0.000196315544473417</v>
      </c>
      <c r="N45" s="11">
        <v>0.43271807741239</v>
      </c>
      <c r="O45" s="11">
        <v>0.00497895383845516</v>
      </c>
      <c r="P45" s="11">
        <v>0.415819944062282</v>
      </c>
      <c r="Q45" s="11">
        <v>0.00739744810836643</v>
      </c>
      <c r="R45" s="11">
        <v>0.741876455380724</v>
      </c>
      <c r="S45" s="12">
        <v>0.000676423920822382</v>
      </c>
      <c r="T45" s="11">
        <v>0.647258970936541</v>
      </c>
      <c r="U45" s="12">
        <v>0.000139456560481328</v>
      </c>
      <c r="V45" s="11">
        <v>0.647509974000148</v>
      </c>
      <c r="W45" s="12">
        <v>0.000147019345583888</v>
      </c>
      <c r="X45" s="11">
        <v>0.58424436289485</v>
      </c>
      <c r="Y45" s="12">
        <v>0.000869212803429085</v>
      </c>
      <c r="Z45" s="11">
        <v>0.632308184210117</v>
      </c>
      <c r="AA45" s="12">
        <v>0.000314940906834957</v>
      </c>
      <c r="AB45" s="11">
        <v>0.617151555971016</v>
      </c>
      <c r="AC45" s="12">
        <v>4.40051785008018e-5</v>
      </c>
      <c r="AD45" s="11">
        <v>0.563728351266038</v>
      </c>
      <c r="AE45" s="12">
        <v>0.000327086268585567</v>
      </c>
      <c r="AF45" s="11">
        <v>0.565443865649094</v>
      </c>
      <c r="AG45" s="12">
        <v>0.000283983963887485</v>
      </c>
      <c r="AH45" s="11">
        <v>0.543136335702674</v>
      </c>
      <c r="AI45" s="11">
        <v>0.00280356549610684</v>
      </c>
      <c r="AJ45" s="11">
        <v>5.87686328040954</v>
      </c>
    </row>
    <row r="46" ht="17.6" spans="1:36">
      <c r="A46" s="11" t="s">
        <v>196</v>
      </c>
      <c r="B46" s="11">
        <v>0.487974988877845</v>
      </c>
      <c r="C46" s="11">
        <v>0.0135276424865406</v>
      </c>
      <c r="D46" s="11">
        <v>0.535785662108786</v>
      </c>
      <c r="E46" s="11">
        <v>0.00477712331292628</v>
      </c>
      <c r="F46" s="11">
        <v>0.429733098804026</v>
      </c>
      <c r="G46" s="11">
        <v>0.0155907319016022</v>
      </c>
      <c r="H46" s="11">
        <v>0.401659239905093</v>
      </c>
      <c r="I46" s="11">
        <v>0.0311494811509597</v>
      </c>
      <c r="J46" s="11">
        <v>0.487296301520943</v>
      </c>
      <c r="K46" s="11">
        <v>0.013727622956437</v>
      </c>
      <c r="L46" s="11">
        <v>0.598835959997313</v>
      </c>
      <c r="M46" s="11">
        <v>0.00113870026657848</v>
      </c>
      <c r="N46" s="11">
        <v>0.420245352529087</v>
      </c>
      <c r="O46" s="11">
        <v>0.0213957341241091</v>
      </c>
      <c r="P46" s="11">
        <v>0.37879890867</v>
      </c>
      <c r="Q46" s="11">
        <v>0.0422813324470727</v>
      </c>
      <c r="R46" s="11">
        <v>0.714389089925209</v>
      </c>
      <c r="S46" s="11">
        <v>0.00304546578272524</v>
      </c>
      <c r="T46" s="11">
        <v>0.671341464578423</v>
      </c>
      <c r="U46" s="11">
        <v>0.00177525105415932</v>
      </c>
      <c r="V46" s="11">
        <v>0.627570913283233</v>
      </c>
      <c r="W46" s="11">
        <v>0.00161464831912965</v>
      </c>
      <c r="X46" s="11">
        <v>0.582343801259077</v>
      </c>
      <c r="Y46" s="11">
        <v>0.00631265408411523</v>
      </c>
      <c r="Z46" s="11">
        <v>0.609751823447391</v>
      </c>
      <c r="AA46" s="11">
        <v>0.00862377776032592</v>
      </c>
      <c r="AB46" s="11">
        <v>0.658468128122259</v>
      </c>
      <c r="AC46" s="12">
        <v>0.000751083383031313</v>
      </c>
      <c r="AD46" s="11">
        <v>0.545458106724494</v>
      </c>
      <c r="AE46" s="11">
        <v>0.00377660836689952</v>
      </c>
      <c r="AF46" s="11">
        <v>0.558802499755587</v>
      </c>
      <c r="AG46" s="11">
        <v>0.00368139731829558</v>
      </c>
      <c r="AH46" s="11">
        <v>0.544278458719298</v>
      </c>
      <c r="AI46" s="11">
        <v>0.0108230784196817</v>
      </c>
      <c r="AJ46" s="11">
        <v>4.52607453404428</v>
      </c>
    </row>
    <row r="47" ht="17.6" spans="1:36">
      <c r="A47" s="11" t="s">
        <v>197</v>
      </c>
      <c r="B47" s="11">
        <v>0.517912571314008</v>
      </c>
      <c r="C47" s="11">
        <v>0.00439483195869852</v>
      </c>
      <c r="D47" s="11">
        <v>0.464152506146322</v>
      </c>
      <c r="E47" s="11">
        <v>0.0190406766709579</v>
      </c>
      <c r="F47" s="11">
        <v>0.429980039962873</v>
      </c>
      <c r="G47" s="11">
        <v>0.0136009161938236</v>
      </c>
      <c r="H47" s="11">
        <v>0.452233152153956</v>
      </c>
      <c r="I47" s="11">
        <v>0.00797479413838749</v>
      </c>
      <c r="J47" s="11">
        <v>0.509284715606932</v>
      </c>
      <c r="K47" s="11">
        <v>0.00696673140852652</v>
      </c>
      <c r="L47" s="11">
        <v>0.494182666350465</v>
      </c>
      <c r="M47" s="11">
        <v>0.00195080894950672</v>
      </c>
      <c r="N47" s="11">
        <v>0.422208282227769</v>
      </c>
      <c r="O47" s="11">
        <v>0.0157469989760807</v>
      </c>
      <c r="P47" s="11">
        <v>0.450320645389051</v>
      </c>
      <c r="Q47" s="11">
        <v>0.00809968630837176</v>
      </c>
      <c r="R47" s="11">
        <v>0.732340423825876</v>
      </c>
      <c r="S47" s="12">
        <v>8.88238257571125e-5</v>
      </c>
      <c r="T47" s="11">
        <v>0.599006397568728</v>
      </c>
      <c r="U47" s="12">
        <v>0.000413060018910837</v>
      </c>
      <c r="V47" s="11">
        <v>0.61964110068985</v>
      </c>
      <c r="W47" s="12">
        <v>0.000352280912217027</v>
      </c>
      <c r="X47" s="11">
        <v>0.607515015480409</v>
      </c>
      <c r="Y47" s="12">
        <v>0.000361959073784669</v>
      </c>
      <c r="Z47" s="11">
        <v>0.675670073373384</v>
      </c>
      <c r="AA47" s="12">
        <v>0.000716878938448741</v>
      </c>
      <c r="AB47" s="11">
        <v>0.587973490567469</v>
      </c>
      <c r="AC47" s="12">
        <v>0.000609969079007638</v>
      </c>
      <c r="AD47" s="11">
        <v>0.56772384949903</v>
      </c>
      <c r="AE47" s="11">
        <v>0.00132571811251069</v>
      </c>
      <c r="AF47" s="11">
        <v>0.61265138732906</v>
      </c>
      <c r="AG47" s="12">
        <v>0.000408281857892976</v>
      </c>
      <c r="AH47" s="11">
        <v>0.546424769842824</v>
      </c>
      <c r="AI47" s="11">
        <v>0.00512827602643019</v>
      </c>
      <c r="AJ47" s="11">
        <v>5.27298573350542</v>
      </c>
    </row>
    <row r="48" ht="17.6" spans="1:36">
      <c r="A48" s="11" t="s">
        <v>198</v>
      </c>
      <c r="B48" s="11">
        <v>0.491931684099743</v>
      </c>
      <c r="C48" s="11">
        <v>0.00396168534629547</v>
      </c>
      <c r="D48" s="11">
        <v>0.495551342806822</v>
      </c>
      <c r="E48" s="11">
        <v>0.00628410489070487</v>
      </c>
      <c r="F48" s="11">
        <v>0.434096808214406</v>
      </c>
      <c r="G48" s="11">
        <v>0.00614511029738755</v>
      </c>
      <c r="H48" s="11">
        <v>0.420457942417562</v>
      </c>
      <c r="I48" s="11">
        <v>0.00937744689132457</v>
      </c>
      <c r="J48" s="11">
        <v>0.493316001358541</v>
      </c>
      <c r="K48" s="11">
        <v>0.00401721709054054</v>
      </c>
      <c r="L48" s="11">
        <v>0.527015827524827</v>
      </c>
      <c r="M48" s="12">
        <v>0.000201887504354</v>
      </c>
      <c r="N48" s="11">
        <v>0.435986886464529</v>
      </c>
      <c r="O48" s="11">
        <v>0.00486922367430741</v>
      </c>
      <c r="P48" s="11">
        <v>0.419360149217329</v>
      </c>
      <c r="Q48" s="11">
        <v>0.00722410811278082</v>
      </c>
      <c r="R48" s="11">
        <v>0.746515056660601</v>
      </c>
      <c r="S48" s="12">
        <v>0.000828233127897239</v>
      </c>
      <c r="T48" s="11">
        <v>0.648815706210682</v>
      </c>
      <c r="U48" s="12">
        <v>0.000147485895590609</v>
      </c>
      <c r="V48" s="11">
        <v>0.650993625345282</v>
      </c>
      <c r="W48" s="12">
        <v>0.000149841301055839</v>
      </c>
      <c r="X48" s="11">
        <v>0.58779639313939</v>
      </c>
      <c r="Y48" s="12">
        <v>0.000875108925784228</v>
      </c>
      <c r="Z48" s="11">
        <v>0.636310048829113</v>
      </c>
      <c r="AA48" s="12">
        <v>0.000322036260145626</v>
      </c>
      <c r="AB48" s="11">
        <v>0.618756366184845</v>
      </c>
      <c r="AC48" s="12">
        <v>4.50832720527764e-5</v>
      </c>
      <c r="AD48" s="11">
        <v>0.567359344394325</v>
      </c>
      <c r="AE48" s="12">
        <v>0.000323879401637033</v>
      </c>
      <c r="AF48" s="11">
        <v>0.569073164040553</v>
      </c>
      <c r="AG48" s="12">
        <v>0.000277614922904996</v>
      </c>
      <c r="AH48" s="11">
        <v>0.546458521681784</v>
      </c>
      <c r="AI48" s="11">
        <v>0.00281562918217272</v>
      </c>
      <c r="AJ48" s="11">
        <v>5.87256953182431</v>
      </c>
    </row>
    <row r="49" ht="17.6" spans="1:36">
      <c r="A49" s="11" t="s">
        <v>199</v>
      </c>
      <c r="B49" s="11">
        <v>0.555358679619509</v>
      </c>
      <c r="C49" s="11">
        <v>0.00657039983788289</v>
      </c>
      <c r="D49" s="11">
        <v>0.502817147347993</v>
      </c>
      <c r="E49" s="11">
        <v>0.0119613446814044</v>
      </c>
      <c r="F49" s="11">
        <v>0.463285098454277</v>
      </c>
      <c r="G49" s="11">
        <v>0.026712127701911</v>
      </c>
      <c r="H49" s="11">
        <v>0.447292846242715</v>
      </c>
      <c r="I49" s="11">
        <v>0.0316411929655744</v>
      </c>
      <c r="J49" s="11">
        <v>0.486465684847718</v>
      </c>
      <c r="K49" s="11">
        <v>0.0101434590814476</v>
      </c>
      <c r="L49" s="11">
        <v>0.491569584424182</v>
      </c>
      <c r="M49" s="11">
        <v>0.00565969679761322</v>
      </c>
      <c r="N49" s="11">
        <v>0.44984103527251</v>
      </c>
      <c r="O49" s="11">
        <v>0.0158589501998108</v>
      </c>
      <c r="P49" s="11">
        <v>0.426301837415355</v>
      </c>
      <c r="Q49" s="11">
        <v>0.0168755189781981</v>
      </c>
      <c r="R49" s="11">
        <v>0.692767163247319</v>
      </c>
      <c r="S49" s="12">
        <v>0.000932780739098191</v>
      </c>
      <c r="T49" s="11">
        <v>0.60240808497065</v>
      </c>
      <c r="U49" s="11">
        <v>0.00395212392092343</v>
      </c>
      <c r="V49" s="11">
        <v>0.652386522564489</v>
      </c>
      <c r="W49" s="11">
        <v>0.00152465452617408</v>
      </c>
      <c r="X49" s="11">
        <v>0.583080483948993</v>
      </c>
      <c r="Y49" s="11">
        <v>0.00379639098564761</v>
      </c>
      <c r="Z49" s="11">
        <v>0.637634647922866</v>
      </c>
      <c r="AA49" s="11">
        <v>0.00109400663653018</v>
      </c>
      <c r="AB49" s="11">
        <v>0.588989671932363</v>
      </c>
      <c r="AC49" s="11">
        <v>0.00186443116446454</v>
      </c>
      <c r="AD49" s="11">
        <v>0.592552064579663</v>
      </c>
      <c r="AE49" s="11">
        <v>0.00174993393876857</v>
      </c>
      <c r="AF49" s="11">
        <v>0.577348163032075</v>
      </c>
      <c r="AG49" s="11">
        <v>0.0015837156069534</v>
      </c>
      <c r="AH49" s="11">
        <v>0.546881169738917</v>
      </c>
      <c r="AI49" s="11">
        <v>0.00887004548515017</v>
      </c>
      <c r="AJ49" s="11">
        <v>4.72507535469745</v>
      </c>
    </row>
    <row r="50" ht="17.6" spans="1:36">
      <c r="A50" s="11" t="s">
        <v>200</v>
      </c>
      <c r="B50" s="11">
        <v>0.515470522281073</v>
      </c>
      <c r="C50" s="12">
        <v>0.000963328163981257</v>
      </c>
      <c r="D50" s="11">
        <v>0.472625977584278</v>
      </c>
      <c r="E50" s="11">
        <v>0.00113991636334178</v>
      </c>
      <c r="F50" s="11">
        <v>0.456260964863001</v>
      </c>
      <c r="G50" s="11">
        <v>0.00252169738133895</v>
      </c>
      <c r="H50" s="11">
        <v>0.457423552836735</v>
      </c>
      <c r="I50" s="11">
        <v>0.00232142822844809</v>
      </c>
      <c r="J50" s="11">
        <v>0.484138785140923</v>
      </c>
      <c r="K50" s="11">
        <v>0.00190647115548176</v>
      </c>
      <c r="L50" s="11">
        <v>0.489420279791751</v>
      </c>
      <c r="M50" s="12">
        <v>0.000415663779005965</v>
      </c>
      <c r="N50" s="11">
        <v>0.4233050114924</v>
      </c>
      <c r="O50" s="11">
        <v>0.00486922367430741</v>
      </c>
      <c r="P50" s="11">
        <v>0.454917756521714</v>
      </c>
      <c r="Q50" s="11">
        <v>0.00300817868930269</v>
      </c>
      <c r="R50" s="11">
        <v>0.712797924854887</v>
      </c>
      <c r="S50" s="12">
        <v>1.07171039195852e-5</v>
      </c>
      <c r="T50" s="11">
        <v>0.602370869689644</v>
      </c>
      <c r="U50" s="12">
        <v>0.000187488031520623</v>
      </c>
      <c r="V50" s="11">
        <v>0.639967288709991</v>
      </c>
      <c r="W50" s="12">
        <v>7.48761678079981e-5</v>
      </c>
      <c r="X50" s="11">
        <v>0.613602269110409</v>
      </c>
      <c r="Y50" s="12">
        <v>8.28482733827561e-5</v>
      </c>
      <c r="Z50" s="11">
        <v>0.656775054188501</v>
      </c>
      <c r="AA50" s="12">
        <v>4.92715748015836e-5</v>
      </c>
      <c r="AB50" s="11">
        <v>0.58188690894656</v>
      </c>
      <c r="AC50" s="12">
        <v>8.5235526123232e-5</v>
      </c>
      <c r="AD50" s="11">
        <v>0.596357158935943</v>
      </c>
      <c r="AE50" s="12">
        <v>7.68235685415044e-5</v>
      </c>
      <c r="AF50" s="11">
        <v>0.610218011865903</v>
      </c>
      <c r="AG50" s="12">
        <v>2.04250527446946e-5</v>
      </c>
      <c r="AH50" s="11">
        <v>0.547971146050857</v>
      </c>
      <c r="AI50" s="11">
        <v>0.00110834954587811</v>
      </c>
      <c r="AJ50" s="11">
        <v>6.80488326578945</v>
      </c>
    </row>
    <row r="51" ht="17.6" spans="1:36">
      <c r="A51" s="11" t="s">
        <v>201</v>
      </c>
      <c r="B51" s="11">
        <v>0.538485224362551</v>
      </c>
      <c r="C51" s="11">
        <v>0.00303931942650112</v>
      </c>
      <c r="D51" s="11">
        <v>0.481335946058021</v>
      </c>
      <c r="E51" s="11">
        <v>0.00477712331292628</v>
      </c>
      <c r="F51" s="11">
        <v>0.438649796955971</v>
      </c>
      <c r="G51" s="11">
        <v>0.0142443108270608</v>
      </c>
      <c r="H51" s="11">
        <v>0.506258888739473</v>
      </c>
      <c r="I51" s="11">
        <v>0.00340898723859788</v>
      </c>
      <c r="J51" s="11">
        <v>0.495312144762464</v>
      </c>
      <c r="K51" s="11">
        <v>0.00625850585050305</v>
      </c>
      <c r="L51" s="11">
        <v>0.481112497130942</v>
      </c>
      <c r="M51" s="11">
        <v>0.00347879719410308</v>
      </c>
      <c r="N51" s="11">
        <v>0.385939879727889</v>
      </c>
      <c r="O51" s="11">
        <v>0.0282553136998005</v>
      </c>
      <c r="P51" s="11">
        <v>0.477379653992726</v>
      </c>
      <c r="Q51" s="11">
        <v>0.00545769436102385</v>
      </c>
      <c r="R51" s="11">
        <v>0.721549836174315</v>
      </c>
      <c r="S51" s="12">
        <v>0.000162896415447627</v>
      </c>
      <c r="T51" s="11">
        <v>0.582818312370096</v>
      </c>
      <c r="U51" s="11">
        <v>0.00158200651759988</v>
      </c>
      <c r="V51" s="11">
        <v>0.589211574984295</v>
      </c>
      <c r="W51" s="11">
        <v>0.00167772740788876</v>
      </c>
      <c r="X51" s="11">
        <v>0.650925074074442</v>
      </c>
      <c r="Y51" s="12">
        <v>0.000420643689440221</v>
      </c>
      <c r="Z51" s="11">
        <v>0.661810042536436</v>
      </c>
      <c r="AA51" s="12">
        <v>0.000636154525916517</v>
      </c>
      <c r="AB51" s="11">
        <v>0.570930985829875</v>
      </c>
      <c r="AC51" s="11">
        <v>0.00164681380075752</v>
      </c>
      <c r="AD51" s="11">
        <v>0.555032335397277</v>
      </c>
      <c r="AE51" s="11">
        <v>0.00296114643061026</v>
      </c>
      <c r="AF51" s="11">
        <v>0.646715444805593</v>
      </c>
      <c r="AG51" s="12">
        <v>0.000336069858450865</v>
      </c>
      <c r="AH51" s="11">
        <v>0.548966727368898</v>
      </c>
      <c r="AI51" s="11">
        <v>0.00489646940978927</v>
      </c>
      <c r="AJ51" s="11">
        <v>5.31924086218549</v>
      </c>
    </row>
    <row r="52" ht="17.6" spans="1:36">
      <c r="A52" s="11" t="s">
        <v>202</v>
      </c>
      <c r="B52" s="11">
        <v>0.502417995642634</v>
      </c>
      <c r="C52" s="12">
        <v>0.000238862709122211</v>
      </c>
      <c r="D52" s="11">
        <v>0.480441366839536</v>
      </c>
      <c r="E52" s="12">
        <v>0.000427889352760517</v>
      </c>
      <c r="F52" s="11">
        <v>0.435302177116059</v>
      </c>
      <c r="G52" s="12">
        <v>0.00072141382340834</v>
      </c>
      <c r="H52" s="11">
        <v>0.43922330515003</v>
      </c>
      <c r="I52" s="12">
        <v>0.000690932159289362</v>
      </c>
      <c r="J52" s="11">
        <v>0.49240802783442</v>
      </c>
      <c r="K52" s="12">
        <v>0.000238317916939836</v>
      </c>
      <c r="L52" s="11">
        <v>0.549354003446962</v>
      </c>
      <c r="M52" s="12">
        <v>0.000641677446079482</v>
      </c>
      <c r="N52" s="11">
        <v>0.433622526048529</v>
      </c>
      <c r="O52" s="12">
        <v>0.000532570159008952</v>
      </c>
      <c r="P52" s="11">
        <v>0.442990034912282</v>
      </c>
      <c r="Q52" s="12">
        <v>0.000421453331077365</v>
      </c>
      <c r="R52" s="11">
        <v>0.719110017833838</v>
      </c>
      <c r="S52" s="12">
        <v>3.58926563195327e-7</v>
      </c>
      <c r="T52" s="11">
        <v>0.644049852274991</v>
      </c>
      <c r="U52" s="12">
        <v>0.000845773199610808</v>
      </c>
      <c r="V52" s="11">
        <v>0.645087066257165</v>
      </c>
      <c r="W52" s="12">
        <v>3.18489290261671e-6</v>
      </c>
      <c r="X52" s="11">
        <v>0.60443202981125</v>
      </c>
      <c r="Y52" s="12">
        <v>1.0409535171984e-5</v>
      </c>
      <c r="Z52" s="11">
        <v>0.63238385292997</v>
      </c>
      <c r="AA52" s="12">
        <v>1.7427902381939e-5</v>
      </c>
      <c r="AB52" s="11">
        <v>0.631185970899829</v>
      </c>
      <c r="AC52" s="12">
        <v>0.000610925356339433</v>
      </c>
      <c r="AD52" s="11">
        <v>0.566907913428036</v>
      </c>
      <c r="AE52" s="12">
        <v>3.52879267283275e-5</v>
      </c>
      <c r="AF52" s="11">
        <v>0.593194415881922</v>
      </c>
      <c r="AG52" s="12">
        <v>8.02412238395188e-6</v>
      </c>
      <c r="AH52" s="11">
        <v>0.550756909769216</v>
      </c>
      <c r="AI52" s="12">
        <v>0.00034028179748552</v>
      </c>
      <c r="AJ52" s="11">
        <v>7.98573646749861</v>
      </c>
    </row>
    <row r="53" ht="17.6" spans="1:36">
      <c r="A53" s="11" t="s">
        <v>203</v>
      </c>
      <c r="B53" s="11">
        <v>0.500533153355782</v>
      </c>
      <c r="C53" s="12">
        <v>0.000282587272332038</v>
      </c>
      <c r="D53" s="11">
        <v>0.480449589481544</v>
      </c>
      <c r="E53" s="12">
        <v>0.000471971364485567</v>
      </c>
      <c r="F53" s="11">
        <v>0.433723339556641</v>
      </c>
      <c r="G53" s="12">
        <v>0.000827158941434712</v>
      </c>
      <c r="H53" s="11">
        <v>0.443944910969251</v>
      </c>
      <c r="I53" s="12">
        <v>0.000693418674811343</v>
      </c>
      <c r="J53" s="11">
        <v>0.497646129612428</v>
      </c>
      <c r="K53" s="12">
        <v>0.000238317916939836</v>
      </c>
      <c r="L53" s="11">
        <v>0.556795905023795</v>
      </c>
      <c r="M53" s="11">
        <v>0.00172163011966865</v>
      </c>
      <c r="N53" s="11">
        <v>0.434507839730019</v>
      </c>
      <c r="O53" s="12">
        <v>0.000591369765251098</v>
      </c>
      <c r="P53" s="11">
        <v>0.447254823660961</v>
      </c>
      <c r="Q53" s="12">
        <v>0.000427990212976263</v>
      </c>
      <c r="R53" s="11">
        <v>0.716092200706676</v>
      </c>
      <c r="S53" s="12">
        <v>4.54365121957487e-7</v>
      </c>
      <c r="T53" s="11">
        <v>0.645412085915651</v>
      </c>
      <c r="U53" s="11">
        <v>0.00182201726527359</v>
      </c>
      <c r="V53" s="11">
        <v>0.643934886650191</v>
      </c>
      <c r="W53" s="12">
        <v>3.44850137558035e-6</v>
      </c>
      <c r="X53" s="11">
        <v>0.605447566886722</v>
      </c>
      <c r="Y53" s="12">
        <v>1.17713177610173e-5</v>
      </c>
      <c r="Z53" s="11">
        <v>0.630712137238716</v>
      </c>
      <c r="AA53" s="12">
        <v>2.26425154392327e-5</v>
      </c>
      <c r="AB53" s="11">
        <v>0.631818640413328</v>
      </c>
      <c r="AC53" s="11">
        <v>0.00128990827775049</v>
      </c>
      <c r="AD53" s="11">
        <v>0.56567906618225</v>
      </c>
      <c r="AE53" s="12">
        <v>4.14558273608842e-5</v>
      </c>
      <c r="AF53" s="11">
        <v>0.605356088915418</v>
      </c>
      <c r="AG53" s="12">
        <v>7.07279913525199e-6</v>
      </c>
      <c r="AH53" s="11">
        <v>0.552456772768711</v>
      </c>
      <c r="AI53" s="12">
        <v>0.000528325946069845</v>
      </c>
      <c r="AJ53" s="11">
        <v>7.54579714262094</v>
      </c>
    </row>
    <row r="54" ht="17.6" spans="1:36">
      <c r="A54" s="11" t="s">
        <v>204</v>
      </c>
      <c r="B54" s="11">
        <v>0.506334914113028</v>
      </c>
      <c r="C54" s="12">
        <v>0.000167211796785972</v>
      </c>
      <c r="D54" s="11">
        <v>0.486424443183188</v>
      </c>
      <c r="E54" s="12">
        <v>0.000284508121259563</v>
      </c>
      <c r="F54" s="11">
        <v>0.43980588916511</v>
      </c>
      <c r="G54" s="12">
        <v>0.000508267381236459</v>
      </c>
      <c r="H54" s="11">
        <v>0.442140571342604</v>
      </c>
      <c r="I54" s="12">
        <v>0.000511723751385461</v>
      </c>
      <c r="J54" s="11">
        <v>0.49672988412012</v>
      </c>
      <c r="K54" s="12">
        <v>0.000158440081164928</v>
      </c>
      <c r="L54" s="11">
        <v>0.55404650783036</v>
      </c>
      <c r="M54" s="12">
        <v>0.000696677330448046</v>
      </c>
      <c r="N54" s="11">
        <v>0.43800964918494</v>
      </c>
      <c r="O54" s="12">
        <v>0.000347478803880086</v>
      </c>
      <c r="P54" s="11">
        <v>0.446112048706006</v>
      </c>
      <c r="Q54" s="12">
        <v>0.000274557601928041</v>
      </c>
      <c r="R54" s="11">
        <v>0.72224973415529</v>
      </c>
      <c r="S54" s="12">
        <v>2.34846026524996e-7</v>
      </c>
      <c r="T54" s="11">
        <v>0.649046919615754</v>
      </c>
      <c r="U54" s="11">
        <v>0.00147374883424411</v>
      </c>
      <c r="V54" s="11">
        <v>0.649704471137269</v>
      </c>
      <c r="W54" s="12">
        <v>2.38259699215629e-6</v>
      </c>
      <c r="X54" s="11">
        <v>0.606830894637058</v>
      </c>
      <c r="Y54" s="12">
        <v>7.39201761895005e-6</v>
      </c>
      <c r="Z54" s="11">
        <v>0.635049483815481</v>
      </c>
      <c r="AA54" s="12">
        <v>1.13307587525719e-5</v>
      </c>
      <c r="AB54" s="11">
        <v>0.636687479494577</v>
      </c>
      <c r="AC54" s="11">
        <v>0.00111801222756984</v>
      </c>
      <c r="AD54" s="11">
        <v>0.571304848610563</v>
      </c>
      <c r="AE54" s="12">
        <v>2.69226964241781e-5</v>
      </c>
      <c r="AF54" s="11">
        <v>0.596415144852534</v>
      </c>
      <c r="AG54" s="12">
        <v>5.12554032920919e-6</v>
      </c>
      <c r="AH54" s="11">
        <v>0.554805805247743</v>
      </c>
      <c r="AI54" s="12">
        <v>0.000349625899127881</v>
      </c>
      <c r="AJ54" s="11">
        <v>7.95864683475326</v>
      </c>
    </row>
    <row r="55" ht="17.6" spans="1:36">
      <c r="A55" s="11" t="s">
        <v>205</v>
      </c>
      <c r="B55" s="11">
        <v>0.505356640562241</v>
      </c>
      <c r="C55" s="12">
        <v>0.000180289041679946</v>
      </c>
      <c r="D55" s="11">
        <v>0.487890279335745</v>
      </c>
      <c r="E55" s="12">
        <v>0.000286760141571729</v>
      </c>
      <c r="F55" s="11">
        <v>0.439320807247975</v>
      </c>
      <c r="G55" s="12">
        <v>0.000544926184427703</v>
      </c>
      <c r="H55" s="11">
        <v>0.448210109102778</v>
      </c>
      <c r="I55" s="12">
        <v>0.000469018330960105</v>
      </c>
      <c r="J55" s="11">
        <v>0.503573901080134</v>
      </c>
      <c r="K55" s="12">
        <v>0.000143597835422469</v>
      </c>
      <c r="L55" s="11">
        <v>0.565478053976534</v>
      </c>
      <c r="M55" s="12">
        <v>4.11413049229448e-7</v>
      </c>
      <c r="N55" s="11">
        <v>0.441173712655529</v>
      </c>
      <c r="O55" s="12">
        <v>0.000339783610627744</v>
      </c>
      <c r="P55" s="11">
        <v>0.450995328269245</v>
      </c>
      <c r="Q55" s="12">
        <v>0.000254188524361262</v>
      </c>
      <c r="R55" s="11">
        <v>0.720918153448267</v>
      </c>
      <c r="S55" s="12">
        <v>2.6454108621518e-7</v>
      </c>
      <c r="T55" s="11">
        <v>0.644662248939284</v>
      </c>
      <c r="U55" s="12">
        <v>1.41240810794621e-6</v>
      </c>
      <c r="V55" s="11">
        <v>0.649661254205405</v>
      </c>
      <c r="W55" s="12">
        <v>2.38259699215629e-6</v>
      </c>
      <c r="X55" s="11">
        <v>0.609183356564108</v>
      </c>
      <c r="Y55" s="12">
        <v>7.56338750527397e-6</v>
      </c>
      <c r="Z55" s="11">
        <v>0.633942012048695</v>
      </c>
      <c r="AA55" s="12">
        <v>1.37485229300083e-5</v>
      </c>
      <c r="AB55" s="11">
        <v>0.632628237603612</v>
      </c>
      <c r="AC55" s="12">
        <v>1.21697222369708e-6</v>
      </c>
      <c r="AD55" s="11">
        <v>0.57116033094168</v>
      </c>
      <c r="AE55" s="12">
        <v>2.73038322383613e-5</v>
      </c>
      <c r="AF55" s="11">
        <v>0.610083049456088</v>
      </c>
      <c r="AG55" s="12">
        <v>3.86817239111981e-6</v>
      </c>
      <c r="AH55" s="11">
        <v>0.557139842214833</v>
      </c>
      <c r="AI55" s="12">
        <v>0.000142295969723435</v>
      </c>
      <c r="AJ55" s="11">
        <v>8.85760137566283</v>
      </c>
    </row>
    <row r="56" ht="17.6" spans="1:36">
      <c r="A56" s="11" t="s">
        <v>206</v>
      </c>
      <c r="B56" s="11">
        <v>0.523701467402427</v>
      </c>
      <c r="C56" s="11">
        <v>0.00107132833028111</v>
      </c>
      <c r="D56" s="11">
        <v>0.485704576979335</v>
      </c>
      <c r="E56" s="11">
        <v>0.00104191346562172</v>
      </c>
      <c r="F56" s="11">
        <v>0.465329322788617</v>
      </c>
      <c r="G56" s="11">
        <v>0.00258495298864199</v>
      </c>
      <c r="H56" s="11">
        <v>0.469415873409036</v>
      </c>
      <c r="I56" s="11">
        <v>0.00222877520451623</v>
      </c>
      <c r="J56" s="11">
        <v>0.487732653776345</v>
      </c>
      <c r="K56" s="11">
        <v>0.00201435249449023</v>
      </c>
      <c r="L56" s="11">
        <v>0.524740407479028</v>
      </c>
      <c r="M56" s="11">
        <v>0.0014023742878796</v>
      </c>
      <c r="N56" s="11">
        <v>0.433050779706024</v>
      </c>
      <c r="O56" s="11">
        <v>0.00454208940917109</v>
      </c>
      <c r="P56" s="11">
        <v>0.451110366798036</v>
      </c>
      <c r="Q56" s="11">
        <v>0.00275459788529674</v>
      </c>
      <c r="R56" s="11">
        <v>0.729484194505851</v>
      </c>
      <c r="S56" s="12">
        <v>1.49452781113122e-5</v>
      </c>
      <c r="T56" s="11">
        <v>0.615464745410499</v>
      </c>
      <c r="U56" s="12">
        <v>0.000223894484398427</v>
      </c>
      <c r="V56" s="11">
        <v>0.651977400369626</v>
      </c>
      <c r="W56" s="12">
        <v>9.52636492408434e-5</v>
      </c>
      <c r="X56" s="11">
        <v>0.634764786125924</v>
      </c>
      <c r="Y56" s="12">
        <v>8.4791242395367e-5</v>
      </c>
      <c r="Z56" s="11">
        <v>0.659913617917814</v>
      </c>
      <c r="AA56" s="12">
        <v>4.92715748015836e-5</v>
      </c>
      <c r="AB56" s="11">
        <v>0.603254855334991</v>
      </c>
      <c r="AC56" s="11">
        <v>0.00251418286197742</v>
      </c>
      <c r="AD56" s="11">
        <v>0.612788908675416</v>
      </c>
      <c r="AE56" s="12">
        <v>7.12204436513624e-5</v>
      </c>
      <c r="AF56" s="11">
        <v>0.626622351575703</v>
      </c>
      <c r="AG56" s="12">
        <v>1.70769095553275e-5</v>
      </c>
      <c r="AH56" s="11">
        <v>0.560941019265917</v>
      </c>
      <c r="AI56" s="11">
        <v>0.00129443940687689</v>
      </c>
      <c r="AJ56" s="11">
        <v>6.6496775679973</v>
      </c>
    </row>
    <row r="57" ht="17.6" spans="1:36">
      <c r="A57" s="11" t="s">
        <v>207</v>
      </c>
      <c r="B57" s="11">
        <v>0.54535352385663</v>
      </c>
      <c r="C57" s="11">
        <v>0.00654751121681883</v>
      </c>
      <c r="D57" s="11">
        <v>0.525961964674326</v>
      </c>
      <c r="E57" s="11">
        <v>0.00578260847462979</v>
      </c>
      <c r="F57" s="11">
        <v>0.48092843078237</v>
      </c>
      <c r="G57" s="11">
        <v>0.0174747263094778</v>
      </c>
      <c r="H57" s="11">
        <v>0.487551950908695</v>
      </c>
      <c r="I57" s="11">
        <v>0.0103401170074527</v>
      </c>
      <c r="J57" s="11">
        <v>0.485011635665209</v>
      </c>
      <c r="K57" s="11">
        <v>0.0140831022225224</v>
      </c>
      <c r="L57" s="11">
        <v>0.514681009076401</v>
      </c>
      <c r="M57" s="11">
        <v>0.00479347541308154</v>
      </c>
      <c r="N57" s="11">
        <v>0.432991273231535</v>
      </c>
      <c r="O57" s="11">
        <v>0.0282553136998005</v>
      </c>
      <c r="P57" s="11">
        <v>0.442275337969072</v>
      </c>
      <c r="Q57" s="11">
        <v>0.0176274876475439</v>
      </c>
      <c r="R57" s="11">
        <v>0.697436516802781</v>
      </c>
      <c r="S57" s="11">
        <v>0.00145207883653248</v>
      </c>
      <c r="T57" s="11">
        <v>0.62468454202833</v>
      </c>
      <c r="U57" s="11">
        <v>0.0023934426622756</v>
      </c>
      <c r="V57" s="11">
        <v>0.638370367382772</v>
      </c>
      <c r="W57" s="11">
        <v>0.00236446939317159</v>
      </c>
      <c r="X57" s="11">
        <v>0.616597219873873</v>
      </c>
      <c r="Y57" s="11">
        <v>0.00391616106738831</v>
      </c>
      <c r="Z57" s="11">
        <v>0.64255500721919</v>
      </c>
      <c r="AA57" s="11">
        <v>0.00216700573539316</v>
      </c>
      <c r="AB57" s="11">
        <v>0.612476554502335</v>
      </c>
      <c r="AC57" s="11">
        <v>0.00204397354230319</v>
      </c>
      <c r="AD57" s="11">
        <v>0.613052825314243</v>
      </c>
      <c r="AE57" s="11">
        <v>0.00290274820382654</v>
      </c>
      <c r="AF57" s="11">
        <v>0.615317268897837</v>
      </c>
      <c r="AG57" s="11">
        <v>0.00255624635498568</v>
      </c>
      <c r="AH57" s="11">
        <v>0.5609528392616</v>
      </c>
      <c r="AI57" s="11">
        <v>0.00779377923670026</v>
      </c>
      <c r="AJ57" s="11">
        <v>4.8544293972422</v>
      </c>
    </row>
    <row r="58" ht="17.6" spans="1:36">
      <c r="A58" s="11" t="s">
        <v>208</v>
      </c>
      <c r="B58" s="11">
        <v>0.56944803833449</v>
      </c>
      <c r="C58" s="11">
        <v>0.00396168534629547</v>
      </c>
      <c r="D58" s="11">
        <v>0.463473004780152</v>
      </c>
      <c r="E58" s="11">
        <v>0.0140397202037957</v>
      </c>
      <c r="F58" s="11">
        <v>0.517011939244866</v>
      </c>
      <c r="G58" s="11">
        <v>0.00514841000205485</v>
      </c>
      <c r="H58" s="11">
        <v>0.520588376913346</v>
      </c>
      <c r="I58" s="11">
        <v>0.00358092994535444</v>
      </c>
      <c r="J58" s="11">
        <v>0.502923259581041</v>
      </c>
      <c r="K58" s="11">
        <v>0.0114095476860522</v>
      </c>
      <c r="L58" s="11">
        <v>0.50800574074315</v>
      </c>
      <c r="M58" s="11">
        <v>0.00632639860801813</v>
      </c>
      <c r="N58" s="11">
        <v>0.473631598864466</v>
      </c>
      <c r="O58" s="11">
        <v>0.00999628384390873</v>
      </c>
      <c r="P58" s="11">
        <v>0.460417466932487</v>
      </c>
      <c r="Q58" s="11">
        <v>0.014264520715483</v>
      </c>
      <c r="R58" s="11">
        <v>0.725043150882195</v>
      </c>
      <c r="S58" s="12">
        <v>0.000816985238965616</v>
      </c>
      <c r="T58" s="11">
        <v>0.582052479740276</v>
      </c>
      <c r="U58" s="11">
        <v>0.00836367030430046</v>
      </c>
      <c r="V58" s="11">
        <v>0.681331900415077</v>
      </c>
      <c r="W58" s="11">
        <v>0.00107072983532231</v>
      </c>
      <c r="X58" s="11">
        <v>0.613342955489294</v>
      </c>
      <c r="Y58" s="11">
        <v>0.00415420349634595</v>
      </c>
      <c r="Z58" s="11">
        <v>0.646672799740855</v>
      </c>
      <c r="AA58" s="11">
        <v>0.00156865530426841</v>
      </c>
      <c r="AB58" s="11">
        <v>0.588254700008741</v>
      </c>
      <c r="AC58" s="11">
        <v>0.00327460635021643</v>
      </c>
      <c r="AD58" s="11">
        <v>0.592044432123573</v>
      </c>
      <c r="AE58" s="11">
        <v>0.0016697242371217</v>
      </c>
      <c r="AF58" s="11">
        <v>0.612438766214219</v>
      </c>
      <c r="AG58" s="11">
        <v>0.00242033303530455</v>
      </c>
      <c r="AH58" s="11">
        <v>0.566042538125514</v>
      </c>
      <c r="AI58" s="11">
        <v>0.00575415025955051</v>
      </c>
      <c r="AJ58" s="11">
        <v>5.15783390026421</v>
      </c>
    </row>
    <row r="59" ht="17.6" spans="1:36">
      <c r="A59" s="11" t="s">
        <v>209</v>
      </c>
      <c r="B59" s="11">
        <v>0.547235197726113</v>
      </c>
      <c r="C59" s="11">
        <v>0.00461057307545766</v>
      </c>
      <c r="D59" s="11">
        <v>0.491750325014648</v>
      </c>
      <c r="E59" s="11">
        <v>0.00673049819604213</v>
      </c>
      <c r="F59" s="11">
        <v>0.467208897958542</v>
      </c>
      <c r="G59" s="11">
        <v>0.0166759397272964</v>
      </c>
      <c r="H59" s="11">
        <v>0.470777369810404</v>
      </c>
      <c r="I59" s="11">
        <v>0.0142290861504037</v>
      </c>
      <c r="J59" s="11">
        <v>0.521313416209021</v>
      </c>
      <c r="K59" s="11">
        <v>0.00443146642194124</v>
      </c>
      <c r="L59" s="11">
        <v>0.511947565203115</v>
      </c>
      <c r="M59" s="11">
        <v>0.00268547702013642</v>
      </c>
      <c r="N59" s="11">
        <v>0.450625600411645</v>
      </c>
      <c r="O59" s="11">
        <v>0.0134856811589199</v>
      </c>
      <c r="P59" s="11">
        <v>0.473170298668655</v>
      </c>
      <c r="Q59" s="11">
        <v>0.00599431750841068</v>
      </c>
      <c r="R59" s="11">
        <v>0.721966310048383</v>
      </c>
      <c r="S59" s="12">
        <v>0.000208980517193341</v>
      </c>
      <c r="T59" s="11">
        <v>0.621055306220909</v>
      </c>
      <c r="U59" s="11">
        <v>0.00142698755498523</v>
      </c>
      <c r="V59" s="11">
        <v>0.662906379507561</v>
      </c>
      <c r="W59" s="12">
        <v>0.000645273585879715</v>
      </c>
      <c r="X59" s="11">
        <v>0.623618503344475</v>
      </c>
      <c r="Y59" s="12">
        <v>0.000817926099466428</v>
      </c>
      <c r="Z59" s="11">
        <v>0.674558635791432</v>
      </c>
      <c r="AA59" s="12">
        <v>0.000207750968492037</v>
      </c>
      <c r="AB59" s="11">
        <v>0.602071922496123</v>
      </c>
      <c r="AC59" s="12">
        <v>0.000590289437741363</v>
      </c>
      <c r="AD59" s="11">
        <v>0.612531205677118</v>
      </c>
      <c r="AE59" s="12">
        <v>0.000514556175472769</v>
      </c>
      <c r="AF59" s="11">
        <v>0.620720409422789</v>
      </c>
      <c r="AG59" s="12">
        <v>0.000217796268533628</v>
      </c>
      <c r="AH59" s="11">
        <v>0.567091083969433</v>
      </c>
      <c r="AI59" s="11">
        <v>0.0045920374916483</v>
      </c>
      <c r="AJ59" s="11">
        <v>5.38343145544064</v>
      </c>
    </row>
    <row r="60" ht="17.6" spans="1:36">
      <c r="A60" s="11" t="s">
        <v>210</v>
      </c>
      <c r="B60" s="11">
        <v>0.56628998810606</v>
      </c>
      <c r="C60" s="11">
        <v>0.00250608061596861</v>
      </c>
      <c r="D60" s="11">
        <v>0.506096881342399</v>
      </c>
      <c r="E60" s="11">
        <v>0.00412672785271077</v>
      </c>
      <c r="F60" s="11">
        <v>0.426933967847499</v>
      </c>
      <c r="G60" s="11">
        <v>0.0212349976827964</v>
      </c>
      <c r="H60" s="11">
        <v>0.462222190008984</v>
      </c>
      <c r="I60" s="11">
        <v>0.0141850421343482</v>
      </c>
      <c r="J60" s="11">
        <v>0.527643505457595</v>
      </c>
      <c r="K60" s="11">
        <v>0.00368597335823925</v>
      </c>
      <c r="L60" s="11">
        <v>0.51362620639067</v>
      </c>
      <c r="M60" s="11">
        <v>0.0017490297060051</v>
      </c>
      <c r="N60" s="11">
        <v>0.428286134424216</v>
      </c>
      <c r="O60" s="11">
        <v>0.014367387131871</v>
      </c>
      <c r="P60" s="11">
        <v>0.465201633138811</v>
      </c>
      <c r="Q60" s="11">
        <v>0.00887204518608515</v>
      </c>
      <c r="R60" s="11">
        <v>0.758315231199727</v>
      </c>
      <c r="S60" s="12">
        <v>6.38880002596359e-5</v>
      </c>
      <c r="T60" s="11">
        <v>0.627213570952995</v>
      </c>
      <c r="U60" s="12">
        <v>0.000770123700602343</v>
      </c>
      <c r="V60" s="11">
        <v>0.639735287324342</v>
      </c>
      <c r="W60" s="12">
        <v>0.000522864204521193</v>
      </c>
      <c r="X60" s="11">
        <v>0.648038740928018</v>
      </c>
      <c r="Y60" s="12">
        <v>0.000730160623742881</v>
      </c>
      <c r="Z60" s="11">
        <v>0.685343527592071</v>
      </c>
      <c r="AA60" s="12">
        <v>0.000300262679277396</v>
      </c>
      <c r="AB60" s="11">
        <v>0.603970586941134</v>
      </c>
      <c r="AC60" s="12">
        <v>0.000666636618270751</v>
      </c>
      <c r="AD60" s="11">
        <v>0.59846546199968</v>
      </c>
      <c r="AE60" s="11">
        <v>0.00108138797050237</v>
      </c>
      <c r="AF60" s="11">
        <v>0.624973650614225</v>
      </c>
      <c r="AG60" s="12">
        <v>0.0006065239224478</v>
      </c>
      <c r="AH60" s="11">
        <v>0.567647285266777</v>
      </c>
      <c r="AI60" s="11">
        <v>0.00471682071172806</v>
      </c>
      <c r="AJ60" s="11">
        <v>5.35662028436398</v>
      </c>
    </row>
    <row r="61" ht="17.6" spans="1:36">
      <c r="A61" s="11" t="s">
        <v>211</v>
      </c>
      <c r="B61" s="11">
        <v>0.532975038886972</v>
      </c>
      <c r="C61" s="12">
        <v>0.000589059722169743</v>
      </c>
      <c r="D61" s="11">
        <v>0.523074261295675</v>
      </c>
      <c r="E61" s="11">
        <v>0.00149605343858825</v>
      </c>
      <c r="F61" s="11">
        <v>0.435836895050836</v>
      </c>
      <c r="G61" s="11">
        <v>0.00279042882770443</v>
      </c>
      <c r="H61" s="11">
        <v>0.445441148921791</v>
      </c>
      <c r="I61" s="11">
        <v>0.00285185205611516</v>
      </c>
      <c r="J61" s="11">
        <v>0.529595315483758</v>
      </c>
      <c r="K61" s="12">
        <v>0.000397152113493316</v>
      </c>
      <c r="L61" s="11">
        <v>0.531524337001215</v>
      </c>
      <c r="M61" s="12">
        <v>5.82449415763646e-5</v>
      </c>
      <c r="N61" s="11">
        <v>0.458819611942774</v>
      </c>
      <c r="O61" s="11">
        <v>0.00498409857137087</v>
      </c>
      <c r="P61" s="11">
        <v>0.449960819508388</v>
      </c>
      <c r="Q61" s="11">
        <v>0.00256755571236518</v>
      </c>
      <c r="R61" s="11">
        <v>0.760029616231423</v>
      </c>
      <c r="S61" s="12">
        <v>2.82885590905829e-6</v>
      </c>
      <c r="T61" s="11">
        <v>0.625940719338144</v>
      </c>
      <c r="U61" s="12">
        <v>0.000270335554602766</v>
      </c>
      <c r="V61" s="11">
        <v>0.669769969509805</v>
      </c>
      <c r="W61" s="12">
        <v>7.99683873988595e-5</v>
      </c>
      <c r="X61" s="11">
        <v>0.631009576222926</v>
      </c>
      <c r="Y61" s="12">
        <v>0.000184774569929765</v>
      </c>
      <c r="Z61" s="11">
        <v>0.675879007233536</v>
      </c>
      <c r="AA61" s="12">
        <v>4.20615768512973e-5</v>
      </c>
      <c r="AB61" s="11">
        <v>0.621398087784557</v>
      </c>
      <c r="AC61" s="12">
        <v>4.93217382911518e-5</v>
      </c>
      <c r="AD61" s="11">
        <v>0.594062344854435</v>
      </c>
      <c r="AE61" s="12">
        <v>0.000622182235449247</v>
      </c>
      <c r="AF61" s="11">
        <v>0.608930618065696</v>
      </c>
      <c r="AG61" s="12">
        <v>0.000150574227384429</v>
      </c>
      <c r="AH61" s="11">
        <v>0.568390460458246</v>
      </c>
      <c r="AI61" s="11">
        <v>0.00107103078307499</v>
      </c>
      <c r="AJ61" s="11">
        <v>6.83913374556263</v>
      </c>
    </row>
    <row r="62" ht="17.6" spans="1:36">
      <c r="A62" s="11" t="s">
        <v>212</v>
      </c>
      <c r="B62" s="11">
        <v>0.559517197407458</v>
      </c>
      <c r="C62" s="11">
        <v>0.00942107040936175</v>
      </c>
      <c r="D62" s="11">
        <v>0.517213199270846</v>
      </c>
      <c r="E62" s="11">
        <v>0.0136269130816629</v>
      </c>
      <c r="F62" s="11">
        <v>0.497490011459068</v>
      </c>
      <c r="G62" s="11">
        <v>0.0206331055200311</v>
      </c>
      <c r="H62" s="11">
        <v>0.501179395206396</v>
      </c>
      <c r="I62" s="11">
        <v>0.0136446964139482</v>
      </c>
      <c r="J62" s="11">
        <v>0.497665618022663</v>
      </c>
      <c r="K62" s="11">
        <v>0.0100811120990458</v>
      </c>
      <c r="L62" s="11">
        <v>0.506861863547828</v>
      </c>
      <c r="M62" s="11">
        <v>0.00514401671505322</v>
      </c>
      <c r="N62" s="11">
        <v>0.448885219481746</v>
      </c>
      <c r="O62" s="11">
        <v>0.0194037946538225</v>
      </c>
      <c r="P62" s="11">
        <v>0.465057941855777</v>
      </c>
      <c r="Q62" s="11">
        <v>0.0146281386739014</v>
      </c>
      <c r="R62" s="11">
        <v>0.711050794882157</v>
      </c>
      <c r="S62" s="11">
        <v>0.00165094358088665</v>
      </c>
      <c r="T62" s="11">
        <v>0.617959598906077</v>
      </c>
      <c r="U62" s="11">
        <v>0.00433466665756692</v>
      </c>
      <c r="V62" s="11">
        <v>0.654791178768424</v>
      </c>
      <c r="W62" s="11">
        <v>0.002405525842556</v>
      </c>
      <c r="X62" s="11">
        <v>0.634250004528193</v>
      </c>
      <c r="Y62" s="11">
        <v>0.00379702174917461</v>
      </c>
      <c r="Z62" s="11">
        <v>0.657420826067208</v>
      </c>
      <c r="AA62" s="11">
        <v>0.0022065538464256</v>
      </c>
      <c r="AB62" s="11">
        <v>0.604554866090001</v>
      </c>
      <c r="AC62" s="11">
        <v>0.0025604223402333</v>
      </c>
      <c r="AD62" s="11">
        <v>0.625607156748839</v>
      </c>
      <c r="AE62" s="11">
        <v>0.00207257447539302</v>
      </c>
      <c r="AF62" s="11">
        <v>0.637847763014032</v>
      </c>
      <c r="AG62" s="11">
        <v>0.00155419443053671</v>
      </c>
      <c r="AH62" s="11">
        <v>0.571084539703545</v>
      </c>
      <c r="AI62" s="11">
        <v>0.0079477969056</v>
      </c>
      <c r="AJ62" s="11">
        <v>4.83486050751285</v>
      </c>
    </row>
    <row r="63" ht="17.6" spans="1:36">
      <c r="A63" s="11" t="s">
        <v>213</v>
      </c>
      <c r="B63" s="11">
        <v>0.541070973022207</v>
      </c>
      <c r="C63" s="11">
        <v>0.00841277875601041</v>
      </c>
      <c r="D63" s="11">
        <v>0.505372522092946</v>
      </c>
      <c r="E63" s="11">
        <v>0.00775371375095588</v>
      </c>
      <c r="F63" s="11">
        <v>0.481018345389309</v>
      </c>
      <c r="G63" s="11">
        <v>0.0155861790257293</v>
      </c>
      <c r="H63" s="11">
        <v>0.484786501290182</v>
      </c>
      <c r="I63" s="11">
        <v>0.0190184791715997</v>
      </c>
      <c r="J63" s="11">
        <v>0.501980052500798</v>
      </c>
      <c r="K63" s="11">
        <v>0.00518929923544544</v>
      </c>
      <c r="L63" s="11">
        <v>0.519154374283603</v>
      </c>
      <c r="M63" s="11">
        <v>0.0010261042018206</v>
      </c>
      <c r="N63" s="11">
        <v>0.441292029718097</v>
      </c>
      <c r="O63" s="11">
        <v>0.011024610319814</v>
      </c>
      <c r="P63" s="11">
        <v>0.475199333699991</v>
      </c>
      <c r="Q63" s="11">
        <v>0.00735865672374581</v>
      </c>
      <c r="R63" s="11">
        <v>0.730066327100747</v>
      </c>
      <c r="S63" s="12">
        <v>0.000154613909087135</v>
      </c>
      <c r="T63" s="11">
        <v>0.628658041278465</v>
      </c>
      <c r="U63" s="12">
        <v>0.000928222203421407</v>
      </c>
      <c r="V63" s="11">
        <v>0.654243694695004</v>
      </c>
      <c r="W63" s="12">
        <v>0.000648494742524</v>
      </c>
      <c r="X63" s="11">
        <v>0.633841893153511</v>
      </c>
      <c r="Y63" s="12">
        <v>0.000575410110528073</v>
      </c>
      <c r="Z63" s="11">
        <v>0.682991752118116</v>
      </c>
      <c r="AA63" s="12">
        <v>0.000542881604091871</v>
      </c>
      <c r="AB63" s="11">
        <v>0.61660531710758</v>
      </c>
      <c r="AC63" s="12">
        <v>0.000950973795377529</v>
      </c>
      <c r="AD63" s="11">
        <v>0.615190015307268</v>
      </c>
      <c r="AE63" s="11">
        <v>0.00128346702062843</v>
      </c>
      <c r="AF63" s="11">
        <v>0.62977423399046</v>
      </c>
      <c r="AG63" s="12">
        <v>0.000534236751564844</v>
      </c>
      <c r="AH63" s="11">
        <v>0.571327837921768</v>
      </c>
      <c r="AI63" s="11">
        <v>0.00506175758264654</v>
      </c>
      <c r="AJ63" s="11">
        <v>5.28604150764511</v>
      </c>
    </row>
    <row r="64" ht="17.6" spans="1:36">
      <c r="A64" s="11" t="s">
        <v>214</v>
      </c>
      <c r="B64" s="11">
        <v>0.526756618076389</v>
      </c>
      <c r="C64" s="12">
        <v>4.5520106022763e-5</v>
      </c>
      <c r="D64" s="11">
        <v>0.501596067949072</v>
      </c>
      <c r="E64" s="12">
        <v>9.18551679607512e-5</v>
      </c>
      <c r="F64" s="11">
        <v>0.461387049184323</v>
      </c>
      <c r="G64" s="12">
        <v>0.000145495647345256</v>
      </c>
      <c r="H64" s="11">
        <v>0.463193740119981</v>
      </c>
      <c r="I64" s="12">
        <v>0.000135722640649476</v>
      </c>
      <c r="J64" s="11">
        <v>0.514192952485966</v>
      </c>
      <c r="K64" s="12">
        <v>3.03481908855555e-5</v>
      </c>
      <c r="L64" s="11">
        <v>0.558785532479713</v>
      </c>
      <c r="M64" s="12">
        <v>3.10240807250852e-5</v>
      </c>
      <c r="N64" s="11">
        <v>0.458378385333569</v>
      </c>
      <c r="O64" s="12">
        <v>6.47500821739432e-5</v>
      </c>
      <c r="P64" s="11">
        <v>0.454691865425335</v>
      </c>
      <c r="Q64" s="12">
        <v>6.19017506588656e-5</v>
      </c>
      <c r="R64" s="11">
        <v>0.7487427705621</v>
      </c>
      <c r="S64" s="12">
        <v>6.50310433241243e-8</v>
      </c>
      <c r="T64" s="11">
        <v>0.664668078771017</v>
      </c>
      <c r="U64" s="12">
        <v>0.000413060018910837</v>
      </c>
      <c r="V64" s="11">
        <v>0.669826943572118</v>
      </c>
      <c r="W64" s="12">
        <v>8.56586263574892e-7</v>
      </c>
      <c r="X64" s="11">
        <v>0.625908676474609</v>
      </c>
      <c r="Y64" s="12">
        <v>2.19346107249416e-6</v>
      </c>
      <c r="Z64" s="11">
        <v>0.661655904493417</v>
      </c>
      <c r="AA64" s="12">
        <v>1.24879949423151e-6</v>
      </c>
      <c r="AB64" s="11">
        <v>0.653802146573797</v>
      </c>
      <c r="AC64" s="12">
        <v>0.000212942068633673</v>
      </c>
      <c r="AD64" s="11">
        <v>0.591434511003701</v>
      </c>
      <c r="AE64" s="12">
        <v>9.91207997482092e-6</v>
      </c>
      <c r="AF64" s="11">
        <v>0.620168810069334</v>
      </c>
      <c r="AG64" s="12">
        <v>5.04003631080262e-7</v>
      </c>
      <c r="AH64" s="11">
        <v>0.573449378285903</v>
      </c>
      <c r="AI64" s="12">
        <v>7.79624822153583e-5</v>
      </c>
      <c r="AJ64" s="11">
        <v>9.45928284422995</v>
      </c>
    </row>
    <row r="65" ht="17.6" spans="1:36">
      <c r="A65" s="11" t="s">
        <v>215</v>
      </c>
      <c r="B65" s="11">
        <v>0.567345177087801</v>
      </c>
      <c r="C65" s="11">
        <v>0.0109449793614612</v>
      </c>
      <c r="D65" s="11">
        <v>0.525533016814719</v>
      </c>
      <c r="E65" s="11">
        <v>0.0151552275180027</v>
      </c>
      <c r="F65" s="11">
        <v>0.505834798071353</v>
      </c>
      <c r="G65" s="11">
        <v>0.0228016668213741</v>
      </c>
      <c r="H65" s="11">
        <v>0.510452917858827</v>
      </c>
      <c r="I65" s="11">
        <v>0.015090423369637</v>
      </c>
      <c r="J65" s="11">
        <v>0.505667178793815</v>
      </c>
      <c r="K65" s="11">
        <v>0.0115016322573998</v>
      </c>
      <c r="L65" s="11">
        <v>0.515163258876354</v>
      </c>
      <c r="M65" s="11">
        <v>0.00623908179641777</v>
      </c>
      <c r="N65" s="11">
        <v>0.457132908506974</v>
      </c>
      <c r="O65" s="11">
        <v>0.0214772644745796</v>
      </c>
      <c r="P65" s="11">
        <v>0.468085825785587</v>
      </c>
      <c r="Q65" s="11">
        <v>0.0129696910245544</v>
      </c>
      <c r="R65" s="11">
        <v>0.713428899987901</v>
      </c>
      <c r="S65" s="11">
        <v>0.00157092720703408</v>
      </c>
      <c r="T65" s="11">
        <v>0.626307195383628</v>
      </c>
      <c r="U65" s="11">
        <v>0.00534695738316816</v>
      </c>
      <c r="V65" s="11">
        <v>0.663126833025367</v>
      </c>
      <c r="W65" s="11">
        <v>0.00303466471913851</v>
      </c>
      <c r="X65" s="11">
        <v>0.625814858933046</v>
      </c>
      <c r="Y65" s="11">
        <v>0.00368206265167748</v>
      </c>
      <c r="Z65" s="11">
        <v>0.660012438281053</v>
      </c>
      <c r="AA65" s="11">
        <v>0.00210439549083185</v>
      </c>
      <c r="AB65" s="11">
        <v>0.612865485775093</v>
      </c>
      <c r="AC65" s="11">
        <v>0.00304620124862044</v>
      </c>
      <c r="AD65" s="11">
        <v>0.633498293563468</v>
      </c>
      <c r="AE65" s="11">
        <v>0.00257152029263388</v>
      </c>
      <c r="AF65" s="11">
        <v>0.617034452594353</v>
      </c>
      <c r="AG65" s="11">
        <v>0.00181100021115007</v>
      </c>
      <c r="AH65" s="11">
        <v>0.575456471208709</v>
      </c>
      <c r="AI65" s="11">
        <v>0.00870923098923008</v>
      </c>
      <c r="AJ65" s="11">
        <v>4.74337178257468</v>
      </c>
    </row>
    <row r="66" ht="17.6" spans="1:36">
      <c r="A66" s="11" t="s">
        <v>216</v>
      </c>
      <c r="B66" s="11">
        <v>0.559724228242201</v>
      </c>
      <c r="C66" s="12">
        <v>0.000344316176447923</v>
      </c>
      <c r="D66" s="11">
        <v>0.539678964185196</v>
      </c>
      <c r="E66" s="12">
        <v>0.00025323230693562</v>
      </c>
      <c r="F66" s="11">
        <v>0.5034729720546</v>
      </c>
      <c r="G66" s="11">
        <v>0.00150093711059002</v>
      </c>
      <c r="H66" s="11">
        <v>0.498192227632432</v>
      </c>
      <c r="I66" s="12">
        <v>0.00079497225080994</v>
      </c>
      <c r="J66" s="11">
        <v>0.500531634267795</v>
      </c>
      <c r="K66" s="11">
        <v>0.00106995923185977</v>
      </c>
      <c r="L66" s="11">
        <v>0.533616265794018</v>
      </c>
      <c r="M66" s="12">
        <v>0.000106968522862152</v>
      </c>
      <c r="N66" s="11">
        <v>0.453350258641334</v>
      </c>
      <c r="O66" s="11">
        <v>0.00315377526926701</v>
      </c>
      <c r="P66" s="11">
        <v>0.463368658753897</v>
      </c>
      <c r="Q66" s="11">
        <v>0.00278152475689801</v>
      </c>
      <c r="R66" s="11">
        <v>0.715050913077915</v>
      </c>
      <c r="S66" s="12">
        <v>4.26093347920683e-5</v>
      </c>
      <c r="T66" s="11">
        <v>0.638581896965269</v>
      </c>
      <c r="U66" s="12">
        <v>9.60001146850254e-5</v>
      </c>
      <c r="V66" s="11">
        <v>0.662806178949636</v>
      </c>
      <c r="W66" s="12">
        <v>7.76872427094101e-5</v>
      </c>
      <c r="X66" s="11">
        <v>0.624399627014538</v>
      </c>
      <c r="Y66" s="12">
        <v>0.000306990277836825</v>
      </c>
      <c r="Z66" s="11">
        <v>0.657098065619034</v>
      </c>
      <c r="AA66" s="12">
        <v>9.94462062734385e-5</v>
      </c>
      <c r="AB66" s="11">
        <v>0.626362174917369</v>
      </c>
      <c r="AC66" s="12">
        <v>8.26618427370309e-5</v>
      </c>
      <c r="AD66" s="11">
        <v>0.62080964717486</v>
      </c>
      <c r="AE66" s="12">
        <v>0.00016691622278551</v>
      </c>
      <c r="AF66" s="11">
        <v>0.62722355404424</v>
      </c>
      <c r="AG66" s="12">
        <v>0.00016222174573258</v>
      </c>
      <c r="AH66" s="11">
        <v>0.576516704208396</v>
      </c>
      <c r="AI66" s="12">
        <v>0.000690013663326396</v>
      </c>
      <c r="AJ66" s="11">
        <v>7.27879915864671</v>
      </c>
    </row>
    <row r="67" ht="17.6" spans="1:36">
      <c r="A67" s="11" t="s">
        <v>217</v>
      </c>
      <c r="B67" s="11">
        <v>0.579776137747967</v>
      </c>
      <c r="C67" s="11">
        <v>0.00312501564418276</v>
      </c>
      <c r="D67" s="11">
        <v>0.496349995826714</v>
      </c>
      <c r="E67" s="11">
        <v>0.00755283222701308</v>
      </c>
      <c r="F67" s="11">
        <v>0.491695095679218</v>
      </c>
      <c r="G67" s="11">
        <v>0.00889013309451253</v>
      </c>
      <c r="H67" s="11">
        <v>0.511388521398779</v>
      </c>
      <c r="I67" s="11">
        <v>0.00722752657593446</v>
      </c>
      <c r="J67" s="11">
        <v>0.532853373946089</v>
      </c>
      <c r="K67" s="11">
        <v>0.00639041442835178</v>
      </c>
      <c r="L67" s="11">
        <v>0.497160270472052</v>
      </c>
      <c r="M67" s="11">
        <v>0.00557890043834609</v>
      </c>
      <c r="N67" s="11">
        <v>0.454948435625474</v>
      </c>
      <c r="O67" s="11">
        <v>0.0152259964706495</v>
      </c>
      <c r="P67" s="11">
        <v>0.482190175243953</v>
      </c>
      <c r="Q67" s="11">
        <v>0.0099227651304688</v>
      </c>
      <c r="R67" s="11">
        <v>0.755949364859362</v>
      </c>
      <c r="S67" s="12">
        <v>0.000353846157429906</v>
      </c>
      <c r="T67" s="11">
        <v>0.596754164619603</v>
      </c>
      <c r="U67" s="11">
        <v>0.0035405634529357</v>
      </c>
      <c r="V67" s="11">
        <v>0.660563717283297</v>
      </c>
      <c r="W67" s="11">
        <v>0.00113088950441916</v>
      </c>
      <c r="X67" s="11">
        <v>0.652915844229778</v>
      </c>
      <c r="Y67" s="11">
        <v>0.00155828381429899</v>
      </c>
      <c r="Z67" s="11">
        <v>0.692270643087381</v>
      </c>
      <c r="AA67" s="12">
        <v>0.000453841742900965</v>
      </c>
      <c r="AB67" s="11">
        <v>0.590464093608242</v>
      </c>
      <c r="AC67" s="11">
        <v>0.00162498576466066</v>
      </c>
      <c r="AD67" s="11">
        <v>0.594568443522799</v>
      </c>
      <c r="AE67" s="11">
        <v>0.00151141709992494</v>
      </c>
      <c r="AF67" s="11">
        <v>0.655944379746425</v>
      </c>
      <c r="AG67" s="12">
        <v>0.000462444253833617</v>
      </c>
      <c r="AH67" s="11">
        <v>0.577862041056071</v>
      </c>
      <c r="AI67" s="11">
        <v>0.00465936598749144</v>
      </c>
      <c r="AJ67" s="11">
        <v>5.36887589428717</v>
      </c>
    </row>
    <row r="68" ht="17.6" spans="1:36">
      <c r="A68" s="11" t="s">
        <v>218</v>
      </c>
      <c r="B68" s="11">
        <v>0.572538443580298</v>
      </c>
      <c r="C68" s="11">
        <v>0.0109449793614612</v>
      </c>
      <c r="D68" s="11">
        <v>0.493067870244695</v>
      </c>
      <c r="E68" s="11">
        <v>0.0219027798973156</v>
      </c>
      <c r="F68" s="11">
        <v>0.484773963633747</v>
      </c>
      <c r="G68" s="11">
        <v>0.0244629847605996</v>
      </c>
      <c r="H68" s="11">
        <v>0.506750942813254</v>
      </c>
      <c r="I68" s="11">
        <v>0.0207332128044235</v>
      </c>
      <c r="J68" s="11">
        <v>0.539779935719903</v>
      </c>
      <c r="K68" s="11">
        <v>0.00688313721504449</v>
      </c>
      <c r="L68" s="11">
        <v>0.499350636097146</v>
      </c>
      <c r="M68" s="11">
        <v>0.00656241169738297</v>
      </c>
      <c r="N68" s="11">
        <v>0.456366651771973</v>
      </c>
      <c r="O68" s="11">
        <v>0.0170803623943458</v>
      </c>
      <c r="P68" s="11">
        <v>0.486507957445611</v>
      </c>
      <c r="Q68" s="11">
        <v>0.0110517329268401</v>
      </c>
      <c r="R68" s="11">
        <v>0.761728588024925</v>
      </c>
      <c r="S68" s="12">
        <v>0.00052464905100829</v>
      </c>
      <c r="T68" s="11">
        <v>0.598463720278864</v>
      </c>
      <c r="U68" s="11">
        <v>0.00522631908156115</v>
      </c>
      <c r="V68" s="11">
        <v>0.660282243170596</v>
      </c>
      <c r="W68" s="11">
        <v>0.00167638606634155</v>
      </c>
      <c r="X68" s="11">
        <v>0.655803474809696</v>
      </c>
      <c r="Y68" s="11">
        <v>0.00226382630393188</v>
      </c>
      <c r="Z68" s="11">
        <v>0.692776401699709</v>
      </c>
      <c r="AA68" s="12">
        <v>0.000789766093389729</v>
      </c>
      <c r="AB68" s="11">
        <v>0.589115741390572</v>
      </c>
      <c r="AC68" s="11">
        <v>0.00266994123333762</v>
      </c>
      <c r="AD68" s="11">
        <v>0.593179443732027</v>
      </c>
      <c r="AE68" s="11">
        <v>0.00250222838551115</v>
      </c>
      <c r="AF68" s="11">
        <v>0.656274735933871</v>
      </c>
      <c r="AG68" s="12">
        <v>0.000809268165936721</v>
      </c>
      <c r="AH68" s="11">
        <v>0.577922546896681</v>
      </c>
      <c r="AI68" s="11">
        <v>0.00850524908990197</v>
      </c>
      <c r="AJ68" s="11">
        <v>4.76707176609675</v>
      </c>
    </row>
    <row r="69" ht="17.6" spans="1:36">
      <c r="A69" s="11" t="s">
        <v>219</v>
      </c>
      <c r="B69" s="11">
        <v>0.575487217882636</v>
      </c>
      <c r="C69" s="11">
        <v>0.00177135820723496</v>
      </c>
      <c r="D69" s="11">
        <v>0.513205147685797</v>
      </c>
      <c r="E69" s="11">
        <v>0.00321071637138328</v>
      </c>
      <c r="F69" s="11">
        <v>0.464660822613741</v>
      </c>
      <c r="G69" s="11">
        <v>0.00932920483668827</v>
      </c>
      <c r="H69" s="11">
        <v>0.502476286598134</v>
      </c>
      <c r="I69" s="11">
        <v>0.00559399386181882</v>
      </c>
      <c r="J69" s="11">
        <v>0.535355496748311</v>
      </c>
      <c r="K69" s="11">
        <v>0.00388488716661174</v>
      </c>
      <c r="L69" s="11">
        <v>0.523427711957564</v>
      </c>
      <c r="M69" s="11">
        <v>0.00192958078023648</v>
      </c>
      <c r="N69" s="11">
        <v>0.442392988614502</v>
      </c>
      <c r="O69" s="11">
        <v>0.0133588511915273</v>
      </c>
      <c r="P69" s="11">
        <v>0.476575802677818</v>
      </c>
      <c r="Q69" s="11">
        <v>0.00809968630837176</v>
      </c>
      <c r="R69" s="11">
        <v>0.762407564964527</v>
      </c>
      <c r="S69" s="12">
        <v>0.000218945697441131</v>
      </c>
      <c r="T69" s="11">
        <v>0.624946587006998</v>
      </c>
      <c r="U69" s="11">
        <v>0.00186471492904436</v>
      </c>
      <c r="V69" s="11">
        <v>0.650144227132882</v>
      </c>
      <c r="W69" s="11">
        <v>0.00105893934643843</v>
      </c>
      <c r="X69" s="11">
        <v>0.654007818469379</v>
      </c>
      <c r="Y69" s="11">
        <v>0.00142255957353622</v>
      </c>
      <c r="Z69" s="11">
        <v>0.681459189442979</v>
      </c>
      <c r="AA69" s="12">
        <v>0.000399867491247708</v>
      </c>
      <c r="AB69" s="11">
        <v>0.610785474012</v>
      </c>
      <c r="AC69" s="12">
        <v>0.000740921093268556</v>
      </c>
      <c r="AD69" s="11">
        <v>0.596416635622209</v>
      </c>
      <c r="AE69" s="11">
        <v>0.001335132069519</v>
      </c>
      <c r="AF69" s="11">
        <v>0.637432617447222</v>
      </c>
      <c r="AG69" s="12">
        <v>0.000528565249839245</v>
      </c>
      <c r="AH69" s="11">
        <v>0.578198849304794</v>
      </c>
      <c r="AI69" s="11">
        <v>0.00342174526088795</v>
      </c>
      <c r="AJ69" s="11">
        <v>5.67760454787043</v>
      </c>
    </row>
    <row r="70" ht="17.6" spans="1:36">
      <c r="A70" s="11" t="s">
        <v>220</v>
      </c>
      <c r="B70" s="11">
        <v>0.575219041415888</v>
      </c>
      <c r="C70" s="11">
        <v>0.0038470750749202</v>
      </c>
      <c r="D70" s="11">
        <v>0.508461613816992</v>
      </c>
      <c r="E70" s="11">
        <v>0.00604276011187596</v>
      </c>
      <c r="F70" s="11">
        <v>0.481571141120171</v>
      </c>
      <c r="G70" s="11">
        <v>0.0121937001909278</v>
      </c>
      <c r="H70" s="11">
        <v>0.50443123831063</v>
      </c>
      <c r="I70" s="11">
        <v>0.00894485475290628</v>
      </c>
      <c r="J70" s="11">
        <v>0.530543043598396</v>
      </c>
      <c r="K70" s="11">
        <v>0.00565597124851355</v>
      </c>
      <c r="L70" s="11">
        <v>0.522225217843112</v>
      </c>
      <c r="M70" s="11">
        <v>0.00248219563777445</v>
      </c>
      <c r="N70" s="11">
        <v>0.451077203518605</v>
      </c>
      <c r="O70" s="11">
        <v>0.0151857635884303</v>
      </c>
      <c r="P70" s="11">
        <v>0.478965977965335</v>
      </c>
      <c r="Q70" s="11">
        <v>0.00908093655642849</v>
      </c>
      <c r="R70" s="11">
        <v>0.755787326778387</v>
      </c>
      <c r="S70" s="12">
        <v>0.000257334206376258</v>
      </c>
      <c r="T70" s="11">
        <v>0.622387385040214</v>
      </c>
      <c r="U70" s="11">
        <v>0.0016925142051422</v>
      </c>
      <c r="V70" s="11">
        <v>0.664103321402084</v>
      </c>
      <c r="W70" s="12">
        <v>0.000905876105439476</v>
      </c>
      <c r="X70" s="11">
        <v>0.65438485084785</v>
      </c>
      <c r="Y70" s="11">
        <v>0.00121980664074194</v>
      </c>
      <c r="Z70" s="11">
        <v>0.692586216536224</v>
      </c>
      <c r="AA70" s="12">
        <v>0.000448504934136672</v>
      </c>
      <c r="AB70" s="11">
        <v>0.619982606843187</v>
      </c>
      <c r="AC70" s="12">
        <v>0.000844599995140616</v>
      </c>
      <c r="AD70" s="11">
        <v>0.592322763029668</v>
      </c>
      <c r="AE70" s="11">
        <v>0.00170603876103359</v>
      </c>
      <c r="AF70" s="11">
        <v>0.652574126640057</v>
      </c>
      <c r="AG70" s="12">
        <v>0.000528565249839245</v>
      </c>
      <c r="AH70" s="11">
        <v>0.581663942169175</v>
      </c>
      <c r="AI70" s="11">
        <v>0.00443978107872669</v>
      </c>
      <c r="AJ70" s="11">
        <v>5.4171502103467</v>
      </c>
    </row>
    <row r="71" ht="17.6" spans="1:36">
      <c r="A71" s="11" t="s">
        <v>221</v>
      </c>
      <c r="B71" s="11">
        <v>0.572867744345434</v>
      </c>
      <c r="C71" s="12">
        <v>0.000146146169444926</v>
      </c>
      <c r="D71" s="11">
        <v>0.529124665966667</v>
      </c>
      <c r="E71" s="12">
        <v>0.000286760141571729</v>
      </c>
      <c r="F71" s="11">
        <v>0.51562524836249</v>
      </c>
      <c r="G71" s="12">
        <v>0.000658736488765029</v>
      </c>
      <c r="H71" s="11">
        <v>0.512306507344121</v>
      </c>
      <c r="I71" s="12">
        <v>0.000293143881770316</v>
      </c>
      <c r="J71" s="11">
        <v>0.509543733034383</v>
      </c>
      <c r="K71" s="12">
        <v>0.000508949530900062</v>
      </c>
      <c r="L71" s="11">
        <v>0.524075004180552</v>
      </c>
      <c r="M71" s="12">
        <v>0.000102005136526338</v>
      </c>
      <c r="N71" s="11">
        <v>0.460808688816711</v>
      </c>
      <c r="O71" s="11">
        <v>0.00163069589185119</v>
      </c>
      <c r="P71" s="11">
        <v>0.482877057350393</v>
      </c>
      <c r="Q71" s="12">
        <v>0.000923516040955725</v>
      </c>
      <c r="R71" s="11">
        <v>0.726715602203096</v>
      </c>
      <c r="S71" s="12">
        <v>7.1435951392399e-6</v>
      </c>
      <c r="T71" s="11">
        <v>0.618248828408556</v>
      </c>
      <c r="U71" s="12">
        <v>0.000107528155937407</v>
      </c>
      <c r="V71" s="11">
        <v>0.660502515665218</v>
      </c>
      <c r="W71" s="12">
        <v>2.23251805734703e-5</v>
      </c>
      <c r="X71" s="11">
        <v>0.638203441072283</v>
      </c>
      <c r="Y71" s="12">
        <v>6.41257265605561e-5</v>
      </c>
      <c r="Z71" s="11">
        <v>0.670268773251821</v>
      </c>
      <c r="AA71" s="12">
        <v>5.0947009743485e-5</v>
      </c>
      <c r="AB71" s="11">
        <v>0.614139397574455</v>
      </c>
      <c r="AC71" s="12">
        <v>6.00441711485737e-5</v>
      </c>
      <c r="AD71" s="11">
        <v>0.622720511375332</v>
      </c>
      <c r="AE71" s="12">
        <v>6.01093948633798e-5</v>
      </c>
      <c r="AF71" s="11">
        <v>0.650763945185261</v>
      </c>
      <c r="AG71" s="12">
        <v>2.31702124636871e-5</v>
      </c>
      <c r="AH71" s="11">
        <v>0.581799479008548</v>
      </c>
      <c r="AI71" s="12">
        <v>0.000309084170513445</v>
      </c>
      <c r="AJ71" s="11">
        <v>8.08189692167607</v>
      </c>
    </row>
    <row r="72" ht="17.6" spans="1:36">
      <c r="A72" s="11" t="s">
        <v>222</v>
      </c>
      <c r="B72" s="11">
        <v>0.562342279457527</v>
      </c>
      <c r="C72" s="12">
        <v>6.13222487525097e-5</v>
      </c>
      <c r="D72" s="11">
        <v>0.527130076468742</v>
      </c>
      <c r="E72" s="12">
        <v>4.08521588786535e-5</v>
      </c>
      <c r="F72" s="11">
        <v>0.492020248013188</v>
      </c>
      <c r="G72" s="12">
        <v>0.000265113396380911</v>
      </c>
      <c r="H72" s="11">
        <v>0.490737331699725</v>
      </c>
      <c r="I72" s="12">
        <v>0.000475256847596186</v>
      </c>
      <c r="J72" s="11">
        <v>0.52375588422307</v>
      </c>
      <c r="K72" s="12">
        <v>0.000152117889138707</v>
      </c>
      <c r="L72" s="11">
        <v>0.555538980031117</v>
      </c>
      <c r="M72" s="12">
        <v>0.00010193841695319</v>
      </c>
      <c r="N72" s="11">
        <v>0.466382901582653</v>
      </c>
      <c r="O72" s="12">
        <v>0.000379602202670168</v>
      </c>
      <c r="P72" s="11">
        <v>0.466104253747735</v>
      </c>
      <c r="Q72" s="12">
        <v>0.000621211011686163</v>
      </c>
      <c r="R72" s="11">
        <v>0.754603741614647</v>
      </c>
      <c r="S72" s="12">
        <v>2.73308943109122e-6</v>
      </c>
      <c r="T72" s="11">
        <v>0.646274552790187</v>
      </c>
      <c r="U72" s="12">
        <v>3.84409093622166e-5</v>
      </c>
      <c r="V72" s="11">
        <v>0.678382885292743</v>
      </c>
      <c r="W72" s="12">
        <v>8.44444999505328e-6</v>
      </c>
      <c r="X72" s="11">
        <v>0.648160461744181</v>
      </c>
      <c r="Y72" s="12">
        <v>7.46094753398417e-5</v>
      </c>
      <c r="Z72" s="11">
        <v>0.6700675981778</v>
      </c>
      <c r="AA72" s="12">
        <v>1.80722348890985e-5</v>
      </c>
      <c r="AB72" s="11">
        <v>0.624186577810422</v>
      </c>
      <c r="AC72" s="12">
        <v>1.39024123392774e-5</v>
      </c>
      <c r="AD72" s="11">
        <v>0.603636204654004</v>
      </c>
      <c r="AE72" s="12">
        <v>4.97204682803813e-5</v>
      </c>
      <c r="AF72" s="11">
        <v>0.626150250984396</v>
      </c>
      <c r="AG72" s="12">
        <v>2.88983591358565e-5</v>
      </c>
      <c r="AH72" s="11">
        <v>0.583467139268258</v>
      </c>
      <c r="AI72" s="12">
        <v>0.000145764723176831</v>
      </c>
      <c r="AJ72" s="11">
        <v>8.83351672118486</v>
      </c>
    </row>
    <row r="73" ht="17.6" spans="1:36">
      <c r="A73" s="11" t="s">
        <v>223</v>
      </c>
      <c r="B73" s="11">
        <v>0.579074342268278</v>
      </c>
      <c r="C73" s="11">
        <v>0.00201845792353837</v>
      </c>
      <c r="D73" s="11">
        <v>0.51500075056182</v>
      </c>
      <c r="E73" s="11">
        <v>0.00326334028935454</v>
      </c>
      <c r="F73" s="11">
        <v>0.480523143368178</v>
      </c>
      <c r="G73" s="11">
        <v>0.00818676551298846</v>
      </c>
      <c r="H73" s="11">
        <v>0.509564553039976</v>
      </c>
      <c r="I73" s="11">
        <v>0.00525577975486243</v>
      </c>
      <c r="J73" s="11">
        <v>0.532932730371195</v>
      </c>
      <c r="K73" s="11">
        <v>0.00474344193134081</v>
      </c>
      <c r="L73" s="11">
        <v>0.524678938691583</v>
      </c>
      <c r="M73" s="11">
        <v>0.00202392780543266</v>
      </c>
      <c r="N73" s="11">
        <v>0.452031063301396</v>
      </c>
      <c r="O73" s="11">
        <v>0.0137952688783856</v>
      </c>
      <c r="P73" s="11">
        <v>0.481756021977791</v>
      </c>
      <c r="Q73" s="11">
        <v>0.00783461921572521</v>
      </c>
      <c r="R73" s="11">
        <v>0.75790431591024</v>
      </c>
      <c r="S73" s="12">
        <v>0.000247301565540472</v>
      </c>
      <c r="T73" s="11">
        <v>0.624132474570686</v>
      </c>
      <c r="U73" s="11">
        <v>0.00164003371552053</v>
      </c>
      <c r="V73" s="11">
        <v>0.666131286237943</v>
      </c>
      <c r="W73" s="12">
        <v>0.000865321945683533</v>
      </c>
      <c r="X73" s="11">
        <v>0.656724322540843</v>
      </c>
      <c r="Y73" s="11">
        <v>0.001172616038607</v>
      </c>
      <c r="Z73" s="11">
        <v>0.693618845681064</v>
      </c>
      <c r="AA73" s="12">
        <v>0.000533470566464557</v>
      </c>
      <c r="AB73" s="11">
        <v>0.620615606680345</v>
      </c>
      <c r="AC73" s="12">
        <v>0.000976658905630359</v>
      </c>
      <c r="AD73" s="11">
        <v>0.59316124770208</v>
      </c>
      <c r="AE73" s="11">
        <v>0.0019525201640274</v>
      </c>
      <c r="AF73" s="11">
        <v>0.653978802976311</v>
      </c>
      <c r="AG73" s="12">
        <v>0.000612790931881937</v>
      </c>
      <c r="AH73" s="11">
        <v>0.583864277867483</v>
      </c>
      <c r="AI73" s="11">
        <v>0.00344514469656149</v>
      </c>
      <c r="AJ73" s="11">
        <v>5.67078937349392</v>
      </c>
    </row>
    <row r="74" ht="17.6" spans="1:36">
      <c r="A74" s="11" t="s">
        <v>224</v>
      </c>
      <c r="B74" s="11">
        <v>0.561070679356058</v>
      </c>
      <c r="C74" s="11">
        <v>0.0024339426508248</v>
      </c>
      <c r="D74" s="11">
        <v>0.525795792688566</v>
      </c>
      <c r="E74" s="12">
        <v>0.000982269859856791</v>
      </c>
      <c r="F74" s="11">
        <v>0.458527454880148</v>
      </c>
      <c r="G74" s="11">
        <v>0.0078924386236038</v>
      </c>
      <c r="H74" s="11">
        <v>0.473082003471103</v>
      </c>
      <c r="I74" s="11">
        <v>0.00577531706425914</v>
      </c>
      <c r="J74" s="11">
        <v>0.548243860469406</v>
      </c>
      <c r="K74" s="12">
        <v>0.000607403575493369</v>
      </c>
      <c r="L74" s="11">
        <v>0.541274579167715</v>
      </c>
      <c r="M74" s="12">
        <v>0.000173889348512594</v>
      </c>
      <c r="N74" s="11">
        <v>0.462184158029909</v>
      </c>
      <c r="O74" s="11">
        <v>0.00262973298324402</v>
      </c>
      <c r="P74" s="11">
        <v>0.473443206901718</v>
      </c>
      <c r="Q74" s="11">
        <v>0.003095409841752</v>
      </c>
      <c r="R74" s="11">
        <v>0.779319180646602</v>
      </c>
      <c r="S74" s="12">
        <v>4.09051120388431e-6</v>
      </c>
      <c r="T74" s="11">
        <v>0.646307623459611</v>
      </c>
      <c r="U74" s="12">
        <v>0.000100250792478642</v>
      </c>
      <c r="V74" s="11">
        <v>0.673194208366093</v>
      </c>
      <c r="W74" s="12">
        <v>3.68053549799174e-5</v>
      </c>
      <c r="X74" s="11">
        <v>0.650886993149736</v>
      </c>
      <c r="Y74" s="12">
        <v>0.000195196291518899</v>
      </c>
      <c r="Z74" s="11">
        <v>0.69573337639738</v>
      </c>
      <c r="AA74" s="12">
        <v>2.99030991144425e-5</v>
      </c>
      <c r="AB74" s="11">
        <v>0.619416483268426</v>
      </c>
      <c r="AC74" s="12">
        <v>6.92762035355684e-5</v>
      </c>
      <c r="AD74" s="11">
        <v>0.60887722553676</v>
      </c>
      <c r="AE74" s="11">
        <v>0.00283070742900147</v>
      </c>
      <c r="AF74" s="11">
        <v>0.627980126199803</v>
      </c>
      <c r="AG74" s="12">
        <v>0.000101366399289713</v>
      </c>
      <c r="AH74" s="11">
        <v>0.584083559499315</v>
      </c>
      <c r="AI74" s="11">
        <v>0.00168487500179181</v>
      </c>
      <c r="AJ74" s="11">
        <v>6.38606390084236</v>
      </c>
    </row>
    <row r="75" ht="17.6" spans="1:36">
      <c r="A75" s="11" t="s">
        <v>225</v>
      </c>
      <c r="B75" s="11">
        <v>0.579347225551981</v>
      </c>
      <c r="C75" s="11">
        <v>0.00928260717569018</v>
      </c>
      <c r="D75" s="11">
        <v>0.537805078182386</v>
      </c>
      <c r="E75" s="11">
        <v>0.0116265326907054</v>
      </c>
      <c r="F75" s="11">
        <v>0.487596438874014</v>
      </c>
      <c r="G75" s="11">
        <v>0.0265398591670938</v>
      </c>
      <c r="H75" s="11">
        <v>0.478380091606009</v>
      </c>
      <c r="I75" s="11">
        <v>0.0101817533018113</v>
      </c>
      <c r="J75" s="11">
        <v>0.557948877572476</v>
      </c>
      <c r="K75" s="11">
        <v>0.00882225508788962</v>
      </c>
      <c r="L75" s="11">
        <v>0.608477960940133</v>
      </c>
      <c r="M75" s="11">
        <v>0.00219744322109509</v>
      </c>
      <c r="N75" s="11">
        <v>0.458884917870633</v>
      </c>
      <c r="O75" s="11">
        <v>0.0279143512773423</v>
      </c>
      <c r="P75" s="11">
        <v>0.464702062755611</v>
      </c>
      <c r="Q75" s="11">
        <v>0.0356866080240701</v>
      </c>
      <c r="R75" s="11">
        <v>0.762624103691202</v>
      </c>
      <c r="S75" s="12">
        <v>0.000413810003905755</v>
      </c>
      <c r="T75" s="11">
        <v>0.672903393528854</v>
      </c>
      <c r="U75" s="11">
        <v>0.00173072646460938</v>
      </c>
      <c r="V75" s="11">
        <v>0.643005393146769</v>
      </c>
      <c r="W75" s="11">
        <v>0.00241376431608343</v>
      </c>
      <c r="X75" s="11">
        <v>0.582038363802517</v>
      </c>
      <c r="Y75" s="11">
        <v>0.00950636656281037</v>
      </c>
      <c r="Z75" s="11">
        <v>0.674687343111843</v>
      </c>
      <c r="AA75" s="11">
        <v>0.00156247942509106</v>
      </c>
      <c r="AB75" s="11">
        <v>0.655880565548187</v>
      </c>
      <c r="AC75" s="11">
        <v>0.00138770922184356</v>
      </c>
      <c r="AD75" s="11">
        <v>0.582197526020267</v>
      </c>
      <c r="AE75" s="11">
        <v>0.00524743734513194</v>
      </c>
      <c r="AF75" s="11">
        <v>0.599034793150305</v>
      </c>
      <c r="AG75" s="11">
        <v>0.00576212461816592</v>
      </c>
      <c r="AH75" s="11">
        <v>0.584094633459574</v>
      </c>
      <c r="AI75" s="11">
        <v>0.0100172392439587</v>
      </c>
      <c r="AJ75" s="11">
        <v>4.6034477458443</v>
      </c>
    </row>
    <row r="76" ht="17.6" spans="1:36">
      <c r="A76" s="11" t="s">
        <v>226</v>
      </c>
      <c r="B76" s="11">
        <v>0.563301505998013</v>
      </c>
      <c r="C76" s="11">
        <v>0.00448745831699068</v>
      </c>
      <c r="D76" s="11">
        <v>0.526676252320693</v>
      </c>
      <c r="E76" s="11">
        <v>0.00248683204761522</v>
      </c>
      <c r="F76" s="11">
        <v>0.475154878155097</v>
      </c>
      <c r="G76" s="11">
        <v>0.00894662466858982</v>
      </c>
      <c r="H76" s="11">
        <v>0.473979344890307</v>
      </c>
      <c r="I76" s="11">
        <v>0.0118882031965751</v>
      </c>
      <c r="J76" s="11">
        <v>0.537592724163928</v>
      </c>
      <c r="K76" s="11">
        <v>0.00314729735952067</v>
      </c>
      <c r="L76" s="11">
        <v>0.539755593726239</v>
      </c>
      <c r="M76" s="12">
        <v>0.000807527369899006</v>
      </c>
      <c r="N76" s="11">
        <v>0.478962599062392</v>
      </c>
      <c r="O76" s="11">
        <v>0.00497721447062326</v>
      </c>
      <c r="P76" s="11">
        <v>0.472713929558957</v>
      </c>
      <c r="Q76" s="11">
        <v>0.00646811974308451</v>
      </c>
      <c r="R76" s="11">
        <v>0.758615780814133</v>
      </c>
      <c r="S76" s="12">
        <v>0.000182082120790314</v>
      </c>
      <c r="T76" s="11">
        <v>0.649328472256895</v>
      </c>
      <c r="U76" s="11">
        <v>0.0014190423761073</v>
      </c>
      <c r="V76" s="11">
        <v>0.678608026219379</v>
      </c>
      <c r="W76" s="12">
        <v>0.000365537830880259</v>
      </c>
      <c r="X76" s="11">
        <v>0.633022327789931</v>
      </c>
      <c r="Y76" s="11">
        <v>0.00332116424021497</v>
      </c>
      <c r="Z76" s="11">
        <v>0.672717558041455</v>
      </c>
      <c r="AA76" s="12">
        <v>0.000378074527684684</v>
      </c>
      <c r="AB76" s="11">
        <v>0.636327717972327</v>
      </c>
      <c r="AC76" s="12">
        <v>0.000438774190928866</v>
      </c>
      <c r="AD76" s="11">
        <v>0.625597964802625</v>
      </c>
      <c r="AE76" s="12">
        <v>0.000716016497400177</v>
      </c>
      <c r="AF76" s="11">
        <v>0.641407527196608</v>
      </c>
      <c r="AG76" s="12">
        <v>0.000607038373318135</v>
      </c>
      <c r="AH76" s="11">
        <v>0.585235137685561</v>
      </c>
      <c r="AI76" s="11">
        <v>0.00316481295813893</v>
      </c>
      <c r="AJ76" s="11">
        <v>5.75566132208681</v>
      </c>
    </row>
    <row r="77" ht="17.6" spans="1:36">
      <c r="A77" s="11" t="s">
        <v>227</v>
      </c>
      <c r="B77" s="11">
        <v>0.494543828508446</v>
      </c>
      <c r="C77" s="11">
        <v>0.00752794375805527</v>
      </c>
      <c r="D77" s="11">
        <v>0.476105607446733</v>
      </c>
      <c r="E77" s="11">
        <v>0.00507797936875376</v>
      </c>
      <c r="F77" s="11">
        <v>0.749315060297557</v>
      </c>
      <c r="G77" s="12">
        <v>4.07903012454998e-5</v>
      </c>
      <c r="H77" s="11">
        <v>0.443800503956247</v>
      </c>
      <c r="I77" s="11">
        <v>0.015853187137114</v>
      </c>
      <c r="J77" s="11">
        <v>0.428885743733196</v>
      </c>
      <c r="K77" s="11">
        <v>0.013961649511366</v>
      </c>
      <c r="L77" s="11">
        <v>0.515037518714779</v>
      </c>
      <c r="M77" s="11">
        <v>0.00327131360787332</v>
      </c>
      <c r="N77" s="11">
        <v>0.695381210631107</v>
      </c>
      <c r="O77" s="12">
        <v>5.73099576167484e-5</v>
      </c>
      <c r="P77" s="11">
        <v>0.384807091865379</v>
      </c>
      <c r="Q77" s="11">
        <v>0.0265296873196872</v>
      </c>
      <c r="R77" s="11">
        <v>0.642954775241973</v>
      </c>
      <c r="S77" s="12">
        <v>0.00092989780341265</v>
      </c>
      <c r="T77" s="11">
        <v>0.569937042089537</v>
      </c>
      <c r="U77" s="11">
        <v>0.0127261541531788</v>
      </c>
      <c r="V77" s="11">
        <v>0.890792653548286</v>
      </c>
      <c r="W77" s="12">
        <v>3.18489290261671e-6</v>
      </c>
      <c r="X77" s="11">
        <v>0.547102230987698</v>
      </c>
      <c r="Y77" s="11">
        <v>0.00531274042445021</v>
      </c>
      <c r="Z77" s="11">
        <v>0.587579961335806</v>
      </c>
      <c r="AA77" s="11">
        <v>0.00190951779923804</v>
      </c>
      <c r="AB77" s="11">
        <v>0.574114116820662</v>
      </c>
      <c r="AC77" s="11">
        <v>0.00535257861087314</v>
      </c>
      <c r="AD77" s="11">
        <v>0.847529711353884</v>
      </c>
      <c r="AE77" s="12">
        <v>5.60736870570095e-6</v>
      </c>
      <c r="AF77" s="11">
        <v>0.548039892685872</v>
      </c>
      <c r="AG77" s="11">
        <v>0.00302542823716261</v>
      </c>
      <c r="AH77" s="11">
        <v>0.587245434326073</v>
      </c>
      <c r="AI77" s="11">
        <v>0.00634906064072724</v>
      </c>
      <c r="AJ77" s="11">
        <v>5.05944840761448</v>
      </c>
    </row>
    <row r="78" ht="17.6" spans="1:36">
      <c r="A78" s="11" t="s">
        <v>228</v>
      </c>
      <c r="B78" s="11">
        <v>0.58544035844901</v>
      </c>
      <c r="C78" s="12">
        <v>0.000813835997513514</v>
      </c>
      <c r="D78" s="11">
        <v>0.540481379752345</v>
      </c>
      <c r="E78" s="11">
        <v>0.0014270220631195</v>
      </c>
      <c r="F78" s="11">
        <v>0.531773260516693</v>
      </c>
      <c r="G78" s="11">
        <v>0.00223534749663621</v>
      </c>
      <c r="H78" s="11">
        <v>0.521539067058168</v>
      </c>
      <c r="I78" s="11">
        <v>0.00147341109108411</v>
      </c>
      <c r="J78" s="11">
        <v>0.518351176690999</v>
      </c>
      <c r="K78" s="12">
        <v>0.000745141518798809</v>
      </c>
      <c r="L78" s="11">
        <v>0.532658046762091</v>
      </c>
      <c r="M78" s="12">
        <v>0.000173889348512594</v>
      </c>
      <c r="N78" s="11">
        <v>0.471565215525731</v>
      </c>
      <c r="O78" s="11">
        <v>0.00205941566790005</v>
      </c>
      <c r="P78" s="11">
        <v>0.472566837410828</v>
      </c>
      <c r="Q78" s="12">
        <v>0.000956630229537765</v>
      </c>
      <c r="R78" s="11">
        <v>0.725261365211308</v>
      </c>
      <c r="S78" s="12">
        <v>5.08339874235549e-5</v>
      </c>
      <c r="T78" s="11">
        <v>0.639690772630274</v>
      </c>
      <c r="U78" s="12">
        <v>0.00049313129951423</v>
      </c>
      <c r="V78" s="11">
        <v>0.674400458676627</v>
      </c>
      <c r="W78" s="12">
        <v>0.000151131388140008</v>
      </c>
      <c r="X78" s="11">
        <v>0.627131189903468</v>
      </c>
      <c r="Y78" s="12">
        <v>0.000255998157472008</v>
      </c>
      <c r="Z78" s="11">
        <v>0.675868325380403</v>
      </c>
      <c r="AA78" s="12">
        <v>7.96701897092073e-5</v>
      </c>
      <c r="AB78" s="11">
        <v>0.628066190711444</v>
      </c>
      <c r="AC78" s="12">
        <v>0.000143133650571563</v>
      </c>
      <c r="AD78" s="11">
        <v>0.637106964582885</v>
      </c>
      <c r="AE78" s="12">
        <v>0.000137062462266464</v>
      </c>
      <c r="AF78" s="11">
        <v>0.625775883708338</v>
      </c>
      <c r="AG78" s="12">
        <v>0.00027374214373789</v>
      </c>
      <c r="AH78" s="11">
        <v>0.587979780810663</v>
      </c>
      <c r="AI78" s="12">
        <v>0.000716837293246093</v>
      </c>
      <c r="AJ78" s="11">
        <v>7.24066167024887</v>
      </c>
    </row>
    <row r="79" ht="17.6" spans="1:36">
      <c r="A79" s="11" t="s">
        <v>229</v>
      </c>
      <c r="B79" s="11">
        <v>0.56590670377152</v>
      </c>
      <c r="C79" s="12">
        <v>6.71307926919997e-5</v>
      </c>
      <c r="D79" s="11">
        <v>0.530611375243631</v>
      </c>
      <c r="E79" s="12">
        <v>4.41014174492639e-5</v>
      </c>
      <c r="F79" s="11">
        <v>0.49695675003336</v>
      </c>
      <c r="G79" s="12">
        <v>0.000264517598894735</v>
      </c>
      <c r="H79" s="11">
        <v>0.495250459768602</v>
      </c>
      <c r="I79" s="12">
        <v>0.000478444682157787</v>
      </c>
      <c r="J79" s="11">
        <v>0.527355315630119</v>
      </c>
      <c r="K79" s="12">
        <v>0.000154644682135961</v>
      </c>
      <c r="L79" s="11">
        <v>0.567763745090955</v>
      </c>
      <c r="M79" s="12">
        <v>4.79815848981951e-5</v>
      </c>
      <c r="N79" s="11">
        <v>0.471400239421305</v>
      </c>
      <c r="O79" s="12">
        <v>0.00035753221532428</v>
      </c>
      <c r="P79" s="11">
        <v>0.470709999393703</v>
      </c>
      <c r="Q79" s="12">
        <v>0.000599049595419914</v>
      </c>
      <c r="R79" s="11">
        <v>0.758334939722022</v>
      </c>
      <c r="S79" s="12">
        <v>3.42978868185177e-6</v>
      </c>
      <c r="T79" s="11">
        <v>0.649567527693496</v>
      </c>
      <c r="U79" s="12">
        <v>4.52346061408162e-5</v>
      </c>
      <c r="V79" s="11">
        <v>0.682596638092923</v>
      </c>
      <c r="W79" s="12">
        <v>9.36746450928222e-6</v>
      </c>
      <c r="X79" s="11">
        <v>0.65182786576125</v>
      </c>
      <c r="Y79" s="12">
        <v>8.25137266558325e-5</v>
      </c>
      <c r="Z79" s="11">
        <v>0.673634763112638</v>
      </c>
      <c r="AA79" s="12">
        <v>1.80825816532808e-5</v>
      </c>
      <c r="AB79" s="11">
        <v>0.627691301982365</v>
      </c>
      <c r="AC79" s="12">
        <v>1.39024123392774e-5</v>
      </c>
      <c r="AD79" s="11">
        <v>0.608575757095244</v>
      </c>
      <c r="AE79" s="12">
        <v>4.72508504661481e-5</v>
      </c>
      <c r="AF79" s="11">
        <v>0.630681785199957</v>
      </c>
      <c r="AG79" s="12">
        <v>2.79130741211988e-5</v>
      </c>
      <c r="AH79" s="11">
        <v>0.588054072938318</v>
      </c>
      <c r="AI79" s="12">
        <v>0.000141318567096239</v>
      </c>
      <c r="AJ79" s="11">
        <v>8.86449387495129</v>
      </c>
    </row>
    <row r="80" ht="17.6" spans="1:36">
      <c r="A80" s="11" t="s">
        <v>230</v>
      </c>
      <c r="B80" s="11">
        <v>0.585694719387406</v>
      </c>
      <c r="C80" s="12">
        <v>0.000823639457836956</v>
      </c>
      <c r="D80" s="11">
        <v>0.540743535056096</v>
      </c>
      <c r="E80" s="11">
        <v>0.00144504699371066</v>
      </c>
      <c r="F80" s="11">
        <v>0.532037442885711</v>
      </c>
      <c r="G80" s="11">
        <v>0.00226005668360571</v>
      </c>
      <c r="H80" s="11">
        <v>0.521813008682269</v>
      </c>
      <c r="I80" s="11">
        <v>0.00149366609694627</v>
      </c>
      <c r="J80" s="11">
        <v>0.518641043424787</v>
      </c>
      <c r="K80" s="12">
        <v>0.00075723806407525</v>
      </c>
      <c r="L80" s="11">
        <v>0.533505569660862</v>
      </c>
      <c r="M80" s="12">
        <v>0.000174624878780982</v>
      </c>
      <c r="N80" s="11">
        <v>0.47183425219151</v>
      </c>
      <c r="O80" s="11">
        <v>0.0020825923165225</v>
      </c>
      <c r="P80" s="11">
        <v>0.473519802197982</v>
      </c>
      <c r="Q80" s="12">
        <v>0.000956630229537765</v>
      </c>
      <c r="R80" s="11">
        <v>0.725517548235352</v>
      </c>
      <c r="S80" s="12">
        <v>5.1782607633812e-5</v>
      </c>
      <c r="T80" s="11">
        <v>0.638987387558435</v>
      </c>
      <c r="U80" s="12">
        <v>0.000505031033005186</v>
      </c>
      <c r="V80" s="11">
        <v>0.674585471746722</v>
      </c>
      <c r="W80" s="12">
        <v>0.000154531779242986</v>
      </c>
      <c r="X80" s="11">
        <v>0.627404984801222</v>
      </c>
      <c r="Y80" s="12">
        <v>0.000259785285670517</v>
      </c>
      <c r="Z80" s="11">
        <v>0.676127714931493</v>
      </c>
      <c r="AA80" s="12">
        <v>8.0791634232938e-5</v>
      </c>
      <c r="AB80" s="11">
        <v>0.628330518810867</v>
      </c>
      <c r="AC80" s="12">
        <v>0.000145744112810813</v>
      </c>
      <c r="AD80" s="11">
        <v>0.637373624593215</v>
      </c>
      <c r="AE80" s="12">
        <v>0.000138456519630776</v>
      </c>
      <c r="AF80" s="11">
        <v>0.624082552329336</v>
      </c>
      <c r="AG80" s="12">
        <v>0.00030461060492991</v>
      </c>
      <c r="AH80" s="11">
        <v>0.588137448530829</v>
      </c>
      <c r="AI80" s="12">
        <v>0.000727139268635816</v>
      </c>
      <c r="AJ80" s="11">
        <v>7.22639253256564</v>
      </c>
    </row>
    <row r="81" ht="17.6" spans="1:36">
      <c r="A81" s="11" t="s">
        <v>231</v>
      </c>
      <c r="B81" s="11">
        <v>0.561283157651982</v>
      </c>
      <c r="C81" s="12">
        <v>0.00012318663465175</v>
      </c>
      <c r="D81" s="11">
        <v>0.528160664376954</v>
      </c>
      <c r="E81" s="12">
        <v>7.45478915649591e-5</v>
      </c>
      <c r="F81" s="11">
        <v>0.496623534847389</v>
      </c>
      <c r="G81" s="12">
        <v>0.000363568674297632</v>
      </c>
      <c r="H81" s="11">
        <v>0.490726372451664</v>
      </c>
      <c r="I81" s="12">
        <v>0.00074686841019215</v>
      </c>
      <c r="J81" s="11">
        <v>0.522691407959422</v>
      </c>
      <c r="K81" s="12">
        <v>0.000265727029177901</v>
      </c>
      <c r="L81" s="11">
        <v>0.59549576689539</v>
      </c>
      <c r="M81" s="12">
        <v>1.44430508205091e-5</v>
      </c>
      <c r="N81" s="11">
        <v>0.471129507094925</v>
      </c>
      <c r="O81" s="12">
        <v>0.000500785808237266</v>
      </c>
      <c r="P81" s="11">
        <v>0.466313783555345</v>
      </c>
      <c r="Q81" s="12">
        <v>0.000935812509824257</v>
      </c>
      <c r="R81" s="11">
        <v>0.753868238782364</v>
      </c>
      <c r="S81" s="12">
        <v>7.78170920123691e-6</v>
      </c>
      <c r="T81" s="11">
        <v>0.666340381058328</v>
      </c>
      <c r="U81" s="12">
        <v>0.000725908167039781</v>
      </c>
      <c r="V81" s="11">
        <v>0.681044992253258</v>
      </c>
      <c r="W81" s="12">
        <v>1.63586163013502e-5</v>
      </c>
      <c r="X81" s="11">
        <v>0.64602274871441</v>
      </c>
      <c r="Y81" s="12">
        <v>0.000148749468269296</v>
      </c>
      <c r="Z81" s="11">
        <v>0.668902482671381</v>
      </c>
      <c r="AA81" s="12">
        <v>3.15525187735151e-5</v>
      </c>
      <c r="AB81" s="11">
        <v>0.65656485490778</v>
      </c>
      <c r="AC81" s="12">
        <v>0.000117510772717883</v>
      </c>
      <c r="AD81" s="11">
        <v>0.608241893191743</v>
      </c>
      <c r="AE81" s="12">
        <v>6.20754696957045e-5</v>
      </c>
      <c r="AF81" s="11">
        <v>0.626132487997778</v>
      </c>
      <c r="AG81" s="12">
        <v>4.73523825008041e-5</v>
      </c>
      <c r="AH81" s="11">
        <v>0.589971392150632</v>
      </c>
      <c r="AI81" s="12">
        <v>0.000261389319579124</v>
      </c>
      <c r="AJ81" s="11">
        <v>8.24949961614322</v>
      </c>
    </row>
    <row r="82" ht="17.6" spans="1:36">
      <c r="A82" s="11" t="s">
        <v>232</v>
      </c>
      <c r="B82" s="11">
        <v>0.574229676306325</v>
      </c>
      <c r="C82" s="11">
        <v>0.00338701752189373</v>
      </c>
      <c r="D82" s="11">
        <v>0.533016291066628</v>
      </c>
      <c r="E82" s="11">
        <v>0.00374875027952395</v>
      </c>
      <c r="F82" s="11">
        <v>0.50771313905288</v>
      </c>
      <c r="G82" s="11">
        <v>0.00697976581428138</v>
      </c>
      <c r="H82" s="11">
        <v>0.508833677179135</v>
      </c>
      <c r="I82" s="11">
        <v>0.00813530127676889</v>
      </c>
      <c r="J82" s="11">
        <v>0.540154054498452</v>
      </c>
      <c r="K82" s="11">
        <v>0.00544637572392265</v>
      </c>
      <c r="L82" s="11">
        <v>0.529716305971374</v>
      </c>
      <c r="M82" s="11">
        <v>0.00271801838287886</v>
      </c>
      <c r="N82" s="11">
        <v>0.470069113503521</v>
      </c>
      <c r="O82" s="11">
        <v>0.0111482690940522</v>
      </c>
      <c r="P82" s="11">
        <v>0.48891487421063</v>
      </c>
      <c r="Q82" s="11">
        <v>0.00921972208662381</v>
      </c>
      <c r="R82" s="11">
        <v>0.768683756588114</v>
      </c>
      <c r="S82" s="12">
        <v>0.00028713286936183</v>
      </c>
      <c r="T82" s="11">
        <v>0.63447466671802</v>
      </c>
      <c r="U82" s="11">
        <v>0.00193544959464928</v>
      </c>
      <c r="V82" s="11">
        <v>0.671644167052127</v>
      </c>
      <c r="W82" s="12">
        <v>0.000802570247110792</v>
      </c>
      <c r="X82" s="11">
        <v>0.662449059161089</v>
      </c>
      <c r="Y82" s="11">
        <v>0.00155818810638377</v>
      </c>
      <c r="Z82" s="11">
        <v>0.685889457337007</v>
      </c>
      <c r="AA82" s="12">
        <v>0.000789766093389729</v>
      </c>
      <c r="AB82" s="11">
        <v>0.61535487847777</v>
      </c>
      <c r="AC82" s="11">
        <v>0.0012533020579258</v>
      </c>
      <c r="AD82" s="11">
        <v>0.606758755637606</v>
      </c>
      <c r="AE82" s="11">
        <v>0.00174718936112188</v>
      </c>
      <c r="AF82" s="11">
        <v>0.65106824950899</v>
      </c>
      <c r="AG82" s="12">
        <v>0.000837831994261209</v>
      </c>
      <c r="AH82" s="11">
        <v>0.590560632641854</v>
      </c>
      <c r="AI82" s="11">
        <v>0.00374966565650936</v>
      </c>
      <c r="AJ82" s="11">
        <v>5.58608860123882</v>
      </c>
    </row>
    <row r="83" ht="17.6" spans="1:36">
      <c r="A83" s="11" t="s">
        <v>233</v>
      </c>
      <c r="B83" s="11">
        <v>0.587538267198402</v>
      </c>
      <c r="C83" s="12">
        <v>0.000169317346385921</v>
      </c>
      <c r="D83" s="11">
        <v>0.544115823183888</v>
      </c>
      <c r="E83" s="12">
        <v>0.000311525503933684</v>
      </c>
      <c r="F83" s="11">
        <v>0.530507054373354</v>
      </c>
      <c r="G83" s="12">
        <v>0.000722514510232143</v>
      </c>
      <c r="H83" s="11">
        <v>0.526346387511802</v>
      </c>
      <c r="I83" s="12">
        <v>0.000321246830267672</v>
      </c>
      <c r="J83" s="11">
        <v>0.522305758848419</v>
      </c>
      <c r="K83" s="12">
        <v>0.000527381337279497</v>
      </c>
      <c r="L83" s="11">
        <v>0.534543013186147</v>
      </c>
      <c r="M83" s="12">
        <v>0.000116439368867642</v>
      </c>
      <c r="N83" s="11">
        <v>0.474735278308207</v>
      </c>
      <c r="O83" s="11">
        <v>0.00158820634917069</v>
      </c>
      <c r="P83" s="11">
        <v>0.475327557758008</v>
      </c>
      <c r="Q83" s="12">
        <v>0.000691895418852903</v>
      </c>
      <c r="R83" s="11">
        <v>0.728042818065079</v>
      </c>
      <c r="S83" s="12">
        <v>7.78170920123691e-6</v>
      </c>
      <c r="T83" s="11">
        <v>0.635137128172183</v>
      </c>
      <c r="U83" s="12">
        <v>0.000137783387024461</v>
      </c>
      <c r="V83" s="11">
        <v>0.679044555591209</v>
      </c>
      <c r="W83" s="12">
        <v>3.17799335258366e-5</v>
      </c>
      <c r="X83" s="11">
        <v>0.634488724417118</v>
      </c>
      <c r="Y83" s="12">
        <v>0.000159299137891184</v>
      </c>
      <c r="Z83" s="11">
        <v>0.678319418113954</v>
      </c>
      <c r="AA83" s="12">
        <v>3.04427758449362e-5</v>
      </c>
      <c r="AB83" s="11">
        <v>0.628575354900785</v>
      </c>
      <c r="AC83" s="12">
        <v>9.28885926030959e-5</v>
      </c>
      <c r="AD83" s="11">
        <v>0.642244954196575</v>
      </c>
      <c r="AE83" s="12">
        <v>5.75241917687063e-5</v>
      </c>
      <c r="AF83" s="11">
        <v>0.635614646174384</v>
      </c>
      <c r="AG83" s="12">
        <v>8.2190987670749e-5</v>
      </c>
      <c r="AH83" s="11">
        <v>0.59105542124997</v>
      </c>
      <c r="AI83" s="12">
        <v>0.000315513586282523</v>
      </c>
      <c r="AJ83" s="11">
        <v>8.06130881420804</v>
      </c>
    </row>
    <row r="84" ht="17.6" spans="1:36">
      <c r="A84" s="11" t="s">
        <v>234</v>
      </c>
      <c r="B84" s="11">
        <v>0.579664320748475</v>
      </c>
      <c r="C84" s="11">
        <v>0.012177613308169</v>
      </c>
      <c r="D84" s="11">
        <v>0.521797577030119</v>
      </c>
      <c r="E84" s="11">
        <v>0.0211844075417035</v>
      </c>
      <c r="F84" s="11">
        <v>0.520611471535688</v>
      </c>
      <c r="G84" s="11">
        <v>0.0222938359918888</v>
      </c>
      <c r="H84" s="11">
        <v>0.504791036429624</v>
      </c>
      <c r="I84" s="11">
        <v>0.0216791803442524</v>
      </c>
      <c r="J84" s="11">
        <v>0.522074870758163</v>
      </c>
      <c r="K84" s="11">
        <v>0.0353095116502193</v>
      </c>
      <c r="L84" s="11">
        <v>0.587333251746908</v>
      </c>
      <c r="M84" s="11">
        <v>0.0116592173192186</v>
      </c>
      <c r="N84" s="11">
        <v>0.474369883511648</v>
      </c>
      <c r="O84" s="11">
        <v>0.0238671678097797</v>
      </c>
      <c r="P84" s="11">
        <v>0.460573850233178</v>
      </c>
      <c r="Q84" s="11">
        <v>0.0291167283928695</v>
      </c>
      <c r="R84" s="11">
        <v>0.748776547397423</v>
      </c>
      <c r="S84" s="11">
        <v>0.00704451072745672</v>
      </c>
      <c r="T84" s="11">
        <v>0.649715054073723</v>
      </c>
      <c r="U84" s="11">
        <v>0.0271145901146803</v>
      </c>
      <c r="V84" s="11">
        <v>0.677782785706256</v>
      </c>
      <c r="W84" s="11">
        <v>0.00351625795847074</v>
      </c>
      <c r="X84" s="11">
        <v>0.627881447228244</v>
      </c>
      <c r="Y84" s="11">
        <v>0.00847945350049422</v>
      </c>
      <c r="Z84" s="11">
        <v>0.678534230019787</v>
      </c>
      <c r="AA84" s="11">
        <v>0.00991711220562559</v>
      </c>
      <c r="AB84" s="11">
        <v>0.654674325703358</v>
      </c>
      <c r="AC84" s="11">
        <v>0.0113868092368159</v>
      </c>
      <c r="AD84" s="11">
        <v>0.618917128779023</v>
      </c>
      <c r="AE84" s="11">
        <v>0.0044475305183363</v>
      </c>
      <c r="AF84" s="11">
        <v>0.638351666157895</v>
      </c>
      <c r="AG84" s="11">
        <v>0.00365465682442627</v>
      </c>
      <c r="AH84" s="11">
        <v>0.591615590441219</v>
      </c>
      <c r="AI84" s="11">
        <v>0.0158030364652754</v>
      </c>
      <c r="AJ84" s="11">
        <v>4.14755317606713</v>
      </c>
    </row>
    <row r="85" ht="17.6" spans="1:36">
      <c r="A85" s="11" t="s">
        <v>235</v>
      </c>
      <c r="B85" s="11">
        <v>0.570610993034831</v>
      </c>
      <c r="C85" s="11">
        <v>0.00348348351784715</v>
      </c>
      <c r="D85" s="11">
        <v>0.525390996264395</v>
      </c>
      <c r="E85" s="11">
        <v>0.0040883991657591</v>
      </c>
      <c r="F85" s="11">
        <v>0.504616173270896</v>
      </c>
      <c r="G85" s="11">
        <v>0.00665044326125206</v>
      </c>
      <c r="H85" s="11">
        <v>0.507709772225392</v>
      </c>
      <c r="I85" s="11">
        <v>0.00782343166135326</v>
      </c>
      <c r="J85" s="11">
        <v>0.541150761683363</v>
      </c>
      <c r="K85" s="11">
        <v>0.00263040532802742</v>
      </c>
      <c r="L85" s="11">
        <v>0.546825919638142</v>
      </c>
      <c r="M85" s="11">
        <v>0.0155020053457207</v>
      </c>
      <c r="N85" s="11">
        <v>0.479461263313825</v>
      </c>
      <c r="O85" s="11">
        <v>0.00453980038019382</v>
      </c>
      <c r="P85" s="11">
        <v>0.481545458069137</v>
      </c>
      <c r="Q85" s="11">
        <v>0.00366095613399894</v>
      </c>
      <c r="R85" s="11">
        <v>0.754346911354472</v>
      </c>
      <c r="S85" s="12">
        <v>4.65433890672391e-5</v>
      </c>
      <c r="T85" s="11">
        <v>0.659766077483655</v>
      </c>
      <c r="U85" s="12">
        <v>0.000384797462397618</v>
      </c>
      <c r="V85" s="11">
        <v>0.696076102579432</v>
      </c>
      <c r="W85" s="12">
        <v>0.000112625681942664</v>
      </c>
      <c r="X85" s="11">
        <v>0.639319982334725</v>
      </c>
      <c r="Y85" s="12">
        <v>0.000390651063890639</v>
      </c>
      <c r="Z85" s="11">
        <v>0.684334471000841</v>
      </c>
      <c r="AA85" s="12">
        <v>0.000137430358895691</v>
      </c>
      <c r="AB85" s="11">
        <v>0.629492817276394</v>
      </c>
      <c r="AC85" s="12">
        <v>0.000230322760369026</v>
      </c>
      <c r="AD85" s="11">
        <v>0.618023136249414</v>
      </c>
      <c r="AE85" s="12">
        <v>0.000344851667065889</v>
      </c>
      <c r="AF85" s="11">
        <v>0.629351554252779</v>
      </c>
      <c r="AG85" s="12">
        <v>0.00016731839951317</v>
      </c>
      <c r="AH85" s="11">
        <v>0.591751399376981</v>
      </c>
      <c r="AI85" s="11">
        <v>0.0031370915985809</v>
      </c>
      <c r="AJ85" s="11">
        <v>5.76445915077977</v>
      </c>
    </row>
    <row r="86" ht="17.6" spans="1:36">
      <c r="A86" s="11" t="s">
        <v>236</v>
      </c>
      <c r="B86" s="11">
        <v>0.579145221744799</v>
      </c>
      <c r="C86" s="12">
        <v>0.000122515960569079</v>
      </c>
      <c r="D86" s="11">
        <v>0.550294937456772</v>
      </c>
      <c r="E86" s="12">
        <v>0.000124474905695012</v>
      </c>
      <c r="F86" s="11">
        <v>0.521122847177569</v>
      </c>
      <c r="G86" s="12">
        <v>0.000488674218656367</v>
      </c>
      <c r="H86" s="11">
        <v>0.504852130012555</v>
      </c>
      <c r="I86" s="12">
        <v>0.000515021281509317</v>
      </c>
      <c r="J86" s="11">
        <v>0.523319565818462</v>
      </c>
      <c r="K86" s="12">
        <v>0.000399929946863983</v>
      </c>
      <c r="L86" s="11">
        <v>0.542299049611143</v>
      </c>
      <c r="M86" s="12">
        <v>5.85719199743733e-5</v>
      </c>
      <c r="N86" s="11">
        <v>0.483706634376981</v>
      </c>
      <c r="O86" s="12">
        <v>0.000845200796466101</v>
      </c>
      <c r="P86" s="11">
        <v>0.479385442281355</v>
      </c>
      <c r="Q86" s="11">
        <v>0.00147959834588397</v>
      </c>
      <c r="R86" s="11">
        <v>0.753403942135286</v>
      </c>
      <c r="S86" s="12">
        <v>1.24646171076315e-5</v>
      </c>
      <c r="T86" s="11">
        <v>0.652327924248262</v>
      </c>
      <c r="U86" s="12">
        <v>9.17032751129184e-5</v>
      </c>
      <c r="V86" s="11">
        <v>0.68775275694605</v>
      </c>
      <c r="W86" s="12">
        <v>2.27623417879942e-5</v>
      </c>
      <c r="X86" s="11">
        <v>0.644378395439481</v>
      </c>
      <c r="Y86" s="12">
        <v>0.000200098344862229</v>
      </c>
      <c r="Z86" s="11">
        <v>0.668261093688312</v>
      </c>
      <c r="AA86" s="12">
        <v>6.74821371449722e-5</v>
      </c>
      <c r="AB86" s="11">
        <v>0.632806340547653</v>
      </c>
      <c r="AC86" s="12">
        <v>4.07679834365019e-5</v>
      </c>
      <c r="AD86" s="11">
        <v>0.619503560439321</v>
      </c>
      <c r="AE86" s="12">
        <v>9.12177444225998e-5</v>
      </c>
      <c r="AF86" s="11">
        <v>0.639976635486225</v>
      </c>
      <c r="AG86" s="12">
        <v>6.67882115268177e-5</v>
      </c>
      <c r="AH86" s="11">
        <v>0.592658529838139</v>
      </c>
      <c r="AI86" s="12">
        <v>0.000289204501938741</v>
      </c>
      <c r="AJ86" s="11">
        <v>8.14837650093104</v>
      </c>
    </row>
    <row r="87" ht="17.6" spans="1:36">
      <c r="A87" s="11" t="s">
        <v>237</v>
      </c>
      <c r="B87" s="11">
        <v>0.589850171343414</v>
      </c>
      <c r="C87" s="12">
        <v>0.000789957350335738</v>
      </c>
      <c r="D87" s="11">
        <v>0.545424822758984</v>
      </c>
      <c r="E87" s="11">
        <v>0.00134842805651833</v>
      </c>
      <c r="F87" s="11">
        <v>0.535573149467989</v>
      </c>
      <c r="G87" s="11">
        <v>0.00217995851808894</v>
      </c>
      <c r="H87" s="11">
        <v>0.526954302359486</v>
      </c>
      <c r="I87" s="11">
        <v>0.00137125174605635</v>
      </c>
      <c r="J87" s="11">
        <v>0.522834183579276</v>
      </c>
      <c r="K87" s="12">
        <v>0.000698076510713633</v>
      </c>
      <c r="L87" s="11">
        <v>0.534943713265134</v>
      </c>
      <c r="M87" s="12">
        <v>0.000169705441054539</v>
      </c>
      <c r="N87" s="11">
        <v>0.475622827188234</v>
      </c>
      <c r="O87" s="11">
        <v>0.00196305265878444</v>
      </c>
      <c r="P87" s="11">
        <v>0.475638855791369</v>
      </c>
      <c r="Q87" s="12">
        <v>0.000923540848819826</v>
      </c>
      <c r="R87" s="11">
        <v>0.729807833403087</v>
      </c>
      <c r="S87" s="12">
        <v>5.08797015299542e-5</v>
      </c>
      <c r="T87" s="11">
        <v>0.646191131992333</v>
      </c>
      <c r="U87" s="12">
        <v>0.00032126233932996</v>
      </c>
      <c r="V87" s="11">
        <v>0.679534291794542</v>
      </c>
      <c r="W87" s="12">
        <v>0.000150205696424437</v>
      </c>
      <c r="X87" s="11">
        <v>0.632564635024652</v>
      </c>
      <c r="Y87" s="12">
        <v>0.000247863548515767</v>
      </c>
      <c r="Z87" s="11">
        <v>0.6800673385751</v>
      </c>
      <c r="AA87" s="12">
        <v>7.51173110263521e-5</v>
      </c>
      <c r="AB87" s="11">
        <v>0.632920012030943</v>
      </c>
      <c r="AC87" s="12">
        <v>0.000131805776371828</v>
      </c>
      <c r="AD87" s="11">
        <v>0.642499918585209</v>
      </c>
      <c r="AE87" s="12">
        <v>0.000127454939787708</v>
      </c>
      <c r="AF87" s="11">
        <v>0.633547587586378</v>
      </c>
      <c r="AG87" s="12">
        <v>0.000218522355622442</v>
      </c>
      <c r="AH87" s="11">
        <v>0.592748423421633</v>
      </c>
      <c r="AI87" s="12">
        <v>0.000672942674936266</v>
      </c>
      <c r="AJ87" s="11">
        <v>7.30385041034822</v>
      </c>
    </row>
    <row r="88" ht="17.6" spans="1:36">
      <c r="A88" s="11" t="s">
        <v>238</v>
      </c>
      <c r="B88" s="11">
        <v>0.566294104740291</v>
      </c>
      <c r="C88" s="11">
        <v>0.0025809711400228</v>
      </c>
      <c r="D88" s="11">
        <v>0.524486318070804</v>
      </c>
      <c r="E88" s="11">
        <v>0.00287104033331172</v>
      </c>
      <c r="F88" s="11">
        <v>0.503618398482372</v>
      </c>
      <c r="G88" s="11">
        <v>0.00488234330838016</v>
      </c>
      <c r="H88" s="11">
        <v>0.502568290939481</v>
      </c>
      <c r="I88" s="11">
        <v>0.00634049982579294</v>
      </c>
      <c r="J88" s="11">
        <v>0.53339011125776</v>
      </c>
      <c r="K88" s="11">
        <v>0.00156042260792322</v>
      </c>
      <c r="L88" s="11">
        <v>0.57905473526308</v>
      </c>
      <c r="M88" s="12">
        <v>0.000721395024127775</v>
      </c>
      <c r="N88" s="11">
        <v>0.477035105731501</v>
      </c>
      <c r="O88" s="11">
        <v>0.00269516470224453</v>
      </c>
      <c r="P88" s="11">
        <v>0.484023338327744</v>
      </c>
      <c r="Q88" s="11">
        <v>0.00197498209067339</v>
      </c>
      <c r="R88" s="11">
        <v>0.75666522461625</v>
      </c>
      <c r="S88" s="12">
        <v>3.79713088444066e-5</v>
      </c>
      <c r="T88" s="11">
        <v>0.658551955781423</v>
      </c>
      <c r="U88" s="12">
        <v>0.000346955434148832</v>
      </c>
      <c r="V88" s="11">
        <v>0.695295813189284</v>
      </c>
      <c r="W88" s="12">
        <v>9.74849783444802e-5</v>
      </c>
      <c r="X88" s="11">
        <v>0.64179817926973</v>
      </c>
      <c r="Y88" s="12">
        <v>0.000329579083059918</v>
      </c>
      <c r="Z88" s="11">
        <v>0.686597581306591</v>
      </c>
      <c r="AA88" s="12">
        <v>0.00010202319213857</v>
      </c>
      <c r="AB88" s="11">
        <v>0.628491187693417</v>
      </c>
      <c r="AC88" s="12">
        <v>0.000182267681404062</v>
      </c>
      <c r="AD88" s="11">
        <v>0.617387819896638</v>
      </c>
      <c r="AE88" s="12">
        <v>0.000276584911320095</v>
      </c>
      <c r="AF88" s="11">
        <v>0.631829751159365</v>
      </c>
      <c r="AG88" s="12">
        <v>0.000125462912313864</v>
      </c>
      <c r="AH88" s="11">
        <v>0.592942994732858</v>
      </c>
      <c r="AI88" s="11">
        <v>0.00157032178337817</v>
      </c>
      <c r="AJ88" s="11">
        <v>6.45647472305713</v>
      </c>
    </row>
    <row r="89" ht="17.6" spans="1:36">
      <c r="A89" s="11" t="s">
        <v>239</v>
      </c>
      <c r="B89" s="11">
        <v>0.571513511992359</v>
      </c>
      <c r="C89" s="11">
        <v>0.00356537764970393</v>
      </c>
      <c r="D89" s="11">
        <v>0.52628029312207</v>
      </c>
      <c r="E89" s="11">
        <v>0.00416897168644371</v>
      </c>
      <c r="F89" s="11">
        <v>0.505859005782495</v>
      </c>
      <c r="G89" s="11">
        <v>0.00667913171773336</v>
      </c>
      <c r="H89" s="11">
        <v>0.50853192046352</v>
      </c>
      <c r="I89" s="11">
        <v>0.00789392526880267</v>
      </c>
      <c r="J89" s="11">
        <v>0.541716469052343</v>
      </c>
      <c r="K89" s="11">
        <v>0.00267326560865161</v>
      </c>
      <c r="L89" s="11">
        <v>0.55300613518967</v>
      </c>
      <c r="M89" s="11">
        <v>0.00886360007547347</v>
      </c>
      <c r="N89" s="11">
        <v>0.480635786769645</v>
      </c>
      <c r="O89" s="11">
        <v>0.00456977253250268</v>
      </c>
      <c r="P89" s="11">
        <v>0.483433434922887</v>
      </c>
      <c r="Q89" s="11">
        <v>0.00366095613399894</v>
      </c>
      <c r="R89" s="11">
        <v>0.756113087276834</v>
      </c>
      <c r="S89" s="12">
        <v>4.87012981027975e-5</v>
      </c>
      <c r="T89" s="11">
        <v>0.660447873561357</v>
      </c>
      <c r="U89" s="12">
        <v>0.00040419496159779</v>
      </c>
      <c r="V89" s="11">
        <v>0.697252972230776</v>
      </c>
      <c r="W89" s="12">
        <v>0.000117388307164589</v>
      </c>
      <c r="X89" s="11">
        <v>0.641207963493111</v>
      </c>
      <c r="Y89" s="12">
        <v>0.000400236755379702</v>
      </c>
      <c r="Z89" s="11">
        <v>0.686414541269366</v>
      </c>
      <c r="AA89" s="12">
        <v>0.000138817047102075</v>
      </c>
      <c r="AB89" s="11">
        <v>0.63028951605155</v>
      </c>
      <c r="AC89" s="12">
        <v>0.000236605800304641</v>
      </c>
      <c r="AD89" s="11">
        <v>0.619178335015421</v>
      </c>
      <c r="AE89" s="12">
        <v>0.000347360160832191</v>
      </c>
      <c r="AF89" s="11">
        <v>0.631239530805265</v>
      </c>
      <c r="AG89" s="12">
        <v>0.00016731839951317</v>
      </c>
      <c r="AH89" s="11">
        <v>0.593320023562417</v>
      </c>
      <c r="AI89" s="11">
        <v>0.00274597646270671</v>
      </c>
      <c r="AJ89" s="11">
        <v>5.89761854315644</v>
      </c>
    </row>
    <row r="90" ht="17.6" spans="1:36">
      <c r="A90" s="11" t="s">
        <v>240</v>
      </c>
      <c r="B90" s="11">
        <v>0.568590364720527</v>
      </c>
      <c r="C90" s="12">
        <v>0.000118910637509505</v>
      </c>
      <c r="D90" s="11">
        <v>0.533996273548542</v>
      </c>
      <c r="E90" s="12">
        <v>7.47339289376253e-5</v>
      </c>
      <c r="F90" s="11">
        <v>0.503626791755904</v>
      </c>
      <c r="G90" s="12">
        <v>0.000350394311003243</v>
      </c>
      <c r="H90" s="11">
        <v>0.499442340217207</v>
      </c>
      <c r="I90" s="12">
        <v>0.000674835772844728</v>
      </c>
      <c r="J90" s="11">
        <v>0.530161677986711</v>
      </c>
      <c r="K90" s="12">
        <v>0.000237821326287344</v>
      </c>
      <c r="L90" s="11">
        <v>0.595276003207637</v>
      </c>
      <c r="M90" s="12">
        <v>1.77732716843173e-5</v>
      </c>
      <c r="N90" s="11">
        <v>0.478349511170408</v>
      </c>
      <c r="O90" s="12">
        <v>0.000443310831444507</v>
      </c>
      <c r="P90" s="11">
        <v>0.475230795079386</v>
      </c>
      <c r="Q90" s="12">
        <v>0.000786780101047129</v>
      </c>
      <c r="R90" s="11">
        <v>0.76120572091295</v>
      </c>
      <c r="S90" s="12">
        <v>7.05959780412113e-6</v>
      </c>
      <c r="T90" s="11">
        <v>0.662759747305521</v>
      </c>
      <c r="U90" s="11">
        <v>0.0014190423761073</v>
      </c>
      <c r="V90" s="11">
        <v>0.68763108710086</v>
      </c>
      <c r="W90" s="12">
        <v>1.61377210198609e-5</v>
      </c>
      <c r="X90" s="11">
        <v>0.654109947329455</v>
      </c>
      <c r="Y90" s="12">
        <v>0.000136459001180429</v>
      </c>
      <c r="Z90" s="11">
        <v>0.676373486838714</v>
      </c>
      <c r="AA90" s="12">
        <v>2.85145196808956e-5</v>
      </c>
      <c r="AB90" s="11">
        <v>0.654508137458281</v>
      </c>
      <c r="AC90" s="12">
        <v>0.000196266466603594</v>
      </c>
      <c r="AD90" s="11">
        <v>0.615370466862289</v>
      </c>
      <c r="AE90" s="12">
        <v>5.70403510490201e-5</v>
      </c>
      <c r="AF90" s="11">
        <v>0.63506034991833</v>
      </c>
      <c r="AG90" s="12">
        <v>3.89801546901651e-5</v>
      </c>
      <c r="AH90" s="11">
        <v>0.595730793838295</v>
      </c>
      <c r="AI90" s="12">
        <v>0.000287753773055861</v>
      </c>
      <c r="AJ90" s="11">
        <v>8.15340539817765</v>
      </c>
    </row>
    <row r="91" ht="17.6" spans="1:36">
      <c r="A91" s="11" t="s">
        <v>241</v>
      </c>
      <c r="B91" s="11">
        <v>0.588035376442755</v>
      </c>
      <c r="C91" s="11">
        <v>0.00142901745152233</v>
      </c>
      <c r="D91" s="11">
        <v>0.553561353766117</v>
      </c>
      <c r="E91" s="11">
        <v>0.00177012498830666</v>
      </c>
      <c r="F91" s="11">
        <v>0.531637240106746</v>
      </c>
      <c r="G91" s="11">
        <v>0.003377372114602</v>
      </c>
      <c r="H91" s="11">
        <v>0.517139910109676</v>
      </c>
      <c r="I91" s="11">
        <v>0.00339385183519014</v>
      </c>
      <c r="J91" s="11">
        <v>0.530838404607059</v>
      </c>
      <c r="K91" s="11">
        <v>0.00120066735946228</v>
      </c>
      <c r="L91" s="11">
        <v>0.544991400682549</v>
      </c>
      <c r="M91" s="12">
        <v>0.000302605009509693</v>
      </c>
      <c r="N91" s="11">
        <v>0.491552023217456</v>
      </c>
      <c r="O91" s="11">
        <v>0.0020825923165225</v>
      </c>
      <c r="P91" s="11">
        <v>0.468232318883695</v>
      </c>
      <c r="Q91" s="11">
        <v>0.00270521719216917</v>
      </c>
      <c r="R91" s="11">
        <v>0.750236544382374</v>
      </c>
      <c r="S91" s="12">
        <v>4.94642665324762e-5</v>
      </c>
      <c r="T91" s="11">
        <v>0.656561735135408</v>
      </c>
      <c r="U91" s="12">
        <v>0.000220592309024478</v>
      </c>
      <c r="V91" s="11">
        <v>0.693127390375659</v>
      </c>
      <c r="W91" s="12">
        <v>6.35018335598933e-5</v>
      </c>
      <c r="X91" s="11">
        <v>0.642091972376136</v>
      </c>
      <c r="Y91" s="12">
        <v>0.000496266977009362</v>
      </c>
      <c r="Z91" s="11">
        <v>0.669323083052041</v>
      </c>
      <c r="AA91" s="12">
        <v>8.56236670202906e-5</v>
      </c>
      <c r="AB91" s="11">
        <v>0.637366741344174</v>
      </c>
      <c r="AC91" s="12">
        <v>8.85916741783415e-5</v>
      </c>
      <c r="AD91" s="11">
        <v>0.626991589775386</v>
      </c>
      <c r="AE91" s="12">
        <v>0.00015899134458305</v>
      </c>
      <c r="AF91" s="11">
        <v>0.633720622721166</v>
      </c>
      <c r="AG91" s="12">
        <v>0.000179274884930144</v>
      </c>
      <c r="AH91" s="11">
        <v>0.59596298168615</v>
      </c>
      <c r="AI91" s="11">
        <v>0.00110023470150767</v>
      </c>
      <c r="AJ91" s="11">
        <v>6.8122317569299</v>
      </c>
    </row>
    <row r="92" ht="17.6" spans="1:36">
      <c r="A92" s="11" t="s">
        <v>242</v>
      </c>
      <c r="B92" s="11">
        <v>0.516522584513483</v>
      </c>
      <c r="C92" s="11">
        <v>0.0108170233092904</v>
      </c>
      <c r="D92" s="11">
        <v>0.713464456114537</v>
      </c>
      <c r="E92" s="12">
        <v>7.17192630998765e-6</v>
      </c>
      <c r="F92" s="11">
        <v>0.43824698802313</v>
      </c>
      <c r="G92" s="11">
        <v>0.0193729429423147</v>
      </c>
      <c r="H92" s="11">
        <v>0.434038610617749</v>
      </c>
      <c r="I92" s="11">
        <v>0.0197842458705161</v>
      </c>
      <c r="J92" s="11">
        <v>0.49434098703661</v>
      </c>
      <c r="K92" s="11">
        <v>0.0107701496915717</v>
      </c>
      <c r="L92" s="11">
        <v>0.703556470225505</v>
      </c>
      <c r="M92" s="12">
        <v>5.97851440250388e-6</v>
      </c>
      <c r="N92" s="11">
        <v>0.450768813969668</v>
      </c>
      <c r="O92" s="11">
        <v>0.0172297181520561</v>
      </c>
      <c r="P92" s="11">
        <v>0.446760336035833</v>
      </c>
      <c r="Q92" s="11">
        <v>0.0225114191287805</v>
      </c>
      <c r="R92" s="11">
        <v>0.687966646869415</v>
      </c>
      <c r="S92" s="12">
        <v>0.000393973334532634</v>
      </c>
      <c r="T92" s="11">
        <v>0.785389202715906</v>
      </c>
      <c r="U92" s="12">
        <v>1.95121585648839e-6</v>
      </c>
      <c r="V92" s="11">
        <v>0.660664503420606</v>
      </c>
      <c r="W92" s="11">
        <v>0.0016779598040261</v>
      </c>
      <c r="X92" s="11">
        <v>0.610088056786583</v>
      </c>
      <c r="Y92" s="12">
        <v>0.000742328862695197</v>
      </c>
      <c r="Z92" s="11">
        <v>0.611219945932725</v>
      </c>
      <c r="AA92" s="11">
        <v>0.00156370691351839</v>
      </c>
      <c r="AB92" s="11">
        <v>0.770134824477505</v>
      </c>
      <c r="AC92" s="12">
        <v>2.36800756231154e-6</v>
      </c>
      <c r="AD92" s="11">
        <v>0.620221710937571</v>
      </c>
      <c r="AE92" s="11">
        <v>0.0036198888937874</v>
      </c>
      <c r="AF92" s="11">
        <v>0.594128660488104</v>
      </c>
      <c r="AG92" s="12">
        <v>0.000644693903882532</v>
      </c>
      <c r="AH92" s="11">
        <v>0.596094549885308</v>
      </c>
      <c r="AI92" s="11">
        <v>0.00682159502944396</v>
      </c>
      <c r="AJ92" s="11">
        <v>4.98766195918628</v>
      </c>
    </row>
    <row r="93" ht="17.6" spans="1:36">
      <c r="A93" s="11" t="s">
        <v>243</v>
      </c>
      <c r="B93" s="11">
        <v>0.593394695744721</v>
      </c>
      <c r="C93" s="12">
        <v>0.000829484736485934</v>
      </c>
      <c r="D93" s="11">
        <v>0.549263305530189</v>
      </c>
      <c r="E93" s="11">
        <v>0.00141247808024453</v>
      </c>
      <c r="F93" s="11">
        <v>0.538878158789221</v>
      </c>
      <c r="G93" s="11">
        <v>0.00228136470635233</v>
      </c>
      <c r="H93" s="11">
        <v>0.531094724903555</v>
      </c>
      <c r="I93" s="11">
        <v>0.00141187739176327</v>
      </c>
      <c r="J93" s="11">
        <v>0.526378114946402</v>
      </c>
      <c r="K93" s="12">
        <v>0.000745141518798809</v>
      </c>
      <c r="L93" s="11">
        <v>0.538792032444494</v>
      </c>
      <c r="M93" s="12">
        <v>0.000178671865607012</v>
      </c>
      <c r="N93" s="11">
        <v>0.479003698318279</v>
      </c>
      <c r="O93" s="11">
        <v>0.00205941566790005</v>
      </c>
      <c r="P93" s="11">
        <v>0.479780705170577</v>
      </c>
      <c r="Q93" s="12">
        <v>0.000949510068251037</v>
      </c>
      <c r="R93" s="11">
        <v>0.73339572513728</v>
      </c>
      <c r="S93" s="12">
        <v>5.84418805933025e-5</v>
      </c>
      <c r="T93" s="11">
        <v>0.650058011633714</v>
      </c>
      <c r="U93" s="12">
        <v>0.000348718141432347</v>
      </c>
      <c r="V93" s="11">
        <v>0.683449703284032</v>
      </c>
      <c r="W93" s="12">
        <v>0.000163201369571693</v>
      </c>
      <c r="X93" s="11">
        <v>0.636713587442853</v>
      </c>
      <c r="Y93" s="12">
        <v>0.000263216375742343</v>
      </c>
      <c r="Z93" s="11">
        <v>0.683505897324955</v>
      </c>
      <c r="AA93" s="12">
        <v>8.0791634232938e-5</v>
      </c>
      <c r="AB93" s="11">
        <v>0.636723105160572</v>
      </c>
      <c r="AC93" s="12">
        <v>0.000139465543386068</v>
      </c>
      <c r="AD93" s="11">
        <v>0.646594955337102</v>
      </c>
      <c r="AE93" s="12">
        <v>0.000135293453974653</v>
      </c>
      <c r="AF93" s="11">
        <v>0.630757762736307</v>
      </c>
      <c r="AG93" s="12">
        <v>0.000333972300375081</v>
      </c>
      <c r="AH93" s="11">
        <v>0.596111511494016</v>
      </c>
      <c r="AI93" s="12">
        <v>0.000711940295919463</v>
      </c>
      <c r="AJ93" s="11">
        <v>7.24751650411394</v>
      </c>
    </row>
    <row r="94" ht="17.6" spans="1:36">
      <c r="A94" s="11" t="s">
        <v>244</v>
      </c>
      <c r="B94" s="11">
        <v>0.593817977768593</v>
      </c>
      <c r="C94" s="12">
        <v>0.000777637187906575</v>
      </c>
      <c r="D94" s="11">
        <v>0.549830599390292</v>
      </c>
      <c r="E94" s="11">
        <v>0.00130273571188522</v>
      </c>
      <c r="F94" s="11">
        <v>0.539049643572224</v>
      </c>
      <c r="G94" s="11">
        <v>0.00215445633918628</v>
      </c>
      <c r="H94" s="11">
        <v>0.531770146080402</v>
      </c>
      <c r="I94" s="11">
        <v>0.00130587206342939</v>
      </c>
      <c r="J94" s="11">
        <v>0.526840163615134</v>
      </c>
      <c r="K94" s="12">
        <v>0.000671706044222091</v>
      </c>
      <c r="L94" s="11">
        <v>0.53937275824341</v>
      </c>
      <c r="M94" s="12">
        <v>0.000159160271122228</v>
      </c>
      <c r="N94" s="11">
        <v>0.479280802960494</v>
      </c>
      <c r="O94" s="11">
        <v>0.00190456143099483</v>
      </c>
      <c r="P94" s="11">
        <v>0.480460600948359</v>
      </c>
      <c r="Q94" s="12">
        <v>0.000851630170331613</v>
      </c>
      <c r="R94" s="11">
        <v>0.733858022785054</v>
      </c>
      <c r="S94" s="12">
        <v>5.16336450597064e-5</v>
      </c>
      <c r="T94" s="11">
        <v>0.650640158580472</v>
      </c>
      <c r="U94" s="12">
        <v>0.000318609102762327</v>
      </c>
      <c r="V94" s="11">
        <v>0.684070247299426</v>
      </c>
      <c r="W94" s="12">
        <v>0.000150205696424437</v>
      </c>
      <c r="X94" s="11">
        <v>0.637394855620877</v>
      </c>
      <c r="Y94" s="12">
        <v>0.000241509825278603</v>
      </c>
      <c r="Z94" s="11">
        <v>0.683854691340456</v>
      </c>
      <c r="AA94" s="12">
        <v>7.31296320750477e-5</v>
      </c>
      <c r="AB94" s="11">
        <v>0.63725475802603</v>
      </c>
      <c r="AC94" s="11">
        <v>0.000123570500554085</v>
      </c>
      <c r="AD94" s="11">
        <v>0.647291681289959</v>
      </c>
      <c r="AE94" s="12">
        <v>0.000121373066889925</v>
      </c>
      <c r="AF94" s="11">
        <v>0.642452389156001</v>
      </c>
      <c r="AG94" s="12">
        <v>0.00016731839951317</v>
      </c>
      <c r="AH94" s="11">
        <v>0.597327468542324</v>
      </c>
      <c r="AI94" s="12">
        <v>0.000648444317977221</v>
      </c>
      <c r="AJ94" s="11">
        <v>7.34093442068953</v>
      </c>
    </row>
    <row r="95" ht="17.6" spans="1:36">
      <c r="A95" s="11" t="s">
        <v>245</v>
      </c>
      <c r="B95" s="11">
        <v>0.566904637498495</v>
      </c>
      <c r="C95" s="11">
        <v>0.00475469254648776</v>
      </c>
      <c r="D95" s="11">
        <v>0.524963650625192</v>
      </c>
      <c r="E95" s="11">
        <v>0.0054945784205541</v>
      </c>
      <c r="F95" s="11">
        <v>0.507092166597128</v>
      </c>
      <c r="G95" s="11">
        <v>0.00807341664243571</v>
      </c>
      <c r="H95" s="11">
        <v>0.502205970859749</v>
      </c>
      <c r="I95" s="11">
        <v>0.0103578540466501</v>
      </c>
      <c r="J95" s="11">
        <v>0.534468812788483</v>
      </c>
      <c r="K95" s="11">
        <v>0.00392598457310374</v>
      </c>
      <c r="L95" s="11">
        <v>0.599141109859134</v>
      </c>
      <c r="M95" s="11">
        <v>0.00132763629803384</v>
      </c>
      <c r="N95" s="11">
        <v>0.48125766753049</v>
      </c>
      <c r="O95" s="11">
        <v>0.00589740683254808</v>
      </c>
      <c r="P95" s="11">
        <v>0.484372740778967</v>
      </c>
      <c r="Q95" s="11">
        <v>0.00751419683087801</v>
      </c>
      <c r="R95" s="11">
        <v>0.764663049013759</v>
      </c>
      <c r="S95" s="12">
        <v>7.93315889031712e-5</v>
      </c>
      <c r="T95" s="11">
        <v>0.65683779158355</v>
      </c>
      <c r="U95" s="12">
        <v>0.000740124336890084</v>
      </c>
      <c r="V95" s="11">
        <v>0.697256354118701</v>
      </c>
      <c r="W95" s="12">
        <v>0.000201606362778155</v>
      </c>
      <c r="X95" s="11">
        <v>0.650347605128048</v>
      </c>
      <c r="Y95" s="12">
        <v>0.000545245074821594</v>
      </c>
      <c r="Z95" s="11">
        <v>0.685714779194234</v>
      </c>
      <c r="AA95" s="12">
        <v>0.000334973191333781</v>
      </c>
      <c r="AB95" s="11">
        <v>0.668460745232498</v>
      </c>
      <c r="AC95" s="11">
        <v>0.00106473581365332</v>
      </c>
      <c r="AD95" s="11">
        <v>0.619750625988224</v>
      </c>
      <c r="AE95" s="12">
        <v>0.000506969840679409</v>
      </c>
      <c r="AF95" s="11">
        <v>0.640379152355143</v>
      </c>
      <c r="AG95" s="12">
        <v>0.000217796268533628</v>
      </c>
      <c r="AH95" s="11">
        <v>0.598988553696987</v>
      </c>
      <c r="AI95" s="11">
        <v>0.00318978429176778</v>
      </c>
      <c r="AJ95" s="11">
        <v>5.74780198460722</v>
      </c>
    </row>
    <row r="96" ht="17.6" spans="1:36">
      <c r="A96" s="11" t="s">
        <v>246</v>
      </c>
      <c r="B96" s="11">
        <v>0.586084599042761</v>
      </c>
      <c r="C96" s="12">
        <v>0.000307155617596092</v>
      </c>
      <c r="D96" s="11">
        <v>0.554914584164388</v>
      </c>
      <c r="E96" s="12">
        <v>0.000357869034102751</v>
      </c>
      <c r="F96" s="11">
        <v>0.528879197123906</v>
      </c>
      <c r="G96" s="12">
        <v>0.000988898616519866</v>
      </c>
      <c r="H96" s="11">
        <v>0.513486504297486</v>
      </c>
      <c r="I96" s="11">
        <v>0.00102673265736783</v>
      </c>
      <c r="J96" s="11">
        <v>0.531601773286899</v>
      </c>
      <c r="K96" s="11">
        <v>0.00112573195251007</v>
      </c>
      <c r="L96" s="11">
        <v>0.545519860821948</v>
      </c>
      <c r="M96" s="12">
        <v>0.000171078806066892</v>
      </c>
      <c r="N96" s="11">
        <v>0.490962529645207</v>
      </c>
      <c r="O96" s="11">
        <v>0.00148215750126215</v>
      </c>
      <c r="P96" s="11">
        <v>0.481324292484201</v>
      </c>
      <c r="Q96" s="11">
        <v>0.00250492235023245</v>
      </c>
      <c r="R96" s="11">
        <v>0.761529289847426</v>
      </c>
      <c r="S96" s="12">
        <v>3.80200846702205e-5</v>
      </c>
      <c r="T96" s="11">
        <v>0.656620496249755</v>
      </c>
      <c r="U96" s="12">
        <v>0.000244283096575894</v>
      </c>
      <c r="V96" s="11">
        <v>0.693286767016351</v>
      </c>
      <c r="W96" s="12">
        <v>7.03449394650517e-5</v>
      </c>
      <c r="X96" s="11">
        <v>0.654285280597852</v>
      </c>
      <c r="Y96" s="12">
        <v>0.000377630497322015</v>
      </c>
      <c r="Z96" s="11">
        <v>0.682434721827948</v>
      </c>
      <c r="AA96" s="12">
        <v>5.85814194127125e-5</v>
      </c>
      <c r="AB96" s="11">
        <v>0.637857685337464</v>
      </c>
      <c r="AC96" s="12">
        <v>4.86314399452314e-5</v>
      </c>
      <c r="AD96" s="11">
        <v>0.62628483036314</v>
      </c>
      <c r="AE96" s="12">
        <v>0.000101114150277446</v>
      </c>
      <c r="AF96" s="11">
        <v>0.648519362455093</v>
      </c>
      <c r="AG96" s="12">
        <v>6.07260322897321e-5</v>
      </c>
      <c r="AH96" s="11">
        <v>0.599599485910114</v>
      </c>
      <c r="AI96" s="12">
        <v>0.000560242387226026</v>
      </c>
      <c r="AJ96" s="11">
        <v>7.48714103354864</v>
      </c>
    </row>
    <row r="97" ht="17.6" spans="1:36">
      <c r="A97" s="11" t="s">
        <v>247</v>
      </c>
      <c r="B97" s="11">
        <v>0.584957672828831</v>
      </c>
      <c r="C97" s="12">
        <v>4.65019699108685e-6</v>
      </c>
      <c r="D97" s="11">
        <v>0.57318569541014</v>
      </c>
      <c r="E97" s="12">
        <v>1.76357729410709e-6</v>
      </c>
      <c r="F97" s="11">
        <v>0.50501347884123</v>
      </c>
      <c r="G97" s="12">
        <v>3.12895348093439e-5</v>
      </c>
      <c r="H97" s="11">
        <v>0.499821052380814</v>
      </c>
      <c r="I97" s="12">
        <v>2.46392346581222e-5</v>
      </c>
      <c r="J97" s="11">
        <v>0.569361171421182</v>
      </c>
      <c r="K97" s="12">
        <v>3.37890431010028e-6</v>
      </c>
      <c r="L97" s="11">
        <v>0.569458230480538</v>
      </c>
      <c r="M97" s="12">
        <v>6.54188028377141e-9</v>
      </c>
      <c r="N97" s="11">
        <v>0.510201383550717</v>
      </c>
      <c r="O97" s="12">
        <v>2.48369987251669e-6</v>
      </c>
      <c r="P97" s="11">
        <v>0.496404020842281</v>
      </c>
      <c r="Q97" s="12">
        <v>4.11728433544453e-6</v>
      </c>
      <c r="R97" s="11">
        <v>0.754481366608648</v>
      </c>
      <c r="S97" s="12">
        <v>5.30089662600917e-8</v>
      </c>
      <c r="T97" s="11">
        <v>0.648216209218501</v>
      </c>
      <c r="U97" s="12">
        <v>1.01084990431364e-6</v>
      </c>
      <c r="V97" s="11">
        <v>0.718967480393974</v>
      </c>
      <c r="W97" s="12">
        <v>4.11861253696635e-7</v>
      </c>
      <c r="X97" s="11">
        <v>0.653999502864207</v>
      </c>
      <c r="Y97" s="12">
        <v>3.45848852823544e-6</v>
      </c>
      <c r="Z97" s="11">
        <v>0.681500469290097</v>
      </c>
      <c r="AA97" s="12">
        <v>1.61926282759291e-7</v>
      </c>
      <c r="AB97" s="11">
        <v>0.638019944535408</v>
      </c>
      <c r="AC97" s="12">
        <v>6.59228208931001e-8</v>
      </c>
      <c r="AD97" s="11">
        <v>0.638957321822769</v>
      </c>
      <c r="AE97" s="12">
        <v>1.21828037640466e-6</v>
      </c>
      <c r="AF97" s="11">
        <v>0.64842191257415</v>
      </c>
      <c r="AG97" s="12">
        <v>7.149622625033e-7</v>
      </c>
      <c r="AH97" s="11">
        <v>0.605685432066468</v>
      </c>
      <c r="AI97" s="12">
        <v>4.96401715912947e-6</v>
      </c>
      <c r="AJ97" s="11">
        <v>12.2132952339136</v>
      </c>
    </row>
    <row r="98" ht="17.6" spans="1:36">
      <c r="A98" s="11" t="s">
        <v>248</v>
      </c>
      <c r="B98" s="11">
        <v>0.530212035383299</v>
      </c>
      <c r="C98" s="11">
        <v>0.00426728078250021</v>
      </c>
      <c r="D98" s="11">
        <v>0.491489021461183</v>
      </c>
      <c r="E98" s="11">
        <v>0.00445596600985784</v>
      </c>
      <c r="F98" s="11">
        <v>0.49661632253411</v>
      </c>
      <c r="G98" s="11">
        <v>0.00465925129138183</v>
      </c>
      <c r="H98" s="11">
        <v>0.740575304359624</v>
      </c>
      <c r="I98" s="12">
        <v>2.30276309506847e-5</v>
      </c>
      <c r="J98" s="11">
        <v>0.463132294653691</v>
      </c>
      <c r="K98" s="11">
        <v>0.0061944711992676</v>
      </c>
      <c r="L98" s="11">
        <v>0.521037061702799</v>
      </c>
      <c r="M98" s="11">
        <v>0.0021492793399351</v>
      </c>
      <c r="N98" s="11">
        <v>0.425650213732351</v>
      </c>
      <c r="O98" s="11">
        <v>0.0120720368018502</v>
      </c>
      <c r="P98" s="11">
        <v>0.718359974490084</v>
      </c>
      <c r="Q98" s="12">
        <v>2.08261210976104e-6</v>
      </c>
      <c r="R98" s="11">
        <v>0.665524306493981</v>
      </c>
      <c r="S98" s="12">
        <v>0.000242306450128621</v>
      </c>
      <c r="T98" s="11">
        <v>0.59490655973079</v>
      </c>
      <c r="U98" s="11">
        <v>0.00376491485541873</v>
      </c>
      <c r="V98" s="11">
        <v>0.625042080127662</v>
      </c>
      <c r="W98" s="12">
        <v>0.000563368003322408</v>
      </c>
      <c r="X98" s="11">
        <v>0.862283022491311</v>
      </c>
      <c r="Y98" s="12">
        <v>3.37073424508345e-5</v>
      </c>
      <c r="Z98" s="11">
        <v>0.590621752909655</v>
      </c>
      <c r="AA98" s="11">
        <v>0.00156417559681853</v>
      </c>
      <c r="AB98" s="11">
        <v>0.567259010987516</v>
      </c>
      <c r="AC98" s="11">
        <v>0.00639882157590721</v>
      </c>
      <c r="AD98" s="11">
        <v>0.553428345547135</v>
      </c>
      <c r="AE98" s="11">
        <v>0.00284472941948512</v>
      </c>
      <c r="AF98" s="11">
        <v>0.857030830336658</v>
      </c>
      <c r="AG98" s="12">
        <v>9.58883712772759e-7</v>
      </c>
      <c r="AH98" s="11">
        <v>0.606448008558865</v>
      </c>
      <c r="AI98" s="11">
        <v>0.00307727361219359</v>
      </c>
      <c r="AJ98" s="11">
        <v>5.78371126485566</v>
      </c>
    </row>
    <row r="99" ht="17.6" spans="1:36">
      <c r="A99" s="11" t="s">
        <v>249</v>
      </c>
      <c r="B99" s="11">
        <v>0.596502641698304</v>
      </c>
      <c r="C99" s="12">
        <v>0.000123260074732447</v>
      </c>
      <c r="D99" s="11">
        <v>0.5650770708531</v>
      </c>
      <c r="E99" s="12">
        <v>0.000132543113650137</v>
      </c>
      <c r="F99" s="11">
        <v>0.539835366772361</v>
      </c>
      <c r="G99" s="12">
        <v>0.000444369872760414</v>
      </c>
      <c r="H99" s="11">
        <v>0.524996448363503</v>
      </c>
      <c r="I99" s="12">
        <v>0.000437650977301792</v>
      </c>
      <c r="J99" s="11">
        <v>0.540794329265758</v>
      </c>
      <c r="K99" s="12">
        <v>0.000352883717362139</v>
      </c>
      <c r="L99" s="11">
        <v>0.555711932852775</v>
      </c>
      <c r="M99" s="12">
        <v>5.83330279977698e-5</v>
      </c>
      <c r="N99" s="11">
        <v>0.502035387533251</v>
      </c>
      <c r="O99" s="12">
        <v>0.00069124299261054</v>
      </c>
      <c r="P99" s="11">
        <v>0.480196713675225</v>
      </c>
      <c r="Q99" s="11">
        <v>0.00201214754635261</v>
      </c>
      <c r="R99" s="11">
        <v>0.761136903097692</v>
      </c>
      <c r="S99" s="12">
        <v>2.12965054409841e-5</v>
      </c>
      <c r="T99" s="11">
        <v>0.666797968033982</v>
      </c>
      <c r="U99" s="12">
        <v>0.000107528155937407</v>
      </c>
      <c r="V99" s="11">
        <v>0.703673952877391</v>
      </c>
      <c r="W99" s="12">
        <v>2.57784910935715e-5</v>
      </c>
      <c r="X99" s="11">
        <v>0.654379697802174</v>
      </c>
      <c r="Y99" s="12">
        <v>0.000259785285670517</v>
      </c>
      <c r="Z99" s="11">
        <v>0.680036226226908</v>
      </c>
      <c r="AA99" s="12">
        <v>3.79458211118092e-5</v>
      </c>
      <c r="AB99" s="11">
        <v>0.64763344877219</v>
      </c>
      <c r="AC99" s="12">
        <v>3.85476784496764e-5</v>
      </c>
      <c r="AD99" s="11">
        <v>0.638333443131791</v>
      </c>
      <c r="AE99" s="12">
        <v>7.42263034848167e-5</v>
      </c>
      <c r="AF99" s="11">
        <v>0.646783188899595</v>
      </c>
      <c r="AG99" s="12">
        <v>7.55346704603479e-5</v>
      </c>
      <c r="AH99" s="11">
        <v>0.606495294991</v>
      </c>
      <c r="AI99" s="12">
        <v>0.000305817139651061</v>
      </c>
      <c r="AJ99" s="11">
        <v>8.09252321747535</v>
      </c>
    </row>
    <row r="100" ht="17.6" spans="1:36">
      <c r="A100" s="11" t="s">
        <v>250</v>
      </c>
      <c r="B100" s="11">
        <v>0.490332620063716</v>
      </c>
      <c r="C100" s="11">
        <v>0.012177613308169</v>
      </c>
      <c r="D100" s="11">
        <v>0.774201885743218</v>
      </c>
      <c r="E100" s="12">
        <v>1.76357729410709e-6</v>
      </c>
      <c r="F100" s="11">
        <v>0.426938473090132</v>
      </c>
      <c r="G100" s="11">
        <v>0.0203425938310308</v>
      </c>
      <c r="H100" s="11">
        <v>0.426422702076213</v>
      </c>
      <c r="I100" s="11">
        <v>0.0210815303818304</v>
      </c>
      <c r="J100" s="11">
        <v>0.485169244995209</v>
      </c>
      <c r="K100" s="11">
        <v>0.0159269168265838</v>
      </c>
      <c r="L100" s="11">
        <v>0.779182505225962</v>
      </c>
      <c r="M100" s="12">
        <v>4.66593619467967e-8</v>
      </c>
      <c r="N100" s="11">
        <v>0.425623359693214</v>
      </c>
      <c r="O100" s="11">
        <v>0.0176356231013385</v>
      </c>
      <c r="P100" s="11">
        <v>0.422241129042187</v>
      </c>
      <c r="Q100" s="11">
        <v>0.0194603022784709</v>
      </c>
      <c r="R100" s="11">
        <v>0.729342761982271</v>
      </c>
      <c r="S100" s="11">
        <v>0.00120939915399505</v>
      </c>
      <c r="T100" s="11">
        <v>0.880462507451794</v>
      </c>
      <c r="U100" s="12">
        <v>1.01084990431364e-6</v>
      </c>
      <c r="V100" s="11">
        <v>0.640991965785958</v>
      </c>
      <c r="W100" s="12">
        <v>0.000708125583055295</v>
      </c>
      <c r="X100" s="11">
        <v>0.598826246770746</v>
      </c>
      <c r="Y100" s="11">
        <v>0.00215959846206204</v>
      </c>
      <c r="Z100" s="11">
        <v>0.629546190724848</v>
      </c>
      <c r="AA100" s="11">
        <v>0.00176744176633926</v>
      </c>
      <c r="AB100" s="11">
        <v>0.857252809438723</v>
      </c>
      <c r="AC100" s="12">
        <v>6.59228208931001e-8</v>
      </c>
      <c r="AD100" s="11">
        <v>0.55881597645151</v>
      </c>
      <c r="AE100" s="11">
        <v>0.00210143565110036</v>
      </c>
      <c r="AF100" s="11">
        <v>0.58237586279442</v>
      </c>
      <c r="AG100" s="11">
        <v>0.00123241973854698</v>
      </c>
      <c r="AH100" s="11">
        <v>0.606732890083133</v>
      </c>
      <c r="AI100" s="11">
        <v>0.00723786794324399</v>
      </c>
      <c r="AJ100" s="11">
        <v>4.92842859893048</v>
      </c>
    </row>
    <row r="101" ht="17.6" spans="1:36">
      <c r="A101" s="11" t="s">
        <v>251</v>
      </c>
      <c r="B101" s="11">
        <v>0.545486754701992</v>
      </c>
      <c r="C101" s="11">
        <v>0.00798287052818379</v>
      </c>
      <c r="D101" s="11">
        <v>0.489873604290603</v>
      </c>
      <c r="E101" s="11">
        <v>0.0108512265542494</v>
      </c>
      <c r="F101" s="11">
        <v>0.72241738164266</v>
      </c>
      <c r="G101" s="12">
        <v>3.22206822993304e-5</v>
      </c>
      <c r="H101" s="11">
        <v>0.475244698069823</v>
      </c>
      <c r="I101" s="11">
        <v>0.0162445965657617</v>
      </c>
      <c r="J101" s="11">
        <v>0.467344741859421</v>
      </c>
      <c r="K101" s="11">
        <v>0.0169940198633533</v>
      </c>
      <c r="L101" s="11">
        <v>0.503688909312117</v>
      </c>
      <c r="M101" s="11">
        <v>0.00964262343018467</v>
      </c>
      <c r="N101" s="11">
        <v>0.708858054982091</v>
      </c>
      <c r="O101" s="12">
        <v>0.000262255141027344</v>
      </c>
      <c r="P101" s="11">
        <v>0.426184235503491</v>
      </c>
      <c r="Q101" s="11">
        <v>0.0346485785728485</v>
      </c>
      <c r="R101" s="11">
        <v>0.681887697982172</v>
      </c>
      <c r="S101" s="11">
        <v>0.0017017000826135</v>
      </c>
      <c r="T101" s="11">
        <v>0.566809402402125</v>
      </c>
      <c r="U101" s="11">
        <v>0.00594852862571726</v>
      </c>
      <c r="V101" s="11">
        <v>0.930774975231559</v>
      </c>
      <c r="W101" s="12">
        <v>3.88625796682706e-6</v>
      </c>
      <c r="X101" s="11">
        <v>0.585167831965092</v>
      </c>
      <c r="Y101" s="11">
        <v>0.00811214492673221</v>
      </c>
      <c r="Z101" s="11">
        <v>0.623588954146318</v>
      </c>
      <c r="AA101" s="11">
        <v>0.00357937094913581</v>
      </c>
      <c r="AB101" s="11">
        <v>0.563759769444378</v>
      </c>
      <c r="AC101" s="11">
        <v>0.00487372194244782</v>
      </c>
      <c r="AD101" s="11">
        <v>0.839928059723034</v>
      </c>
      <c r="AE101" s="12">
        <v>1.83836062847489e-5</v>
      </c>
      <c r="AF101" s="11">
        <v>0.588790975842451</v>
      </c>
      <c r="AG101" s="11">
        <v>0.0051624978785798</v>
      </c>
      <c r="AH101" s="11">
        <v>0.607487877943708</v>
      </c>
      <c r="AI101" s="11">
        <v>0.00787866410046163</v>
      </c>
      <c r="AJ101" s="11">
        <v>4.84359691988252</v>
      </c>
    </row>
    <row r="102" ht="17.6" spans="1:36">
      <c r="A102" s="11" t="s">
        <v>252</v>
      </c>
      <c r="B102" s="11">
        <v>0.521529916952319</v>
      </c>
      <c r="C102" s="11">
        <v>0.00412095897779535</v>
      </c>
      <c r="D102" s="11">
        <v>0.496072795992824</v>
      </c>
      <c r="E102" s="11">
        <v>0.00299227386741028</v>
      </c>
      <c r="F102" s="11">
        <v>0.770884085534865</v>
      </c>
      <c r="G102" s="12">
        <v>2.50757733493077e-5</v>
      </c>
      <c r="H102" s="11">
        <v>0.480679711580313</v>
      </c>
      <c r="I102" s="11">
        <v>0.00828514438818114</v>
      </c>
      <c r="J102" s="11">
        <v>0.459284352110834</v>
      </c>
      <c r="K102" s="11">
        <v>0.00728836205519099</v>
      </c>
      <c r="L102" s="11">
        <v>0.489186612763526</v>
      </c>
      <c r="M102" s="11">
        <v>0.00106736676759231</v>
      </c>
      <c r="N102" s="11">
        <v>0.709837648198701</v>
      </c>
      <c r="O102" s="12">
        <v>3.65103593156528e-5</v>
      </c>
      <c r="P102" s="11">
        <v>0.421917857235348</v>
      </c>
      <c r="Q102" s="11">
        <v>0.0127733736641621</v>
      </c>
      <c r="R102" s="11">
        <v>0.672728132809047</v>
      </c>
      <c r="S102" s="12">
        <v>0.00041615295420492</v>
      </c>
      <c r="T102" s="11">
        <v>0.579421635400175</v>
      </c>
      <c r="U102" s="11">
        <v>0.00129160212041692</v>
      </c>
      <c r="V102" s="11">
        <v>0.897849579122423</v>
      </c>
      <c r="W102" s="12">
        <v>5.28883031219349e-6</v>
      </c>
      <c r="X102" s="11">
        <v>0.584902206646524</v>
      </c>
      <c r="Y102" s="11">
        <v>0.00236452525075719</v>
      </c>
      <c r="Z102" s="11">
        <v>0.616766349122637</v>
      </c>
      <c r="AA102" s="12">
        <v>0.000908987757775757</v>
      </c>
      <c r="AB102" s="11">
        <v>0.572454694031054</v>
      </c>
      <c r="AC102" s="12">
        <v>0.000715448658529533</v>
      </c>
      <c r="AD102" s="11">
        <v>0.869070994442083</v>
      </c>
      <c r="AE102" s="12">
        <v>6.70463994032631e-6</v>
      </c>
      <c r="AF102" s="11">
        <v>0.583880274294916</v>
      </c>
      <c r="AG102" s="11">
        <v>0.00127689802682542</v>
      </c>
      <c r="AH102" s="11">
        <v>0.607904177889849</v>
      </c>
      <c r="AI102" s="11">
        <v>0.00272341713073497</v>
      </c>
      <c r="AJ102" s="11">
        <v>5.905867889092</v>
      </c>
    </row>
    <row r="103" ht="17.6" spans="1:36">
      <c r="A103" s="11" t="s">
        <v>253</v>
      </c>
      <c r="B103" s="11">
        <v>0.594107639443051</v>
      </c>
      <c r="C103" s="12">
        <v>4.65019699108685e-6</v>
      </c>
      <c r="D103" s="11">
        <v>0.577915393910913</v>
      </c>
      <c r="E103" s="12">
        <v>1.76357729410709e-6</v>
      </c>
      <c r="F103" s="11">
        <v>0.512268920753742</v>
      </c>
      <c r="G103" s="12">
        <v>3.12895348093439e-5</v>
      </c>
      <c r="H103" s="11">
        <v>0.506240636774975</v>
      </c>
      <c r="I103" s="12">
        <v>2.46392346581222e-5</v>
      </c>
      <c r="J103" s="11">
        <v>0.576228378841808</v>
      </c>
      <c r="K103" s="12">
        <v>1.21351654480045e-5</v>
      </c>
      <c r="L103" s="11">
        <v>0.572191051514273</v>
      </c>
      <c r="M103" s="12">
        <v>6.54188028377141e-9</v>
      </c>
      <c r="N103" s="11">
        <v>0.516315376463706</v>
      </c>
      <c r="O103" s="12">
        <v>2.36968896845571e-6</v>
      </c>
      <c r="P103" s="11">
        <v>0.502968635622946</v>
      </c>
      <c r="Q103" s="12">
        <v>5.10972221449048e-6</v>
      </c>
      <c r="R103" s="11">
        <v>0.741272480202333</v>
      </c>
      <c r="S103" s="12">
        <v>5.30089662600917e-8</v>
      </c>
      <c r="T103" s="11">
        <v>0.638283013975913</v>
      </c>
      <c r="U103" s="12">
        <v>1.01084990431364e-6</v>
      </c>
      <c r="V103" s="11">
        <v>0.722265713165405</v>
      </c>
      <c r="W103" s="12">
        <v>5.72670687535102e-7</v>
      </c>
      <c r="X103" s="11">
        <v>0.662160404196445</v>
      </c>
      <c r="Y103" s="12">
        <v>8.79111244589152e-6</v>
      </c>
      <c r="Z103" s="11">
        <v>0.682372365034243</v>
      </c>
      <c r="AA103" s="12">
        <v>1.61926282759291e-7</v>
      </c>
      <c r="AB103" s="11">
        <v>0.629379028059103</v>
      </c>
      <c r="AC103" s="12">
        <v>6.59228208931001e-8</v>
      </c>
      <c r="AD103" s="11">
        <v>0.646852337069248</v>
      </c>
      <c r="AE103" s="12">
        <v>1.26492761202666e-6</v>
      </c>
      <c r="AF103" s="11">
        <v>0.664832703168003</v>
      </c>
      <c r="AG103" s="12">
        <v>4.17610018826211e-6</v>
      </c>
      <c r="AH103" s="11">
        <v>0.609103379887257</v>
      </c>
      <c r="AI103" s="12">
        <v>6.12876132323976e-6</v>
      </c>
      <c r="AJ103" s="11">
        <v>12.0025178964216</v>
      </c>
    </row>
    <row r="104" ht="17.6" spans="1:36">
      <c r="A104" s="11" t="s">
        <v>254</v>
      </c>
      <c r="B104" s="11">
        <v>0.597339313746716</v>
      </c>
      <c r="C104" s="12">
        <v>4.85449963831411e-6</v>
      </c>
      <c r="D104" s="11">
        <v>0.575822688512134</v>
      </c>
      <c r="E104" s="12">
        <v>1.76357729410709e-6</v>
      </c>
      <c r="F104" s="11">
        <v>0.51399670948057</v>
      </c>
      <c r="G104" s="12">
        <v>3.12895348093439e-5</v>
      </c>
      <c r="H104" s="11">
        <v>0.509416086169322</v>
      </c>
      <c r="I104" s="12">
        <v>2.46392346581222e-5</v>
      </c>
      <c r="J104" s="11">
        <v>0.573441952812471</v>
      </c>
      <c r="K104" s="12">
        <v>5.18838200307856e-6</v>
      </c>
      <c r="L104" s="11">
        <v>0.571749287837195</v>
      </c>
      <c r="M104" s="12">
        <v>6.54188028377141e-9</v>
      </c>
      <c r="N104" s="11">
        <v>0.519043941845964</v>
      </c>
      <c r="O104" s="12">
        <v>2.2709939582235e-6</v>
      </c>
      <c r="P104" s="11">
        <v>0.506392955652962</v>
      </c>
      <c r="Q104" s="12">
        <v>4.77481659292332e-6</v>
      </c>
      <c r="R104" s="11">
        <v>0.745644955209842</v>
      </c>
      <c r="S104" s="12">
        <v>5.30089662600917e-8</v>
      </c>
      <c r="T104" s="11">
        <v>0.641987266350873</v>
      </c>
      <c r="U104" s="12">
        <v>1.01084990431364e-6</v>
      </c>
      <c r="V104" s="11">
        <v>0.722038645894933</v>
      </c>
      <c r="W104" s="12">
        <v>4.0208658122565e-6</v>
      </c>
      <c r="X104" s="11">
        <v>0.659176321344343</v>
      </c>
      <c r="Y104" s="12">
        <v>1.09429571916472e-5</v>
      </c>
      <c r="Z104" s="11">
        <v>0.679217453090702</v>
      </c>
      <c r="AA104" s="12">
        <v>1.61926282759291e-7</v>
      </c>
      <c r="AB104" s="11">
        <v>0.631741656801747</v>
      </c>
      <c r="AC104" s="12">
        <v>6.59228208931001e-8</v>
      </c>
      <c r="AD104" s="11">
        <v>0.649510774485894</v>
      </c>
      <c r="AE104" s="12">
        <v>1.21828037640466e-6</v>
      </c>
      <c r="AF104" s="11">
        <v>0.667936587902593</v>
      </c>
      <c r="AG104" s="12">
        <v>5.12973083979127e-6</v>
      </c>
      <c r="AH104" s="11">
        <v>0.610278537321141</v>
      </c>
      <c r="AI104" s="12">
        <v>6.08694518929515e-6</v>
      </c>
      <c r="AJ104" s="11">
        <v>12.0093642130445</v>
      </c>
    </row>
    <row r="105" ht="17.6" spans="1:36">
      <c r="A105" s="11" t="s">
        <v>255</v>
      </c>
      <c r="B105" s="11">
        <v>0.600485695991975</v>
      </c>
      <c r="C105" s="12">
        <v>0.000322403029659127</v>
      </c>
      <c r="D105" s="11">
        <v>0.56690714029941</v>
      </c>
      <c r="E105" s="12">
        <v>0.000394654522459277</v>
      </c>
      <c r="F105" s="11">
        <v>0.544493503698295</v>
      </c>
      <c r="G105" s="12">
        <v>0.000955429771412205</v>
      </c>
      <c r="H105" s="11">
        <v>0.530402515998882</v>
      </c>
      <c r="I105" s="12">
        <v>0.000930579236396248</v>
      </c>
      <c r="J105" s="11">
        <v>0.543992849412924</v>
      </c>
      <c r="K105" s="12">
        <v>0.000409434900599891</v>
      </c>
      <c r="L105" s="11">
        <v>0.558006041291455</v>
      </c>
      <c r="M105" s="12">
        <v>7.48961573428679e-5</v>
      </c>
      <c r="N105" s="11">
        <v>0.504727239840914</v>
      </c>
      <c r="O105" s="12">
        <v>0.000788303072402196</v>
      </c>
      <c r="P105" s="11">
        <v>0.489318121258593</v>
      </c>
      <c r="Q105" s="11">
        <v>0.00169827522187591</v>
      </c>
      <c r="R105" s="11">
        <v>0.770466756128959</v>
      </c>
      <c r="S105" s="12">
        <v>1.49452781113122e-5</v>
      </c>
      <c r="T105" s="11">
        <v>0.669259672146575</v>
      </c>
      <c r="U105" s="12">
        <v>0.000100742477715133</v>
      </c>
      <c r="V105" s="11">
        <v>0.706302298754936</v>
      </c>
      <c r="W105" s="12">
        <v>2.35555525436258e-5</v>
      </c>
      <c r="X105" s="11">
        <v>0.664467581255674</v>
      </c>
      <c r="Y105" s="12">
        <v>0.000189418084145806</v>
      </c>
      <c r="Z105" s="11">
        <v>0.689200781421473</v>
      </c>
      <c r="AA105" s="12">
        <v>3.7118238081332e-5</v>
      </c>
      <c r="AB105" s="11">
        <v>0.65034412933357</v>
      </c>
      <c r="AC105" s="12">
        <v>2.20554055217729e-5</v>
      </c>
      <c r="AD105" s="11">
        <v>0.640706765595338</v>
      </c>
      <c r="AE105" s="12">
        <v>4.97204682803813e-5</v>
      </c>
      <c r="AF105" s="11">
        <v>0.658510172695164</v>
      </c>
      <c r="AG105" s="12">
        <v>3.0284239490838e-5</v>
      </c>
      <c r="AH105" s="11">
        <v>0.611724454070259</v>
      </c>
      <c r="AI105" s="12">
        <v>0.00037761347850237</v>
      </c>
      <c r="AJ105" s="11">
        <v>7.88163942914362</v>
      </c>
    </row>
    <row r="106" ht="17.6" spans="1:36">
      <c r="A106" s="11" t="s">
        <v>256</v>
      </c>
      <c r="B106" s="11">
        <v>0.599666351755975</v>
      </c>
      <c r="C106" s="12">
        <v>4.98251874299657e-6</v>
      </c>
      <c r="D106" s="11">
        <v>0.578365725750565</v>
      </c>
      <c r="E106" s="12">
        <v>1.76357729410709e-6</v>
      </c>
      <c r="F106" s="11">
        <v>0.515823692029502</v>
      </c>
      <c r="G106" s="12">
        <v>3.12895348093439e-5</v>
      </c>
      <c r="H106" s="11">
        <v>0.510869558177414</v>
      </c>
      <c r="I106" s="12">
        <v>2.46392346581222e-5</v>
      </c>
      <c r="J106" s="11">
        <v>0.575757888415718</v>
      </c>
      <c r="K106" s="12">
        <v>8.51704881459668e-6</v>
      </c>
      <c r="L106" s="11">
        <v>0.572531912822369</v>
      </c>
      <c r="M106" s="12">
        <v>6.54188028377141e-9</v>
      </c>
      <c r="N106" s="11">
        <v>0.520573579015129</v>
      </c>
      <c r="O106" s="12">
        <v>2.28812314249247e-6</v>
      </c>
      <c r="P106" s="11">
        <v>0.508157186061857</v>
      </c>
      <c r="Q106" s="12">
        <v>5.69360721598777e-6</v>
      </c>
      <c r="R106" s="11">
        <v>0.746758279551287</v>
      </c>
      <c r="S106" s="12">
        <v>5.30089662600917e-8</v>
      </c>
      <c r="T106" s="11">
        <v>0.637804904744511</v>
      </c>
      <c r="U106" s="12">
        <v>1.01084990431364e-6</v>
      </c>
      <c r="V106" s="11">
        <v>0.7273936561841</v>
      </c>
      <c r="W106" s="12">
        <v>7.960386258058e-7</v>
      </c>
      <c r="X106" s="11">
        <v>0.667741941825093</v>
      </c>
      <c r="Y106" s="12">
        <v>1.68586717517358e-5</v>
      </c>
      <c r="Z106" s="11">
        <v>0.681442518688553</v>
      </c>
      <c r="AA106" s="12">
        <v>1.61926282759291e-7</v>
      </c>
      <c r="AB106" s="11">
        <v>0.630579710656594</v>
      </c>
      <c r="AC106" s="12">
        <v>6.59228208931001e-8</v>
      </c>
      <c r="AD106" s="11">
        <v>0.651485597152619</v>
      </c>
      <c r="AE106" s="12">
        <v>1.26492761202666e-6</v>
      </c>
      <c r="AF106" s="11">
        <v>0.67056976919745</v>
      </c>
      <c r="AG106" s="12">
        <v>1.05975932820389e-5</v>
      </c>
      <c r="AH106" s="11">
        <v>0.612220142001796</v>
      </c>
      <c r="AI106" s="12">
        <v>6.87432036273524e-6</v>
      </c>
      <c r="AJ106" s="11">
        <v>11.8877177756276</v>
      </c>
    </row>
    <row r="107" ht="17.6" spans="1:36">
      <c r="A107" s="11" t="s">
        <v>257</v>
      </c>
      <c r="B107" s="11">
        <v>0.617949904373531</v>
      </c>
      <c r="C107" s="12">
        <v>1.12765069200829e-5</v>
      </c>
      <c r="D107" s="11">
        <v>0.576087175601983</v>
      </c>
      <c r="E107" s="12">
        <v>1.76357729410709e-6</v>
      </c>
      <c r="F107" s="11">
        <v>0.52744013456568</v>
      </c>
      <c r="G107" s="12">
        <v>3.12895348093439e-5</v>
      </c>
      <c r="H107" s="11">
        <v>0.526817594712413</v>
      </c>
      <c r="I107" s="12">
        <v>2.46392346581222e-5</v>
      </c>
      <c r="J107" s="11">
        <v>0.571671898328428</v>
      </c>
      <c r="K107" s="12">
        <v>2.63864333372456e-6</v>
      </c>
      <c r="L107" s="11">
        <v>0.572946985969247</v>
      </c>
      <c r="M107" s="12">
        <v>6.54188028377141e-9</v>
      </c>
      <c r="N107" s="11">
        <v>0.534707410206099</v>
      </c>
      <c r="O107" s="12">
        <v>4.01579551022661e-6</v>
      </c>
      <c r="P107" s="11">
        <v>0.52456181649955</v>
      </c>
      <c r="Q107" s="12">
        <v>1.56960825291636e-5</v>
      </c>
      <c r="R107" s="11">
        <v>0.746617831066177</v>
      </c>
      <c r="S107" s="12">
        <v>5.30089662600917e-8</v>
      </c>
      <c r="T107" s="11">
        <v>0.643779234680309</v>
      </c>
      <c r="U107" s="12">
        <v>1.01084990431364e-6</v>
      </c>
      <c r="V107" s="11">
        <v>0.732254470426816</v>
      </c>
      <c r="W107" s="12">
        <v>2.77199145094632e-6</v>
      </c>
      <c r="X107" s="11">
        <v>0.674832118942198</v>
      </c>
      <c r="Y107" s="12">
        <v>2.43920414928897e-7</v>
      </c>
      <c r="Z107" s="11">
        <v>0.680047965632001</v>
      </c>
      <c r="AA107" s="12">
        <v>1.61926282759291e-7</v>
      </c>
      <c r="AB107" s="11">
        <v>0.633688770197394</v>
      </c>
      <c r="AC107" s="12">
        <v>6.59228208931001e-8</v>
      </c>
      <c r="AD107" s="11">
        <v>0.658999181379485</v>
      </c>
      <c r="AE107" s="12">
        <v>2.12629776077631e-5</v>
      </c>
      <c r="AF107" s="11">
        <v>0.678967871669626</v>
      </c>
      <c r="AG107" s="12">
        <v>1.10905171952269e-8</v>
      </c>
      <c r="AH107" s="11">
        <v>0.618835647765683</v>
      </c>
      <c r="AI107" s="12">
        <v>7.30672530625716e-6</v>
      </c>
      <c r="AJ107" s="11">
        <v>11.8267153590933</v>
      </c>
    </row>
    <row r="108" ht="17.6" spans="1:36">
      <c r="A108" s="11" t="s">
        <v>258</v>
      </c>
      <c r="B108" s="11">
        <v>0.618118068464684</v>
      </c>
      <c r="C108" s="12">
        <v>1.10660716016508e-5</v>
      </c>
      <c r="D108" s="11">
        <v>0.578773290318326</v>
      </c>
      <c r="E108" s="12">
        <v>1.76357729410709e-6</v>
      </c>
      <c r="F108" s="11">
        <v>0.527811293062803</v>
      </c>
      <c r="G108" s="12">
        <v>3.12895348093439e-5</v>
      </c>
      <c r="H108" s="11">
        <v>0.52627830877011</v>
      </c>
      <c r="I108" s="12">
        <v>2.46392346581222e-5</v>
      </c>
      <c r="J108" s="11">
        <v>0.574017518767779</v>
      </c>
      <c r="K108" s="12">
        <v>3.08700599503017e-6</v>
      </c>
      <c r="L108" s="11">
        <v>0.573547922113753</v>
      </c>
      <c r="M108" s="12">
        <v>6.54188028377141e-9</v>
      </c>
      <c r="N108" s="11">
        <v>0.534700808307587</v>
      </c>
      <c r="O108" s="12">
        <v>3.50305352444317e-6</v>
      </c>
      <c r="P108" s="11">
        <v>0.524426534571615</v>
      </c>
      <c r="Q108" s="12">
        <v>1.82113988451782e-5</v>
      </c>
      <c r="R108" s="11">
        <v>0.741059507171666</v>
      </c>
      <c r="S108" s="12">
        <v>5.30089662600917e-8</v>
      </c>
      <c r="T108" s="11">
        <v>0.63887872686655</v>
      </c>
      <c r="U108" s="12">
        <v>1.01084990431364e-6</v>
      </c>
      <c r="V108" s="11">
        <v>0.741487676428137</v>
      </c>
      <c r="W108" s="12">
        <v>2.57282245591866e-5</v>
      </c>
      <c r="X108" s="11">
        <v>0.679860258582365</v>
      </c>
      <c r="Y108" s="12">
        <v>2.43920414928897e-7</v>
      </c>
      <c r="Z108" s="11">
        <v>0.684238220964093</v>
      </c>
      <c r="AA108" s="12">
        <v>1.61926282759291e-7</v>
      </c>
      <c r="AB108" s="11">
        <v>0.632417695713291</v>
      </c>
      <c r="AC108" s="12">
        <v>6.59228208931001e-8</v>
      </c>
      <c r="AD108" s="11">
        <v>0.663410839064163</v>
      </c>
      <c r="AE108" s="12">
        <v>2.83436647639901e-5</v>
      </c>
      <c r="AF108" s="11">
        <v>0.678034024663952</v>
      </c>
      <c r="AG108" s="12">
        <v>1.10905171952269e-8</v>
      </c>
      <c r="AH108" s="11">
        <v>0.61981629336443</v>
      </c>
      <c r="AI108" s="12">
        <v>9.32406417735541e-6</v>
      </c>
      <c r="AJ108" s="11">
        <v>11.5829119537862</v>
      </c>
    </row>
    <row r="109" ht="17.6" spans="1:36">
      <c r="A109" s="11" t="s">
        <v>259</v>
      </c>
      <c r="B109" s="11">
        <v>0.623879982294204</v>
      </c>
      <c r="C109" s="12">
        <v>1.7331346184576e-5</v>
      </c>
      <c r="D109" s="11">
        <v>0.575266937020901</v>
      </c>
      <c r="E109" s="12">
        <v>1.76357729410709e-6</v>
      </c>
      <c r="F109" s="11">
        <v>0.53125119645474</v>
      </c>
      <c r="G109" s="12">
        <v>3.12895348093439e-5</v>
      </c>
      <c r="H109" s="11">
        <v>0.531990268999672</v>
      </c>
      <c r="I109" s="12">
        <v>2.46392346581222e-5</v>
      </c>
      <c r="J109" s="11">
        <v>0.570926439874765</v>
      </c>
      <c r="K109" s="12">
        <v>2.63864333372456e-6</v>
      </c>
      <c r="L109" s="11">
        <v>0.573133106063047</v>
      </c>
      <c r="M109" s="12">
        <v>6.54188028377141e-9</v>
      </c>
      <c r="N109" s="11">
        <v>0.539452461032356</v>
      </c>
      <c r="O109" s="12">
        <v>8.09288675820833e-6</v>
      </c>
      <c r="P109" s="11">
        <v>0.530048085816817</v>
      </c>
      <c r="Q109" s="12">
        <v>2.90929262976718e-5</v>
      </c>
      <c r="R109" s="11">
        <v>0.748504357902311</v>
      </c>
      <c r="S109" s="12">
        <v>5.30089662600917e-8</v>
      </c>
      <c r="T109" s="11">
        <v>0.645701262223804</v>
      </c>
      <c r="U109" s="12">
        <v>1.01084990431364e-6</v>
      </c>
      <c r="V109" s="11">
        <v>0.734879845983385</v>
      </c>
      <c r="W109" s="12">
        <v>3.03126719038677e-6</v>
      </c>
      <c r="X109" s="11">
        <v>0.677481793397588</v>
      </c>
      <c r="Y109" s="12">
        <v>3.02200304601148e-6</v>
      </c>
      <c r="Z109" s="11">
        <v>0.676671581403284</v>
      </c>
      <c r="AA109" s="12">
        <v>1.61926282759291e-7</v>
      </c>
      <c r="AB109" s="11">
        <v>0.635673682658218</v>
      </c>
      <c r="AC109" s="12">
        <v>6.59228208931001e-8</v>
      </c>
      <c r="AD109" s="11">
        <v>0.661512657817445</v>
      </c>
      <c r="AE109" s="12">
        <v>0.000146490868211625</v>
      </c>
      <c r="AF109" s="11">
        <v>0.680779508262268</v>
      </c>
      <c r="AG109" s="12">
        <v>1.10905171952269e-8</v>
      </c>
      <c r="AH109" s="11">
        <v>0.6210720729503</v>
      </c>
      <c r="AI109" s="12">
        <v>1.67938517597176e-5</v>
      </c>
      <c r="AJ109" s="11">
        <v>10.9944977052206</v>
      </c>
    </row>
    <row r="110" ht="17.6" spans="1:36">
      <c r="A110" s="11" t="s">
        <v>260</v>
      </c>
      <c r="B110" s="11">
        <v>0.618908823708646</v>
      </c>
      <c r="C110" s="12">
        <v>1.99190549016194e-5</v>
      </c>
      <c r="D110" s="11">
        <v>0.574943555856194</v>
      </c>
      <c r="E110" s="12">
        <v>1.76357729410709e-6</v>
      </c>
      <c r="F110" s="11">
        <v>0.530064755219494</v>
      </c>
      <c r="G110" s="12">
        <v>3.12895348093439e-5</v>
      </c>
      <c r="H110" s="11">
        <v>0.53039602637315</v>
      </c>
      <c r="I110" s="12">
        <v>2.46392346581222e-5</v>
      </c>
      <c r="J110" s="11">
        <v>0.566569338844947</v>
      </c>
      <c r="K110" s="12">
        <v>2.63864333372456e-6</v>
      </c>
      <c r="L110" s="11">
        <v>0.571290804076734</v>
      </c>
      <c r="M110" s="12">
        <v>6.54188028377141e-9</v>
      </c>
      <c r="N110" s="11">
        <v>0.537225425382925</v>
      </c>
      <c r="O110" s="12">
        <v>9.57338294067596e-6</v>
      </c>
      <c r="P110" s="11">
        <v>0.528178509959694</v>
      </c>
      <c r="Q110" s="12">
        <v>2.15928944715897e-5</v>
      </c>
      <c r="R110" s="11">
        <v>0.756752963987254</v>
      </c>
      <c r="S110" s="12">
        <v>5.30089662600917e-8</v>
      </c>
      <c r="T110" s="11">
        <v>0.652436762543021</v>
      </c>
      <c r="U110" s="12">
        <v>1.01084990431364e-6</v>
      </c>
      <c r="V110" s="11">
        <v>0.746650719455056</v>
      </c>
      <c r="W110" s="12">
        <v>4.3834487045255e-6</v>
      </c>
      <c r="X110" s="11">
        <v>0.682510037340189</v>
      </c>
      <c r="Y110" s="12">
        <v>2.43920414928897e-7</v>
      </c>
      <c r="Z110" s="11">
        <v>0.685512410274282</v>
      </c>
      <c r="AA110" s="12">
        <v>1.61926282759291e-7</v>
      </c>
      <c r="AB110" s="11">
        <v>0.642504076734555</v>
      </c>
      <c r="AC110" s="12">
        <v>6.59228208931001e-8</v>
      </c>
      <c r="AD110" s="11">
        <v>0.65498831132509</v>
      </c>
      <c r="AE110" s="12">
        <v>3.91461181508219e-5</v>
      </c>
      <c r="AF110" s="11">
        <v>0.680724337688782</v>
      </c>
      <c r="AG110" s="12">
        <v>1.10905171952269e-8</v>
      </c>
      <c r="AH110" s="11">
        <v>0.622478553673126</v>
      </c>
      <c r="AI110" s="12">
        <v>9.78119687819778e-6</v>
      </c>
      <c r="AJ110" s="11">
        <v>11.5350487012215</v>
      </c>
    </row>
    <row r="111" ht="17.6" spans="1:36">
      <c r="A111" s="11" t="s">
        <v>261</v>
      </c>
      <c r="B111" s="11">
        <v>0.622402644040801</v>
      </c>
      <c r="C111" s="12">
        <v>2.3446556531365e-5</v>
      </c>
      <c r="D111" s="11">
        <v>0.57249148196777</v>
      </c>
      <c r="E111" s="12">
        <v>1.76357729410709e-6</v>
      </c>
      <c r="F111" s="11">
        <v>0.529819658297582</v>
      </c>
      <c r="G111" s="12">
        <v>3.12895348093439e-5</v>
      </c>
      <c r="H111" s="11">
        <v>0.532756954060951</v>
      </c>
      <c r="I111" s="12">
        <v>2.46392346581222e-5</v>
      </c>
      <c r="J111" s="11">
        <v>0.568387426706269</v>
      </c>
      <c r="K111" s="12">
        <v>2.63864333372456e-6</v>
      </c>
      <c r="L111" s="11">
        <v>0.57222979183452</v>
      </c>
      <c r="M111" s="12">
        <v>6.54188028377141e-9</v>
      </c>
      <c r="N111" s="11">
        <v>0.539823083953199</v>
      </c>
      <c r="O111" s="12">
        <v>1.16447215340951e-5</v>
      </c>
      <c r="P111" s="11">
        <v>0.530677090846251</v>
      </c>
      <c r="Q111" s="12">
        <v>2.94048208719356e-5</v>
      </c>
      <c r="R111" s="11">
        <v>0.753935505499452</v>
      </c>
      <c r="S111" s="12">
        <v>5.30089662600917e-8</v>
      </c>
      <c r="T111" s="11">
        <v>0.650263962075773</v>
      </c>
      <c r="U111" s="12">
        <v>1.01084990431364e-6</v>
      </c>
      <c r="V111" s="11">
        <v>0.742559789923832</v>
      </c>
      <c r="W111" s="12">
        <v>3.9817058334541e-6</v>
      </c>
      <c r="X111" s="11">
        <v>0.681336811014147</v>
      </c>
      <c r="Y111" s="12">
        <v>2.43920414928897e-7</v>
      </c>
      <c r="Z111" s="11">
        <v>0.682590697897795</v>
      </c>
      <c r="AA111" s="12">
        <v>1.61926282759291e-7</v>
      </c>
      <c r="AB111" s="11">
        <v>0.640312522957394</v>
      </c>
      <c r="AC111" s="12">
        <v>6.59228208931001e-8</v>
      </c>
      <c r="AD111" s="11">
        <v>0.659839466042465</v>
      </c>
      <c r="AE111" s="12">
        <v>8.79869196501753e-5</v>
      </c>
      <c r="AF111" s="11">
        <v>0.681358544647974</v>
      </c>
      <c r="AG111" s="12">
        <v>1.10905171952269e-8</v>
      </c>
      <c r="AH111" s="11">
        <v>0.622549089485386</v>
      </c>
      <c r="AI111" s="12">
        <v>1.36468109564348e-5</v>
      </c>
      <c r="AJ111" s="11">
        <v>11.2020046931941</v>
      </c>
    </row>
    <row r="112" ht="17.6" spans="1:36">
      <c r="A112" s="11" t="s">
        <v>262</v>
      </c>
      <c r="B112" s="11">
        <v>0.627078244168381</v>
      </c>
      <c r="C112" s="12">
        <v>2.18068697290376e-5</v>
      </c>
      <c r="D112" s="11">
        <v>0.577603821571215</v>
      </c>
      <c r="E112" s="12">
        <v>1.76357729410709e-6</v>
      </c>
      <c r="F112" s="11">
        <v>0.533675852019812</v>
      </c>
      <c r="G112" s="12">
        <v>3.12895348093439e-5</v>
      </c>
      <c r="H112" s="11">
        <v>0.534053465930098</v>
      </c>
      <c r="I112" s="12">
        <v>2.46392346581222e-5</v>
      </c>
      <c r="J112" s="11">
        <v>0.572601293057875</v>
      </c>
      <c r="K112" s="12">
        <v>2.63864333372456e-6</v>
      </c>
      <c r="L112" s="11">
        <v>0.57383600345677</v>
      </c>
      <c r="M112" s="12">
        <v>6.54188028377141e-9</v>
      </c>
      <c r="N112" s="11">
        <v>0.541923524327317</v>
      </c>
      <c r="O112" s="12">
        <v>1.00244942185012e-5</v>
      </c>
      <c r="P112" s="11">
        <v>0.532648091501823</v>
      </c>
      <c r="Q112" s="12">
        <v>4.62522636411833e-5</v>
      </c>
      <c r="R112" s="11">
        <v>0.744489181181147</v>
      </c>
      <c r="S112" s="12">
        <v>5.30089662600917e-8</v>
      </c>
      <c r="T112" s="11">
        <v>0.642386471417287</v>
      </c>
      <c r="U112" s="12">
        <v>1.01084990431364e-6</v>
      </c>
      <c r="V112" s="11">
        <v>0.737030157849013</v>
      </c>
      <c r="W112" s="12">
        <v>5.76401830718472e-6</v>
      </c>
      <c r="X112" s="11">
        <v>0.682402250959183</v>
      </c>
      <c r="Y112" s="12">
        <v>2.43920414928897e-7</v>
      </c>
      <c r="Z112" s="11">
        <v>0.682628033201787</v>
      </c>
      <c r="AA112" s="12">
        <v>1.61926282759291e-7</v>
      </c>
      <c r="AB112" s="11">
        <v>0.632340267472129</v>
      </c>
      <c r="AC112" s="12">
        <v>6.59228208931001e-8</v>
      </c>
      <c r="AD112" s="11">
        <v>0.667045543588126</v>
      </c>
      <c r="AE112" s="12">
        <v>0.000300903092365675</v>
      </c>
      <c r="AF112" s="11">
        <v>0.680991030580378</v>
      </c>
      <c r="AG112" s="12">
        <v>1.10905171952269e-8</v>
      </c>
      <c r="AH112" s="11">
        <v>0.622670827017646</v>
      </c>
      <c r="AI112" s="12">
        <v>2.79146868214696e-5</v>
      </c>
      <c r="AJ112" s="11">
        <v>10.48635759827</v>
      </c>
    </row>
    <row r="113" ht="17.6" spans="1:36">
      <c r="A113" s="11" t="s">
        <v>263</v>
      </c>
      <c r="B113" s="11">
        <v>0.627883761659182</v>
      </c>
      <c r="C113" s="12">
        <v>2.29202054604259e-5</v>
      </c>
      <c r="D113" s="11">
        <v>0.578076627596419</v>
      </c>
      <c r="E113" s="12">
        <v>1.76357729410709e-6</v>
      </c>
      <c r="F113" s="11">
        <v>0.53425320299294</v>
      </c>
      <c r="G113" s="12">
        <v>3.12895348093439e-5</v>
      </c>
      <c r="H113" s="11">
        <v>0.534573792400022</v>
      </c>
      <c r="I113" s="12">
        <v>2.46392346581222e-5</v>
      </c>
      <c r="J113" s="11">
        <v>0.572963218157216</v>
      </c>
      <c r="K113" s="12">
        <v>2.63864333372456e-6</v>
      </c>
      <c r="L113" s="11">
        <v>0.573987780701587</v>
      </c>
      <c r="M113" s="12">
        <v>6.54188028377141e-9</v>
      </c>
      <c r="N113" s="11">
        <v>0.542536467054704</v>
      </c>
      <c r="O113" s="12">
        <v>1.07991459153384e-5</v>
      </c>
      <c r="P113" s="11">
        <v>0.533330489380297</v>
      </c>
      <c r="Q113" s="12">
        <v>5.2786419773155e-5</v>
      </c>
      <c r="R113" s="11">
        <v>0.743563708160617</v>
      </c>
      <c r="S113" s="12">
        <v>5.30089662600917e-8</v>
      </c>
      <c r="T113" s="11">
        <v>0.641627056190236</v>
      </c>
      <c r="U113" s="12">
        <v>1.01084990431364e-6</v>
      </c>
      <c r="V113" s="11">
        <v>0.738193429143806</v>
      </c>
      <c r="W113" s="12">
        <v>7.19017911624211e-6</v>
      </c>
      <c r="X113" s="11">
        <v>0.682560011317721</v>
      </c>
      <c r="Y113" s="12">
        <v>2.43920414928897e-7</v>
      </c>
      <c r="Z113" s="11">
        <v>0.683331626170798</v>
      </c>
      <c r="AA113" s="12">
        <v>1.61926282759291e-7</v>
      </c>
      <c r="AB113" s="11">
        <v>0.63150050395293</v>
      </c>
      <c r="AC113" s="12">
        <v>6.59228208931001e-8</v>
      </c>
      <c r="AD113" s="11">
        <v>0.668379130780471</v>
      </c>
      <c r="AE113" s="12">
        <v>0.000347360160832191</v>
      </c>
      <c r="AF113" s="11">
        <v>0.68103592797338</v>
      </c>
      <c r="AG113" s="12">
        <v>1.10905171952269e-8</v>
      </c>
      <c r="AH113" s="11">
        <v>0.62298729585202</v>
      </c>
      <c r="AI113" s="12">
        <v>3.14337726237053e-5</v>
      </c>
      <c r="AJ113" s="11">
        <v>10.3676276817871</v>
      </c>
    </row>
    <row r="114" ht="17.6" spans="1:36">
      <c r="A114" s="11" t="s">
        <v>264</v>
      </c>
      <c r="B114" s="11">
        <v>0.632497163815615</v>
      </c>
      <c r="C114" s="12">
        <v>5.94395322865222e-5</v>
      </c>
      <c r="D114" s="11">
        <v>0.577601219881336</v>
      </c>
      <c r="E114" s="12">
        <v>1.76357729410709e-6</v>
      </c>
      <c r="F114" s="11">
        <v>0.538254054535103</v>
      </c>
      <c r="G114" s="12">
        <v>3.12895348093439e-5</v>
      </c>
      <c r="H114" s="11">
        <v>0.539622731337812</v>
      </c>
      <c r="I114" s="12">
        <v>2.46392346581222e-5</v>
      </c>
      <c r="J114" s="11">
        <v>0.572648646083029</v>
      </c>
      <c r="K114" s="12">
        <v>2.63864333372456e-6</v>
      </c>
      <c r="L114" s="11">
        <v>0.574279761883408</v>
      </c>
      <c r="M114" s="12">
        <v>6.54188028377141e-9</v>
      </c>
      <c r="N114" s="11">
        <v>0.544322865725279</v>
      </c>
      <c r="O114" s="12">
        <v>1.62424413107225e-6</v>
      </c>
      <c r="P114" s="11">
        <v>0.537131821743214</v>
      </c>
      <c r="Q114" s="12">
        <v>4.75183221858077e-7</v>
      </c>
      <c r="R114" s="11">
        <v>0.74523663673834</v>
      </c>
      <c r="S114" s="12">
        <v>5.30089662600917e-8</v>
      </c>
      <c r="T114" s="11">
        <v>0.643334560162733</v>
      </c>
      <c r="U114" s="12">
        <v>1.01084990431364e-6</v>
      </c>
      <c r="V114" s="11">
        <v>0.730152192958156</v>
      </c>
      <c r="W114" s="12">
        <v>2.38259699215629e-6</v>
      </c>
      <c r="X114" s="11">
        <v>0.684050518654153</v>
      </c>
      <c r="Y114" s="12">
        <v>2.43920414928897e-7</v>
      </c>
      <c r="Z114" s="11">
        <v>0.682743360530099</v>
      </c>
      <c r="AA114" s="12">
        <v>1.61926282759291e-7</v>
      </c>
      <c r="AB114" s="11">
        <v>0.633276569462112</v>
      </c>
      <c r="AC114" s="12">
        <v>6.59228208931001e-8</v>
      </c>
      <c r="AD114" s="11">
        <v>0.677317049233828</v>
      </c>
      <c r="AE114" s="12">
        <v>0.000658647984583722</v>
      </c>
      <c r="AF114" s="11">
        <v>0.682753786362603</v>
      </c>
      <c r="AG114" s="12">
        <v>1.10905171952269e-8</v>
      </c>
      <c r="AH114" s="11">
        <v>0.624701433694176</v>
      </c>
      <c r="AI114" s="12">
        <v>4.90283620060789e-5</v>
      </c>
      <c r="AJ114" s="11">
        <v>9.92311161085268</v>
      </c>
    </row>
    <row r="115" ht="17.6" spans="1:36">
      <c r="A115" s="11" t="s">
        <v>265</v>
      </c>
      <c r="B115" s="11">
        <v>0.628051446644939</v>
      </c>
      <c r="C115" s="12">
        <v>9.59038619243162e-5</v>
      </c>
      <c r="D115" s="11">
        <v>0.574458503119577</v>
      </c>
      <c r="E115" s="12">
        <v>1.76357729410709e-6</v>
      </c>
      <c r="F115" s="11">
        <v>0.537139502286815</v>
      </c>
      <c r="G115" s="12">
        <v>3.12895348093439e-5</v>
      </c>
      <c r="H115" s="11">
        <v>0.539490733247761</v>
      </c>
      <c r="I115" s="12">
        <v>2.46392346581222e-5</v>
      </c>
      <c r="J115" s="11">
        <v>0.56770953846741</v>
      </c>
      <c r="K115" s="12">
        <v>2.63864333372456e-6</v>
      </c>
      <c r="L115" s="11">
        <v>0.572294709533224</v>
      </c>
      <c r="M115" s="12">
        <v>6.54188028377141e-9</v>
      </c>
      <c r="N115" s="11">
        <v>0.54126177939719</v>
      </c>
      <c r="O115" s="12">
        <v>1.62424413107225e-6</v>
      </c>
      <c r="P115" s="11">
        <v>0.538106835123621</v>
      </c>
      <c r="Q115" s="12">
        <v>8.01502221786401e-5</v>
      </c>
      <c r="R115" s="11">
        <v>0.756262573205873</v>
      </c>
      <c r="S115" s="12">
        <v>5.30089662600917e-8</v>
      </c>
      <c r="T115" s="11">
        <v>0.652466015756302</v>
      </c>
      <c r="U115" s="12">
        <v>1.01084990431364e-6</v>
      </c>
      <c r="V115" s="11">
        <v>0.745639553394393</v>
      </c>
      <c r="W115" s="12">
        <v>3.9817058334541e-6</v>
      </c>
      <c r="X115" s="11">
        <v>0.684351565643232</v>
      </c>
      <c r="Y115" s="12">
        <v>2.43920414928897e-7</v>
      </c>
      <c r="Z115" s="11">
        <v>0.685368554833812</v>
      </c>
      <c r="AA115" s="12">
        <v>1.61926282759291e-7</v>
      </c>
      <c r="AB115" s="11">
        <v>0.642565840885804</v>
      </c>
      <c r="AC115" s="12">
        <v>6.59228208931001e-8</v>
      </c>
      <c r="AD115" s="11">
        <v>0.668052767613723</v>
      </c>
      <c r="AE115" s="12">
        <v>1.89582880440672e-5</v>
      </c>
      <c r="AF115" s="11">
        <v>0.683400086012162</v>
      </c>
      <c r="AG115" s="12">
        <v>1.10905171952269e-8</v>
      </c>
      <c r="AH115" s="11">
        <v>0.626038750322865</v>
      </c>
      <c r="AI115" s="12">
        <v>1.64064108120926e-5</v>
      </c>
      <c r="AJ115" s="11">
        <v>11.0178383963404</v>
      </c>
    </row>
    <row r="116" ht="17.6" spans="1:36">
      <c r="A116" s="11" t="s">
        <v>266</v>
      </c>
      <c r="B116" s="11">
        <v>0.630183507787984</v>
      </c>
      <c r="C116" s="12">
        <v>0.00013015322579447</v>
      </c>
      <c r="D116" s="11">
        <v>0.573848765607494</v>
      </c>
      <c r="E116" s="12">
        <v>1.76357729410709e-6</v>
      </c>
      <c r="F116" s="11">
        <v>0.538010928313053</v>
      </c>
      <c r="G116" s="12">
        <v>3.12895348093439e-5</v>
      </c>
      <c r="H116" s="11">
        <v>0.541155730653347</v>
      </c>
      <c r="I116" s="12">
        <v>2.46392346581222e-5</v>
      </c>
      <c r="J116" s="11">
        <v>0.568276737880917</v>
      </c>
      <c r="K116" s="12">
        <v>2.63864333372456e-6</v>
      </c>
      <c r="L116" s="11">
        <v>0.572639001969807</v>
      </c>
      <c r="M116" s="12">
        <v>6.54188028377141e-9</v>
      </c>
      <c r="N116" s="11">
        <v>0.541587824227496</v>
      </c>
      <c r="O116" s="12">
        <v>1.62424413107225e-6</v>
      </c>
      <c r="P116" s="11">
        <v>0.538943382378999</v>
      </c>
      <c r="Q116" s="12">
        <v>4.75183221858077e-7</v>
      </c>
      <c r="R116" s="11">
        <v>0.755574411155526</v>
      </c>
      <c r="S116" s="12">
        <v>5.30089662600917e-8</v>
      </c>
      <c r="T116" s="11">
        <v>0.651974194669155</v>
      </c>
      <c r="U116" s="12">
        <v>1.01084990431364e-6</v>
      </c>
      <c r="V116" s="11">
        <v>0.744612226024701</v>
      </c>
      <c r="W116" s="12">
        <v>3.9817058334541e-6</v>
      </c>
      <c r="X116" s="11">
        <v>0.684287409805884</v>
      </c>
      <c r="Y116" s="12">
        <v>2.43920414928897e-7</v>
      </c>
      <c r="Z116" s="11">
        <v>0.684694999729887</v>
      </c>
      <c r="AA116" s="12">
        <v>1.61926282759291e-7</v>
      </c>
      <c r="AB116" s="11">
        <v>0.642074772763234</v>
      </c>
      <c r="AC116" s="12">
        <v>6.59228208931001e-8</v>
      </c>
      <c r="AD116" s="11">
        <v>0.667073734870218</v>
      </c>
      <c r="AE116" s="12">
        <v>1.83836062847489e-5</v>
      </c>
      <c r="AF116" s="11">
        <v>0.683866128258058</v>
      </c>
      <c r="AG116" s="12">
        <v>1.10905171952269e-8</v>
      </c>
      <c r="AH116" s="11">
        <v>0.626175234755985</v>
      </c>
      <c r="AI116" s="12">
        <v>1.35313885092209e-5</v>
      </c>
      <c r="AJ116" s="11">
        <v>11.2104984965666</v>
      </c>
    </row>
    <row r="117" ht="17.6" spans="1:36">
      <c r="A117" s="11" t="s">
        <v>267</v>
      </c>
      <c r="B117" s="11">
        <v>0.633169431180893</v>
      </c>
      <c r="C117" s="12">
        <v>0.00018037282743243</v>
      </c>
      <c r="D117" s="11">
        <v>0.572621616999087</v>
      </c>
      <c r="E117" s="12">
        <v>1.76357729410709e-6</v>
      </c>
      <c r="F117" s="11">
        <v>0.539362158170773</v>
      </c>
      <c r="G117" s="12">
        <v>3.12895348093439e-5</v>
      </c>
      <c r="H117" s="11">
        <v>0.543068857482979</v>
      </c>
      <c r="I117" s="12">
        <v>2.46392346581222e-5</v>
      </c>
      <c r="J117" s="11">
        <v>0.569484027117721</v>
      </c>
      <c r="K117" s="12">
        <v>2.63864333372456e-6</v>
      </c>
      <c r="L117" s="11">
        <v>0.573288456770984</v>
      </c>
      <c r="M117" s="12">
        <v>6.54188028377141e-9</v>
      </c>
      <c r="N117" s="11">
        <v>0.542306825391857</v>
      </c>
      <c r="O117" s="12">
        <v>1.62424413107225e-6</v>
      </c>
      <c r="P117" s="11">
        <v>0.539262229694913</v>
      </c>
      <c r="Q117" s="12">
        <v>4.75183221858077e-7</v>
      </c>
      <c r="R117" s="11">
        <v>0.75362357347244</v>
      </c>
      <c r="S117" s="12">
        <v>5.30089662600917e-8</v>
      </c>
      <c r="T117" s="11">
        <v>0.650476609597036</v>
      </c>
      <c r="U117" s="12">
        <v>1.01084990431364e-6</v>
      </c>
      <c r="V117" s="11">
        <v>0.741827538022938</v>
      </c>
      <c r="W117" s="12">
        <v>3.88625796682706e-6</v>
      </c>
      <c r="X117" s="11">
        <v>0.684353473890102</v>
      </c>
      <c r="Y117" s="12">
        <v>2.43920414928897e-7</v>
      </c>
      <c r="Z117" s="11">
        <v>0.682679419114452</v>
      </c>
      <c r="AA117" s="12">
        <v>1.61926282759291e-7</v>
      </c>
      <c r="AB117" s="11">
        <v>0.640561778376479</v>
      </c>
      <c r="AC117" s="12">
        <v>6.59228208931001e-8</v>
      </c>
      <c r="AD117" s="11">
        <v>0.672621768426315</v>
      </c>
      <c r="AE117" s="12">
        <v>3.72252867750054e-5</v>
      </c>
      <c r="AF117" s="11">
        <v>0.684360857585492</v>
      </c>
      <c r="AG117" s="12">
        <v>1.10905171952269e-8</v>
      </c>
      <c r="AH117" s="11">
        <v>0.626441788830904</v>
      </c>
      <c r="AI117" s="12">
        <v>1.78417531505703e-5</v>
      </c>
      <c r="AJ117" s="11">
        <v>10.9339691648687</v>
      </c>
    </row>
    <row r="118" ht="17.6" spans="1:36">
      <c r="A118" s="11" t="s">
        <v>268</v>
      </c>
      <c r="B118" s="11">
        <v>0.626794437204891</v>
      </c>
      <c r="C118" s="12">
        <v>0.0001055773537958</v>
      </c>
      <c r="D118" s="11">
        <v>0.576024439651879</v>
      </c>
      <c r="E118" s="12">
        <v>1.76357729410709e-6</v>
      </c>
      <c r="F118" s="11">
        <v>0.538301653690245</v>
      </c>
      <c r="G118" s="12">
        <v>3.12895348093439e-5</v>
      </c>
      <c r="H118" s="11">
        <v>0.539202938700525</v>
      </c>
      <c r="I118" s="12">
        <v>2.46392346581222e-5</v>
      </c>
      <c r="J118" s="11">
        <v>0.566603342223448</v>
      </c>
      <c r="K118" s="12">
        <v>2.63864333372456e-6</v>
      </c>
      <c r="L118" s="11">
        <v>0.57177831386586</v>
      </c>
      <c r="M118" s="12">
        <v>6.54188028377141e-9</v>
      </c>
      <c r="N118" s="11">
        <v>0.540554811519417</v>
      </c>
      <c r="O118" s="12">
        <v>1.62424413107225e-6</v>
      </c>
      <c r="P118" s="11">
        <v>0.537822945035974</v>
      </c>
      <c r="Q118" s="12">
        <v>8.11282219751037e-5</v>
      </c>
      <c r="R118" s="11">
        <v>0.758056834109215</v>
      </c>
      <c r="S118" s="12">
        <v>5.30089662600917e-8</v>
      </c>
      <c r="T118" s="11">
        <v>0.653897285688983</v>
      </c>
      <c r="U118" s="12">
        <v>1.01084990431364e-6</v>
      </c>
      <c r="V118" s="11">
        <v>0.748178233170588</v>
      </c>
      <c r="W118" s="12">
        <v>4.24114049636927e-6</v>
      </c>
      <c r="X118" s="11">
        <v>0.685428594662553</v>
      </c>
      <c r="Y118" s="12">
        <v>2.43920414928897e-7</v>
      </c>
      <c r="Z118" s="11">
        <v>0.687278844820242</v>
      </c>
      <c r="AA118" s="12">
        <v>1.61926282759291e-7</v>
      </c>
      <c r="AB118" s="11">
        <v>0.644019959926638</v>
      </c>
      <c r="AC118" s="12">
        <v>6.59228208931001e-8</v>
      </c>
      <c r="AD118" s="11">
        <v>0.670544367245572</v>
      </c>
      <c r="AE118" s="12">
        <v>2.12629776077631e-5</v>
      </c>
      <c r="AF118" s="11">
        <v>0.683344357892638</v>
      </c>
      <c r="AG118" s="12">
        <v>1.10905171952269e-8</v>
      </c>
      <c r="AH118" s="11">
        <v>0.626739459963042</v>
      </c>
      <c r="AI118" s="12">
        <v>1.72323868055025e-5</v>
      </c>
      <c r="AJ118" s="11">
        <v>10.9687199908718</v>
      </c>
    </row>
    <row r="119" ht="17.6" spans="1:36">
      <c r="A119" s="11" t="s">
        <v>269</v>
      </c>
      <c r="B119" s="11">
        <v>0.633957455120199</v>
      </c>
      <c r="C119" s="12">
        <v>1.796519912185e-6</v>
      </c>
      <c r="D119" s="11">
        <v>0.573345038120977</v>
      </c>
      <c r="E119" s="12">
        <v>1.76357729410709e-6</v>
      </c>
      <c r="F119" s="11">
        <v>0.541845004388572</v>
      </c>
      <c r="G119" s="12">
        <v>3.12895348093439e-5</v>
      </c>
      <c r="H119" s="11">
        <v>0.54567753031956</v>
      </c>
      <c r="I119" s="12">
        <v>2.46392346581222e-5</v>
      </c>
      <c r="J119" s="11">
        <v>0.570077745471337</v>
      </c>
      <c r="K119" s="12">
        <v>2.63864333372456e-6</v>
      </c>
      <c r="L119" s="11">
        <v>0.573695448423892</v>
      </c>
      <c r="M119" s="12">
        <v>6.54188028377141e-9</v>
      </c>
      <c r="N119" s="11">
        <v>0.542656356846276</v>
      </c>
      <c r="O119" s="12">
        <v>1.62424413107225e-6</v>
      </c>
      <c r="P119" s="11">
        <v>0.539895730230236</v>
      </c>
      <c r="Q119" s="12">
        <v>4.75183221858077e-7</v>
      </c>
      <c r="R119" s="11">
        <v>0.752913879948277</v>
      </c>
      <c r="S119" s="12">
        <v>5.30089662600917e-8</v>
      </c>
      <c r="T119" s="11">
        <v>0.649995887880507</v>
      </c>
      <c r="U119" s="12">
        <v>1.01084990431364e-6</v>
      </c>
      <c r="V119" s="11">
        <v>0.740768330454123</v>
      </c>
      <c r="W119" s="12">
        <v>3.60343588354842e-6</v>
      </c>
      <c r="X119" s="11">
        <v>0.685251454007603</v>
      </c>
      <c r="Y119" s="12">
        <v>2.43920414928897e-7</v>
      </c>
      <c r="Z119" s="11">
        <v>0.682011649061894</v>
      </c>
      <c r="AA119" s="12">
        <v>1.61926282759291e-7</v>
      </c>
      <c r="AB119" s="11">
        <v>0.640081928021297</v>
      </c>
      <c r="AC119" s="12">
        <v>6.59228208931001e-8</v>
      </c>
      <c r="AD119" s="11">
        <v>0.67383500385077</v>
      </c>
      <c r="AE119" s="12">
        <v>4.62996838416658e-5</v>
      </c>
      <c r="AF119" s="11">
        <v>0.68505816786012</v>
      </c>
      <c r="AG119" s="12">
        <v>1.10905171952269e-8</v>
      </c>
      <c r="AH119" s="11">
        <v>0.626941663125352</v>
      </c>
      <c r="AI119" s="12">
        <v>7.23020736701634e-6</v>
      </c>
      <c r="AJ119" s="11">
        <v>11.8372428407365</v>
      </c>
    </row>
    <row r="120" ht="17.6" spans="1:36">
      <c r="A120" s="11" t="s">
        <v>270</v>
      </c>
      <c r="B120" s="11">
        <v>0.632784355915277</v>
      </c>
      <c r="C120" s="12">
        <v>1.796519912185e-6</v>
      </c>
      <c r="D120" s="11">
        <v>0.573079654635309</v>
      </c>
      <c r="E120" s="12">
        <v>1.76357729410709e-6</v>
      </c>
      <c r="F120" s="11">
        <v>0.540751256502092</v>
      </c>
      <c r="G120" s="12">
        <v>3.12895348093439e-5</v>
      </c>
      <c r="H120" s="11">
        <v>0.545012599077693</v>
      </c>
      <c r="I120" s="12">
        <v>2.46392346581222e-5</v>
      </c>
      <c r="J120" s="11">
        <v>0.569158622333251</v>
      </c>
      <c r="K120" s="12">
        <v>2.63864333372456e-6</v>
      </c>
      <c r="L120" s="11">
        <v>0.573237984561293</v>
      </c>
      <c r="M120" s="12">
        <v>6.54188028377141e-9</v>
      </c>
      <c r="N120" s="11">
        <v>0.542071805335198</v>
      </c>
      <c r="O120" s="12">
        <v>1.62424413107225e-6</v>
      </c>
      <c r="P120" s="11">
        <v>0.539909032885419</v>
      </c>
      <c r="Q120" s="12">
        <v>4.75183221858077e-7</v>
      </c>
      <c r="R120" s="11">
        <v>0.754720625015729</v>
      </c>
      <c r="S120" s="12">
        <v>5.30089662600917e-8</v>
      </c>
      <c r="T120" s="11">
        <v>0.651438663281252</v>
      </c>
      <c r="U120" s="12">
        <v>1.01084990431364e-6</v>
      </c>
      <c r="V120" s="11">
        <v>0.743305994093697</v>
      </c>
      <c r="W120" s="12">
        <v>3.9817058334541e-6</v>
      </c>
      <c r="X120" s="11">
        <v>0.684668717431359</v>
      </c>
      <c r="Y120" s="12">
        <v>2.43920414928897e-7</v>
      </c>
      <c r="Z120" s="11">
        <v>0.68392603203434</v>
      </c>
      <c r="AA120" s="12">
        <v>1.61926282759291e-7</v>
      </c>
      <c r="AB120" s="11">
        <v>0.641539329039359</v>
      </c>
      <c r="AC120" s="12">
        <v>6.59228208931001e-8</v>
      </c>
      <c r="AD120" s="11">
        <v>0.671813206653951</v>
      </c>
      <c r="AE120" s="12">
        <v>3.23296780165465e-5</v>
      </c>
      <c r="AF120" s="11">
        <v>0.684926447908952</v>
      </c>
      <c r="AG120" s="12">
        <v>1.10905171952269e-8</v>
      </c>
      <c r="AH120" s="11">
        <v>0.627021520419011</v>
      </c>
      <c r="AI120" s="12">
        <v>6.38072387481549e-6</v>
      </c>
      <c r="AJ120" s="11">
        <v>11.9622290070412</v>
      </c>
    </row>
    <row r="121" ht="17.6" spans="1:36">
      <c r="A121" s="11" t="s">
        <v>271</v>
      </c>
      <c r="B121" s="11">
        <v>0.645450595910915</v>
      </c>
      <c r="C121" s="11">
        <v>0.00158620015606159</v>
      </c>
      <c r="D121" s="11">
        <v>0.617191422694036</v>
      </c>
      <c r="E121" s="12">
        <v>0.000898256234577317</v>
      </c>
      <c r="F121" s="11">
        <v>0.55715258978803</v>
      </c>
      <c r="G121" s="11">
        <v>0.00932920483668827</v>
      </c>
      <c r="H121" s="11">
        <v>0.565457793622434</v>
      </c>
      <c r="I121" s="11">
        <v>0.00615413435710042</v>
      </c>
      <c r="J121" s="11">
        <v>0.568956269819928</v>
      </c>
      <c r="K121" s="11">
        <v>0.00267856853058705</v>
      </c>
      <c r="L121" s="11">
        <v>0.60635751877058</v>
      </c>
      <c r="M121" s="12">
        <v>0.000224027950226324</v>
      </c>
      <c r="N121" s="11">
        <v>0.4767922646626</v>
      </c>
      <c r="O121" s="11">
        <v>0.0161420994503068</v>
      </c>
      <c r="P121" s="11">
        <v>0.497986335492234</v>
      </c>
      <c r="Q121" s="11">
        <v>0.00823888927481525</v>
      </c>
      <c r="R121" s="11">
        <v>0.771376072206275</v>
      </c>
      <c r="S121" s="12">
        <v>0.000174345327044868</v>
      </c>
      <c r="T121" s="11">
        <v>0.695674708134784</v>
      </c>
      <c r="U121" s="12">
        <v>0.000300253864284998</v>
      </c>
      <c r="V121" s="11">
        <v>0.688823937486117</v>
      </c>
      <c r="W121" s="11">
        <v>0.0014067062266055</v>
      </c>
      <c r="X121" s="11">
        <v>0.656753442946609</v>
      </c>
      <c r="Y121" s="11">
        <v>0.00186856482886281</v>
      </c>
      <c r="Z121" s="11">
        <v>0.710413577892463</v>
      </c>
      <c r="AA121" s="12">
        <v>0.000291296589347567</v>
      </c>
      <c r="AB121" s="11">
        <v>0.685351196850155</v>
      </c>
      <c r="AC121" s="12">
        <v>0.000109913575871311</v>
      </c>
      <c r="AD121" s="11">
        <v>0.644158592800816</v>
      </c>
      <c r="AE121" s="11">
        <v>0.00152978731895601</v>
      </c>
      <c r="AF121" s="11">
        <v>0.647231712285138</v>
      </c>
      <c r="AG121" s="12">
        <v>0.000809659434573842</v>
      </c>
      <c r="AH121" s="11">
        <v>0.627195501960195</v>
      </c>
      <c r="AI121" s="11">
        <v>0.00323386924724437</v>
      </c>
      <c r="AJ121" s="11">
        <v>5.73407594930492</v>
      </c>
    </row>
    <row r="122" ht="17.6" spans="1:36">
      <c r="A122" s="11" t="s">
        <v>272</v>
      </c>
      <c r="B122" s="11">
        <v>0.632594843852302</v>
      </c>
      <c r="C122" s="12">
        <v>1.796519912185e-6</v>
      </c>
      <c r="D122" s="11">
        <v>0.573224383837304</v>
      </c>
      <c r="E122" s="12">
        <v>1.76357729410709e-6</v>
      </c>
      <c r="F122" s="11">
        <v>0.542317535087507</v>
      </c>
      <c r="G122" s="12">
        <v>3.12895348093439e-5</v>
      </c>
      <c r="H122" s="11">
        <v>0.546557185766401</v>
      </c>
      <c r="I122" s="12">
        <v>2.46392346581222e-5</v>
      </c>
      <c r="J122" s="11">
        <v>0.569265952979016</v>
      </c>
      <c r="K122" s="12">
        <v>2.63864333372456e-6</v>
      </c>
      <c r="L122" s="11">
        <v>0.573358970560423</v>
      </c>
      <c r="M122" s="12">
        <v>6.54188028377141e-9</v>
      </c>
      <c r="N122" s="11">
        <v>0.542092066722191</v>
      </c>
      <c r="O122" s="12">
        <v>1.62424413107225e-6</v>
      </c>
      <c r="P122" s="11">
        <v>0.540352950629127</v>
      </c>
      <c r="Q122" s="12">
        <v>4.75183221858077e-7</v>
      </c>
      <c r="R122" s="11">
        <v>0.754906326135065</v>
      </c>
      <c r="S122" s="12">
        <v>5.30089662600917e-8</v>
      </c>
      <c r="T122" s="11">
        <v>0.651641782047034</v>
      </c>
      <c r="U122" s="12">
        <v>1.01084990431364e-6</v>
      </c>
      <c r="V122" s="11">
        <v>0.743511322866018</v>
      </c>
      <c r="W122" s="12">
        <v>3.9817058334541e-6</v>
      </c>
      <c r="X122" s="11">
        <v>0.685100734864501</v>
      </c>
      <c r="Y122" s="12">
        <v>2.43920414928897e-7</v>
      </c>
      <c r="Z122" s="11">
        <v>0.684177929593277</v>
      </c>
      <c r="AA122" s="12">
        <v>1.61926282759291e-7</v>
      </c>
      <c r="AB122" s="11">
        <v>0.641744236470501</v>
      </c>
      <c r="AC122" s="12">
        <v>6.59228208931001e-8</v>
      </c>
      <c r="AD122" s="11">
        <v>0.671379441881157</v>
      </c>
      <c r="AE122" s="12">
        <v>3.28872008718598e-5</v>
      </c>
      <c r="AF122" s="11">
        <v>0.685363357991179</v>
      </c>
      <c r="AG122" s="12">
        <v>1.10905171952269e-8</v>
      </c>
      <c r="AH122" s="11">
        <v>0.627349313830188</v>
      </c>
      <c r="AI122" s="12">
        <v>6.41556905327257e-6</v>
      </c>
      <c r="AJ122" s="11">
        <v>11.9567828571632</v>
      </c>
    </row>
    <row r="123" ht="17.6" spans="1:36">
      <c r="A123" s="11" t="s">
        <v>273</v>
      </c>
      <c r="B123" s="11">
        <v>0.626054875390579</v>
      </c>
      <c r="C123" s="12">
        <v>5.10855949709593e-5</v>
      </c>
      <c r="D123" s="11">
        <v>0.580197398638788</v>
      </c>
      <c r="E123" s="12">
        <v>1.76357729410709e-6</v>
      </c>
      <c r="F123" s="11">
        <v>0.538633184513361</v>
      </c>
      <c r="G123" s="12">
        <v>3.12895348093439e-5</v>
      </c>
      <c r="H123" s="11">
        <v>0.532999960432654</v>
      </c>
      <c r="I123" s="12">
        <v>2.46392346581222e-5</v>
      </c>
      <c r="J123" s="11">
        <v>0.562949483225924</v>
      </c>
      <c r="K123" s="12">
        <v>2.63864333372456e-6</v>
      </c>
      <c r="L123" s="11">
        <v>0.569518438480721</v>
      </c>
      <c r="M123" s="12">
        <v>6.54188028377141e-9</v>
      </c>
      <c r="N123" s="11">
        <v>0.538218835483458</v>
      </c>
      <c r="O123" s="12">
        <v>1.62424413107225e-6</v>
      </c>
      <c r="P123" s="11">
        <v>0.533356969566615</v>
      </c>
      <c r="Q123" s="12">
        <v>4.35732694263261e-5</v>
      </c>
      <c r="R123" s="11">
        <v>0.76280384522643</v>
      </c>
      <c r="S123" s="12">
        <v>5.30089662600917e-8</v>
      </c>
      <c r="T123" s="11">
        <v>0.657485948719167</v>
      </c>
      <c r="U123" s="12">
        <v>1.01084990431364e-6</v>
      </c>
      <c r="V123" s="11">
        <v>0.755065701645558</v>
      </c>
      <c r="W123" s="12">
        <v>8.78388723806157e-6</v>
      </c>
      <c r="X123" s="11">
        <v>0.68744624013437</v>
      </c>
      <c r="Y123" s="12">
        <v>2.43920414928897e-7</v>
      </c>
      <c r="Z123" s="11">
        <v>0.692143381311845</v>
      </c>
      <c r="AA123" s="12">
        <v>1.61926282759291e-7</v>
      </c>
      <c r="AB123" s="11">
        <v>0.647620244436502</v>
      </c>
      <c r="AC123" s="12">
        <v>6.59228208931001e-8</v>
      </c>
      <c r="AD123" s="11">
        <v>0.673017357390603</v>
      </c>
      <c r="AE123" s="12">
        <v>0.000164244195943079</v>
      </c>
      <c r="AF123" s="11">
        <v>0.681869029770965</v>
      </c>
      <c r="AG123" s="12">
        <v>1.10905171952269e-8</v>
      </c>
      <c r="AH123" s="11">
        <v>0.627461305897971</v>
      </c>
      <c r="AI123" s="12">
        <v>2.06997151619644e-5</v>
      </c>
      <c r="AJ123" s="11">
        <v>10.7853906180791</v>
      </c>
    </row>
    <row r="124" ht="17.6" spans="1:36">
      <c r="A124" s="11" t="s">
        <v>274</v>
      </c>
      <c r="B124" s="11">
        <v>0.638025241597785</v>
      </c>
      <c r="C124" s="12">
        <v>1.796519912185e-6</v>
      </c>
      <c r="D124" s="11">
        <v>0.578408582538323</v>
      </c>
      <c r="E124" s="12">
        <v>1.76357729410709e-6</v>
      </c>
      <c r="F124" s="11">
        <v>0.546152783320367</v>
      </c>
      <c r="G124" s="12">
        <v>3.12895348093439e-5</v>
      </c>
      <c r="H124" s="11">
        <v>0.548760654235696</v>
      </c>
      <c r="I124" s="12">
        <v>2.46392346581222e-5</v>
      </c>
      <c r="J124" s="11">
        <v>0.57332238213894</v>
      </c>
      <c r="K124" s="12">
        <v>2.63864333372456e-6</v>
      </c>
      <c r="L124" s="11">
        <v>0.575148968839253</v>
      </c>
      <c r="M124" s="12">
        <v>6.54188028377141e-9</v>
      </c>
      <c r="N124" s="11">
        <v>0.544694567198282</v>
      </c>
      <c r="O124" s="12">
        <v>1.62424413107225e-6</v>
      </c>
      <c r="P124" s="11">
        <v>0.539653522085463</v>
      </c>
      <c r="Q124" s="12">
        <v>4.75183221858077e-7</v>
      </c>
      <c r="R124" s="11">
        <v>0.745102701826993</v>
      </c>
      <c r="S124" s="12">
        <v>5.30089662600917e-8</v>
      </c>
      <c r="T124" s="11">
        <v>0.643531075736756</v>
      </c>
      <c r="U124" s="12">
        <v>1.01084990431364e-6</v>
      </c>
      <c r="V124" s="11">
        <v>0.736563983782886</v>
      </c>
      <c r="W124" s="12">
        <v>4.0516373348018e-6</v>
      </c>
      <c r="X124" s="11">
        <v>0.686644386428559</v>
      </c>
      <c r="Y124" s="12">
        <v>2.43920414928897e-7</v>
      </c>
      <c r="Z124" s="11">
        <v>0.684180290584445</v>
      </c>
      <c r="AA124" s="12">
        <v>1.61926282759291e-7</v>
      </c>
      <c r="AB124" s="11">
        <v>0.633502397272697</v>
      </c>
      <c r="AC124" s="12">
        <v>6.59228208931001e-8</v>
      </c>
      <c r="AD124" s="11">
        <v>0.680462533498208</v>
      </c>
      <c r="AE124" s="12">
        <v>0.00014880468414121</v>
      </c>
      <c r="AF124" s="11">
        <v>0.685310887872247</v>
      </c>
      <c r="AG124" s="12">
        <v>1.10905171952269e-8</v>
      </c>
      <c r="AH124" s="11">
        <v>0.627466559934806</v>
      </c>
      <c r="AI124" s="12">
        <v>1.36647824764412e-5</v>
      </c>
      <c r="AJ124" s="11">
        <v>11.2006886570101</v>
      </c>
    </row>
    <row r="125" ht="17.6" spans="1:36">
      <c r="A125" s="11" t="s">
        <v>275</v>
      </c>
      <c r="B125" s="11">
        <v>0.635757333138754</v>
      </c>
      <c r="C125" s="12">
        <v>1.796519912185e-6</v>
      </c>
      <c r="D125" s="11">
        <v>0.57704465690698</v>
      </c>
      <c r="E125" s="12">
        <v>1.76357729410709e-6</v>
      </c>
      <c r="F125" s="11">
        <v>0.551829367375383</v>
      </c>
      <c r="G125" s="12">
        <v>3.12895348093439e-5</v>
      </c>
      <c r="H125" s="11">
        <v>0.555537503192018</v>
      </c>
      <c r="I125" s="12">
        <v>2.46392346581222e-5</v>
      </c>
      <c r="J125" s="11">
        <v>0.572872606289812</v>
      </c>
      <c r="K125" s="12">
        <v>2.63864333372456e-6</v>
      </c>
      <c r="L125" s="11">
        <v>0.575393589499758</v>
      </c>
      <c r="M125" s="12">
        <v>6.54188028377141e-9</v>
      </c>
      <c r="N125" s="11">
        <v>0.544222286674957</v>
      </c>
      <c r="O125" s="12">
        <v>1.62424413107225e-6</v>
      </c>
      <c r="P125" s="11">
        <v>0.542098868117227</v>
      </c>
      <c r="Q125" s="12">
        <v>4.75183221858077e-7</v>
      </c>
      <c r="R125" s="11">
        <v>0.748910410334791</v>
      </c>
      <c r="S125" s="12">
        <v>5.30089662600917e-8</v>
      </c>
      <c r="T125" s="11">
        <v>0.647028068062458</v>
      </c>
      <c r="U125" s="12">
        <v>1.01084990431364e-6</v>
      </c>
      <c r="V125" s="11">
        <v>0.734933863815829</v>
      </c>
      <c r="W125" s="12">
        <v>2.96393661308968e-6</v>
      </c>
      <c r="X125" s="11">
        <v>0.675978811406696</v>
      </c>
      <c r="Y125" s="12">
        <v>0.000104512225952062</v>
      </c>
      <c r="Z125" s="11">
        <v>0.67802279824933</v>
      </c>
      <c r="AA125" s="12">
        <v>1.61926282759291e-7</v>
      </c>
      <c r="AB125" s="11">
        <v>0.637085131806577</v>
      </c>
      <c r="AC125" s="12">
        <v>6.59228208931001e-8</v>
      </c>
      <c r="AD125" s="11">
        <v>0.679083010195246</v>
      </c>
      <c r="AE125" s="12">
        <v>0.000111892242132146</v>
      </c>
      <c r="AF125" s="11">
        <v>0.687567720003929</v>
      </c>
      <c r="AG125" s="12">
        <v>1.10905171952269e-8</v>
      </c>
      <c r="AH125" s="11">
        <v>0.627710376566859</v>
      </c>
      <c r="AI125" s="12">
        <v>1.78065426518385e-5</v>
      </c>
      <c r="AJ125" s="11">
        <v>10.9359446034915</v>
      </c>
    </row>
    <row r="126" ht="17.6" spans="1:36">
      <c r="A126" s="11" t="s">
        <v>276</v>
      </c>
      <c r="B126" s="11">
        <v>0.634060919046417</v>
      </c>
      <c r="C126" s="12">
        <v>1.796519912185e-6</v>
      </c>
      <c r="D126" s="11">
        <v>0.574436491913746</v>
      </c>
      <c r="E126" s="12">
        <v>1.76357729410709e-6</v>
      </c>
      <c r="F126" s="11">
        <v>0.547536469114474</v>
      </c>
      <c r="G126" s="12">
        <v>3.12895348093439e-5</v>
      </c>
      <c r="H126" s="11">
        <v>0.551713476665665</v>
      </c>
      <c r="I126" s="12">
        <v>2.46392346581222e-5</v>
      </c>
      <c r="J126" s="11">
        <v>0.571103352200763</v>
      </c>
      <c r="K126" s="12">
        <v>2.63864333372456e-6</v>
      </c>
      <c r="L126" s="11">
        <v>0.574429453600359</v>
      </c>
      <c r="M126" s="12">
        <v>6.54188028377141e-9</v>
      </c>
      <c r="N126" s="11">
        <v>0.543153313492557</v>
      </c>
      <c r="O126" s="12">
        <v>1.62424413107225e-6</v>
      </c>
      <c r="P126" s="11">
        <v>0.541465764400125</v>
      </c>
      <c r="Q126" s="12">
        <v>4.75183221858077e-7</v>
      </c>
      <c r="R126" s="11">
        <v>0.752305143836228</v>
      </c>
      <c r="S126" s="12">
        <v>5.30089662600917e-8</v>
      </c>
      <c r="T126" s="11">
        <v>0.649702182603821</v>
      </c>
      <c r="U126" s="12">
        <v>1.01084990431364e-6</v>
      </c>
      <c r="V126" s="11">
        <v>0.739741276566887</v>
      </c>
      <c r="W126" s="12">
        <v>3.44850137558035e-6</v>
      </c>
      <c r="X126" s="11">
        <v>0.681623535623175</v>
      </c>
      <c r="Y126" s="12">
        <v>0.000189418084145806</v>
      </c>
      <c r="Z126" s="11">
        <v>0.681570594722635</v>
      </c>
      <c r="AA126" s="12">
        <v>1.61926282759291e-7</v>
      </c>
      <c r="AB126" s="11">
        <v>0.639798191944168</v>
      </c>
      <c r="AC126" s="12">
        <v>6.59228208931001e-8</v>
      </c>
      <c r="AD126" s="11">
        <v>0.675556466812254</v>
      </c>
      <c r="AE126" s="12">
        <v>6.06633577453901e-5</v>
      </c>
      <c r="AF126" s="11">
        <v>0.686703400422306</v>
      </c>
      <c r="AG126" s="12">
        <v>1.10905171952269e-8</v>
      </c>
      <c r="AH126" s="11">
        <v>0.627806252060349</v>
      </c>
      <c r="AI126" s="12">
        <v>1.99416388124309e-5</v>
      </c>
      <c r="AJ126" s="11">
        <v>10.8227006096246</v>
      </c>
    </row>
    <row r="127" ht="17.6" spans="1:36">
      <c r="A127" s="11" t="s">
        <v>277</v>
      </c>
      <c r="B127" s="11">
        <v>0.633999158132657</v>
      </c>
      <c r="C127" s="12">
        <v>1.796519912185e-6</v>
      </c>
      <c r="D127" s="11">
        <v>0.574227029807065</v>
      </c>
      <c r="E127" s="12">
        <v>1.76357729410709e-6</v>
      </c>
      <c r="F127" s="11">
        <v>0.546438177947072</v>
      </c>
      <c r="G127" s="12">
        <v>3.12895348093439e-5</v>
      </c>
      <c r="H127" s="11">
        <v>0.550682654531564</v>
      </c>
      <c r="I127" s="12">
        <v>2.46392346581222e-5</v>
      </c>
      <c r="J127" s="11">
        <v>0.570882592553403</v>
      </c>
      <c r="K127" s="12">
        <v>2.63864333372456e-6</v>
      </c>
      <c r="L127" s="11">
        <v>0.574272487896494</v>
      </c>
      <c r="M127" s="12">
        <v>6.54188028377141e-9</v>
      </c>
      <c r="N127" s="11">
        <v>0.543047203406431</v>
      </c>
      <c r="O127" s="12">
        <v>1.62424413107225e-6</v>
      </c>
      <c r="P127" s="11">
        <v>0.541185531511266</v>
      </c>
      <c r="Q127" s="12">
        <v>4.75183221858077e-7</v>
      </c>
      <c r="R127" s="11">
        <v>0.752488641262738</v>
      </c>
      <c r="S127" s="12">
        <v>5.30089662600917e-8</v>
      </c>
      <c r="T127" s="11">
        <v>0.649813957810504</v>
      </c>
      <c r="U127" s="12">
        <v>1.01084990431364e-6</v>
      </c>
      <c r="V127" s="11">
        <v>0.740038696261303</v>
      </c>
      <c r="W127" s="12">
        <v>3.44850137558035e-6</v>
      </c>
      <c r="X127" s="11">
        <v>0.686183082456906</v>
      </c>
      <c r="Y127" s="12">
        <v>2.43920414928897e-7</v>
      </c>
      <c r="Z127" s="11">
        <v>0.681726790854248</v>
      </c>
      <c r="AA127" s="12">
        <v>1.61926282759291e-7</v>
      </c>
      <c r="AB127" s="11">
        <v>0.639907291539404</v>
      </c>
      <c r="AC127" s="12">
        <v>6.59228208931001e-8</v>
      </c>
      <c r="AD127" s="11">
        <v>0.675157843868628</v>
      </c>
      <c r="AE127" s="12">
        <v>5.68613976506319e-5</v>
      </c>
      <c r="AF127" s="11">
        <v>0.686400766988582</v>
      </c>
      <c r="AG127" s="12">
        <v>1.10905171952269e-8</v>
      </c>
      <c r="AH127" s="11">
        <v>0.627903244176766</v>
      </c>
      <c r="AI127" s="12">
        <v>7.88063107332872e-6</v>
      </c>
      <c r="AJ127" s="11">
        <v>11.7511025718533</v>
      </c>
    </row>
    <row r="128" ht="17.6" spans="1:36">
      <c r="A128" s="11" t="s">
        <v>278</v>
      </c>
      <c r="B128" s="11">
        <v>0.63104425668378</v>
      </c>
      <c r="C128" s="12">
        <v>1.796519912185e-6</v>
      </c>
      <c r="D128" s="11">
        <v>0.575060534602522</v>
      </c>
      <c r="E128" s="12">
        <v>1.76357729410709e-6</v>
      </c>
      <c r="F128" s="11">
        <v>0.5448191046934</v>
      </c>
      <c r="G128" s="12">
        <v>3.12895348093439e-5</v>
      </c>
      <c r="H128" s="11">
        <v>0.547888330464899</v>
      </c>
      <c r="I128" s="12">
        <v>2.46392346581222e-5</v>
      </c>
      <c r="J128" s="11">
        <v>0.568391918685603</v>
      </c>
      <c r="K128" s="12">
        <v>2.63864333372456e-6</v>
      </c>
      <c r="L128" s="11">
        <v>0.57298068497613</v>
      </c>
      <c r="M128" s="12">
        <v>6.54188028377141e-9</v>
      </c>
      <c r="N128" s="11">
        <v>0.541457832178136</v>
      </c>
      <c r="O128" s="12">
        <v>1.62424413107225e-6</v>
      </c>
      <c r="P128" s="11">
        <v>0.54092898202574</v>
      </c>
      <c r="Q128" s="12">
        <v>4.75183221858077e-7</v>
      </c>
      <c r="R128" s="11">
        <v>0.756960758586741</v>
      </c>
      <c r="S128" s="12">
        <v>5.30089662600917e-8</v>
      </c>
      <c r="T128" s="11">
        <v>0.653340786623883</v>
      </c>
      <c r="U128" s="12">
        <v>1.01084990431364e-6</v>
      </c>
      <c r="V128" s="11">
        <v>0.746334567712917</v>
      </c>
      <c r="W128" s="12">
        <v>3.9817058334541e-6</v>
      </c>
      <c r="X128" s="11">
        <v>0.686637651019148</v>
      </c>
      <c r="Y128" s="12">
        <v>2.43920414928897e-7</v>
      </c>
      <c r="Z128" s="11">
        <v>0.686431697423742</v>
      </c>
      <c r="AA128" s="12">
        <v>1.61926282759291e-7</v>
      </c>
      <c r="AB128" s="11">
        <v>0.643474422610904</v>
      </c>
      <c r="AC128" s="12">
        <v>6.59228208931001e-8</v>
      </c>
      <c r="AD128" s="11">
        <v>0.669676475393397</v>
      </c>
      <c r="AE128" s="12">
        <v>2.70530283388019e-5</v>
      </c>
      <c r="AF128" s="11">
        <v>0.685766066388547</v>
      </c>
      <c r="AG128" s="12">
        <v>1.10905171952269e-8</v>
      </c>
      <c r="AH128" s="11">
        <v>0.628199629379343</v>
      </c>
      <c r="AI128" s="12">
        <v>6.05093326995645e-6</v>
      </c>
      <c r="AJ128" s="11">
        <v>12.0152980383213</v>
      </c>
    </row>
    <row r="129" ht="17.6" spans="1:36">
      <c r="A129" s="11" t="s">
        <v>279</v>
      </c>
      <c r="B129" s="11">
        <v>0.630723472485055</v>
      </c>
      <c r="C129" s="12">
        <v>1.796519912185e-6</v>
      </c>
      <c r="D129" s="11">
        <v>0.576844550904015</v>
      </c>
      <c r="E129" s="12">
        <v>1.76357729410709e-6</v>
      </c>
      <c r="F129" s="11">
        <v>0.542697398961225</v>
      </c>
      <c r="G129" s="12">
        <v>3.12895348093439e-5</v>
      </c>
      <c r="H129" s="11">
        <v>0.543520583663614</v>
      </c>
      <c r="I129" s="12">
        <v>2.46392346581222e-5</v>
      </c>
      <c r="J129" s="11">
        <v>0.566547260687369</v>
      </c>
      <c r="K129" s="12">
        <v>2.63864333372456e-6</v>
      </c>
      <c r="L129" s="11">
        <v>0.57190723657959</v>
      </c>
      <c r="M129" s="12">
        <v>6.54188028377141e-9</v>
      </c>
      <c r="N129" s="11">
        <v>0.540379658364572</v>
      </c>
      <c r="O129" s="12">
        <v>1.62424413107225e-6</v>
      </c>
      <c r="P129" s="11">
        <v>0.539930473695824</v>
      </c>
      <c r="Q129" s="12">
        <v>4.75183221858077e-7</v>
      </c>
      <c r="R129" s="11">
        <v>0.759031381640266</v>
      </c>
      <c r="S129" s="12">
        <v>5.30089662600917e-8</v>
      </c>
      <c r="T129" s="11">
        <v>0.654839321902314</v>
      </c>
      <c r="U129" s="12">
        <v>1.01084990431364e-6</v>
      </c>
      <c r="V129" s="11">
        <v>0.749384444981547</v>
      </c>
      <c r="W129" s="12">
        <v>4.3834487045255e-6</v>
      </c>
      <c r="X129" s="11">
        <v>0.686987441801975</v>
      </c>
      <c r="Y129" s="12">
        <v>2.43920414928897e-7</v>
      </c>
      <c r="Z129" s="11">
        <v>0.688475944989391</v>
      </c>
      <c r="AA129" s="12">
        <v>1.61926282759291e-7</v>
      </c>
      <c r="AB129" s="11">
        <v>0.644977201242757</v>
      </c>
      <c r="AC129" s="12">
        <v>6.59228208931001e-8</v>
      </c>
      <c r="AD129" s="11">
        <v>0.672027328846058</v>
      </c>
      <c r="AE129" s="12">
        <v>2.12629776077631e-5</v>
      </c>
      <c r="AF129" s="11">
        <v>0.68452178057451</v>
      </c>
      <c r="AG129" s="12">
        <v>1.10905171952269e-8</v>
      </c>
      <c r="AH129" s="11">
        <v>0.628299717582505</v>
      </c>
      <c r="AI129" s="12">
        <v>5.71416402870849e-6</v>
      </c>
      <c r="AJ129" s="11">
        <v>12.0725625481084</v>
      </c>
    </row>
    <row r="130" ht="17.6" spans="1:36">
      <c r="A130" s="11" t="s">
        <v>280</v>
      </c>
      <c r="B130" s="11">
        <v>0.631617798917645</v>
      </c>
      <c r="C130" s="12">
        <v>1.796519912185e-6</v>
      </c>
      <c r="D130" s="11">
        <v>0.574224130510863</v>
      </c>
      <c r="E130" s="12">
        <v>1.76357729410709e-6</v>
      </c>
      <c r="F130" s="11">
        <v>0.54682390597478</v>
      </c>
      <c r="G130" s="12">
        <v>3.12895348093439e-5</v>
      </c>
      <c r="H130" s="11">
        <v>0.550764642664649</v>
      </c>
      <c r="I130" s="12">
        <v>2.46392346581222e-5</v>
      </c>
      <c r="J130" s="11">
        <v>0.569257602559835</v>
      </c>
      <c r="K130" s="12">
        <v>2.63864333372456e-6</v>
      </c>
      <c r="L130" s="11">
        <v>0.573533723598558</v>
      </c>
      <c r="M130" s="12">
        <v>6.54188028377141e-9</v>
      </c>
      <c r="N130" s="11">
        <v>0.541952946965839</v>
      </c>
      <c r="O130" s="12">
        <v>1.62424413107225e-6</v>
      </c>
      <c r="P130" s="11">
        <v>0.541683257893526</v>
      </c>
      <c r="Q130" s="12">
        <v>4.75183221858077e-7</v>
      </c>
      <c r="R130" s="11">
        <v>0.756101923662817</v>
      </c>
      <c r="S130" s="12">
        <v>5.30089662600917e-8</v>
      </c>
      <c r="T130" s="11">
        <v>0.652746208600272</v>
      </c>
      <c r="U130" s="12">
        <v>1.01084990431364e-6</v>
      </c>
      <c r="V130" s="11">
        <v>0.745030354473869</v>
      </c>
      <c r="W130" s="12">
        <v>3.9817058334541e-6</v>
      </c>
      <c r="X130" s="11">
        <v>0.686759800577464</v>
      </c>
      <c r="Y130" s="12">
        <v>2.43920414928897e-7</v>
      </c>
      <c r="Z130" s="11">
        <v>0.685622145095229</v>
      </c>
      <c r="AA130" s="12">
        <v>1.61926282759291e-7</v>
      </c>
      <c r="AB130" s="11">
        <v>0.642883248161728</v>
      </c>
      <c r="AC130" s="12">
        <v>6.59228208931001e-8</v>
      </c>
      <c r="AD130" s="11">
        <v>0.668334145188359</v>
      </c>
      <c r="AE130" s="12">
        <v>2.00608434332454e-5</v>
      </c>
      <c r="AF130" s="11">
        <v>0.686617374686871</v>
      </c>
      <c r="AG130" s="12">
        <v>1.10905171952269e-8</v>
      </c>
      <c r="AH130" s="11">
        <v>0.628372075595769</v>
      </c>
      <c r="AI130" s="12">
        <v>5.61392171335917e-6</v>
      </c>
      <c r="AJ130" s="11">
        <v>12.0902610250168</v>
      </c>
    </row>
    <row r="131" ht="17.6" spans="1:36">
      <c r="A131" s="11" t="s">
        <v>281</v>
      </c>
      <c r="B131" s="11">
        <v>0.634298858867341</v>
      </c>
      <c r="C131" s="12">
        <v>1.796519912185e-6</v>
      </c>
      <c r="D131" s="11">
        <v>0.575391999783354</v>
      </c>
      <c r="E131" s="12">
        <v>1.76357729410709e-6</v>
      </c>
      <c r="F131" s="11">
        <v>0.551601387930296</v>
      </c>
      <c r="G131" s="12">
        <v>3.12895348093439e-5</v>
      </c>
      <c r="H131" s="11">
        <v>0.555799915876288</v>
      </c>
      <c r="I131" s="12">
        <v>2.46392346581222e-5</v>
      </c>
      <c r="J131" s="11">
        <v>0.571989506660406</v>
      </c>
      <c r="K131" s="12">
        <v>2.63864333372456e-6</v>
      </c>
      <c r="L131" s="11">
        <v>0.575012750998926</v>
      </c>
      <c r="M131" s="12">
        <v>6.54188028377141e-9</v>
      </c>
      <c r="N131" s="11">
        <v>0.54360102962115</v>
      </c>
      <c r="O131" s="12">
        <v>1.62424413107225e-6</v>
      </c>
      <c r="P131" s="11">
        <v>0.542581875465845</v>
      </c>
      <c r="Q131" s="12">
        <v>4.75183221858077e-7</v>
      </c>
      <c r="R131" s="11">
        <v>0.751640586153821</v>
      </c>
      <c r="S131" s="12">
        <v>5.30089662600917e-8</v>
      </c>
      <c r="T131" s="11">
        <v>0.649303180370464</v>
      </c>
      <c r="U131" s="12">
        <v>1.01084990431364e-6</v>
      </c>
      <c r="V131" s="11">
        <v>0.738727546800516</v>
      </c>
      <c r="W131" s="12">
        <v>3.44850137558035e-6</v>
      </c>
      <c r="X131" s="11">
        <v>0.680143197486926</v>
      </c>
      <c r="Y131" s="12">
        <v>0.00014949424589698</v>
      </c>
      <c r="Z131" s="11">
        <v>0.681034486952616</v>
      </c>
      <c r="AA131" s="12">
        <v>1.61926282759291e-7</v>
      </c>
      <c r="AB131" s="11">
        <v>0.639385657143997</v>
      </c>
      <c r="AC131" s="12">
        <v>6.59228208931001e-8</v>
      </c>
      <c r="AD131" s="11">
        <v>0.677010049799179</v>
      </c>
      <c r="AE131" s="12">
        <v>7.42263034848167e-5</v>
      </c>
      <c r="AF131" s="11">
        <v>0.687881227786421</v>
      </c>
      <c r="AG131" s="12">
        <v>1.10905171952269e-8</v>
      </c>
      <c r="AH131" s="11">
        <v>0.628462703606097</v>
      </c>
      <c r="AI131" s="12">
        <v>1.82940830305935e-5</v>
      </c>
      <c r="AJ131" s="11">
        <v>10.9089328820614</v>
      </c>
    </row>
    <row r="132" ht="17.6" spans="1:36">
      <c r="A132" s="11" t="s">
        <v>282</v>
      </c>
      <c r="B132" s="11">
        <v>0.631718071821828</v>
      </c>
      <c r="C132" s="12">
        <v>1.796519912185e-6</v>
      </c>
      <c r="D132" s="11">
        <v>0.574109313670028</v>
      </c>
      <c r="E132" s="12">
        <v>1.76357729410709e-6</v>
      </c>
      <c r="F132" s="11">
        <v>0.547624781497919</v>
      </c>
      <c r="G132" s="12">
        <v>3.12895348093439e-5</v>
      </c>
      <c r="H132" s="11">
        <v>0.551661875451732</v>
      </c>
      <c r="I132" s="12">
        <v>2.46392346581222e-5</v>
      </c>
      <c r="J132" s="11">
        <v>0.569532163835403</v>
      </c>
      <c r="K132" s="12">
        <v>2.63864333372456e-6</v>
      </c>
      <c r="L132" s="11">
        <v>0.573676460261447</v>
      </c>
      <c r="M132" s="12">
        <v>6.54188028377141e-9</v>
      </c>
      <c r="N132" s="11">
        <v>0.542026501409824</v>
      </c>
      <c r="O132" s="12">
        <v>1.62424413107225e-6</v>
      </c>
      <c r="P132" s="11">
        <v>0.541928066699423</v>
      </c>
      <c r="Q132" s="12">
        <v>4.75183221858077e-7</v>
      </c>
      <c r="R132" s="11">
        <v>0.755923157458195</v>
      </c>
      <c r="S132" s="12">
        <v>5.30089662600917e-8</v>
      </c>
      <c r="T132" s="11">
        <v>0.652643059436062</v>
      </c>
      <c r="U132" s="12">
        <v>1.01084990431364e-6</v>
      </c>
      <c r="V132" s="11">
        <v>0.744752612199812</v>
      </c>
      <c r="W132" s="12">
        <v>3.9817058334541e-6</v>
      </c>
      <c r="X132" s="11">
        <v>0.686855001428698</v>
      </c>
      <c r="Y132" s="12">
        <v>2.43920414928897e-7</v>
      </c>
      <c r="Z132" s="11">
        <v>0.685463113853907</v>
      </c>
      <c r="AA132" s="12">
        <v>1.61926282759291e-7</v>
      </c>
      <c r="AB132" s="11">
        <v>0.642768664850959</v>
      </c>
      <c r="AC132" s="12">
        <v>6.59228208931001e-8</v>
      </c>
      <c r="AD132" s="11">
        <v>0.668204703538011</v>
      </c>
      <c r="AE132" s="12">
        <v>2.00608434332454e-5</v>
      </c>
      <c r="AF132" s="11">
        <v>0.686884681773218</v>
      </c>
      <c r="AG132" s="12">
        <v>1.10905171952269e-8</v>
      </c>
      <c r="AH132" s="11">
        <v>0.628485764324154</v>
      </c>
      <c r="AI132" s="12">
        <v>5.61392171335917e-6</v>
      </c>
      <c r="AJ132" s="11">
        <v>12.0902610250168</v>
      </c>
    </row>
    <row r="133" ht="17.6" spans="1:36">
      <c r="A133" s="11" t="s">
        <v>283</v>
      </c>
      <c r="B133" s="11">
        <v>0.631144966118264</v>
      </c>
      <c r="C133" s="12">
        <v>1.796519912185e-6</v>
      </c>
      <c r="D133" s="11">
        <v>0.577430372657324</v>
      </c>
      <c r="E133" s="12">
        <v>1.76357729410709e-6</v>
      </c>
      <c r="F133" s="11">
        <v>0.543122165648414</v>
      </c>
      <c r="G133" s="12">
        <v>3.12895348093439e-5</v>
      </c>
      <c r="H133" s="11">
        <v>0.543437536146226</v>
      </c>
      <c r="I133" s="12">
        <v>2.46392346581222e-5</v>
      </c>
      <c r="J133" s="11">
        <v>0.566069213636899</v>
      </c>
      <c r="K133" s="12">
        <v>2.63864333372456e-6</v>
      </c>
      <c r="L133" s="11">
        <v>0.571707206886168</v>
      </c>
      <c r="M133" s="12">
        <v>6.54188028377141e-9</v>
      </c>
      <c r="N133" s="11">
        <v>0.540096396149966</v>
      </c>
      <c r="O133" s="12">
        <v>1.62424413107225e-6</v>
      </c>
      <c r="P133" s="11">
        <v>0.539961687237815</v>
      </c>
      <c r="Q133" s="12">
        <v>4.75183221858077e-7</v>
      </c>
      <c r="R133" s="11">
        <v>0.759687971156557</v>
      </c>
      <c r="S133" s="12">
        <v>5.30089662600917e-8</v>
      </c>
      <c r="T133" s="11">
        <v>0.655365184285699</v>
      </c>
      <c r="U133" s="12">
        <v>1.01084990431364e-6</v>
      </c>
      <c r="V133" s="11">
        <v>0.750322975299518</v>
      </c>
      <c r="W133" s="12">
        <v>4.70986457037686e-6</v>
      </c>
      <c r="X133" s="11">
        <v>0.687383341745398</v>
      </c>
      <c r="Y133" s="12">
        <v>2.43920414928897e-7</v>
      </c>
      <c r="Z133" s="11">
        <v>0.689172073523833</v>
      </c>
      <c r="AA133" s="12">
        <v>1.61926282759291e-7</v>
      </c>
      <c r="AB133" s="11">
        <v>0.64550749297339</v>
      </c>
      <c r="AC133" s="12">
        <v>6.59228208931001e-8</v>
      </c>
      <c r="AD133" s="11">
        <v>0.672956994301491</v>
      </c>
      <c r="AE133" s="12">
        <v>2.12629776077631e-5</v>
      </c>
      <c r="AF133" s="11">
        <v>0.684503307656549</v>
      </c>
      <c r="AG133" s="12">
        <v>1.10905171952269e-8</v>
      </c>
      <c r="AH133" s="11">
        <v>0.62861680533897</v>
      </c>
      <c r="AI133" s="12">
        <v>5.7345650203242e-6</v>
      </c>
      <c r="AJ133" s="11">
        <v>12.0689986567591</v>
      </c>
    </row>
    <row r="134" ht="17.6" spans="1:36">
      <c r="A134" s="11" t="s">
        <v>284</v>
      </c>
      <c r="B134" s="11">
        <v>0.634044476365202</v>
      </c>
      <c r="C134" s="12">
        <v>1.796519912185e-6</v>
      </c>
      <c r="D134" s="11">
        <v>0.574921780153102</v>
      </c>
      <c r="E134" s="12">
        <v>1.76357729410709e-6</v>
      </c>
      <c r="F134" s="11">
        <v>0.550264182022639</v>
      </c>
      <c r="G134" s="12">
        <v>3.12895348093439e-5</v>
      </c>
      <c r="H134" s="11">
        <v>0.554507217388217</v>
      </c>
      <c r="I134" s="12">
        <v>2.46392346581222e-5</v>
      </c>
      <c r="J134" s="11">
        <v>0.571611808917062</v>
      </c>
      <c r="K134" s="12">
        <v>2.63864333372456e-6</v>
      </c>
      <c r="L134" s="11">
        <v>0.574776073712429</v>
      </c>
      <c r="M134" s="12">
        <v>6.54188028377141e-9</v>
      </c>
      <c r="N134" s="11">
        <v>0.543388040833698</v>
      </c>
      <c r="O134" s="12">
        <v>1.62424413107225e-6</v>
      </c>
      <c r="P134" s="11">
        <v>0.542270438215249</v>
      </c>
      <c r="Q134" s="12">
        <v>4.75183221858077e-7</v>
      </c>
      <c r="R134" s="11">
        <v>0.752106573096447</v>
      </c>
      <c r="S134" s="12">
        <v>5.30089662600917e-8</v>
      </c>
      <c r="T134" s="11">
        <v>0.649629188931235</v>
      </c>
      <c r="U134" s="12">
        <v>1.01084990431364e-6</v>
      </c>
      <c r="V134" s="11">
        <v>0.739375051587733</v>
      </c>
      <c r="W134" s="12">
        <v>3.44850137558035e-6</v>
      </c>
      <c r="X134" s="11">
        <v>0.68789142626441</v>
      </c>
      <c r="Y134" s="12">
        <v>2.43920414928897e-7</v>
      </c>
      <c r="Z134" s="11">
        <v>0.681457773606602</v>
      </c>
      <c r="AA134" s="12">
        <v>1.61926282759291e-7</v>
      </c>
      <c r="AB134" s="11">
        <v>0.639729438927942</v>
      </c>
      <c r="AC134" s="12">
        <v>6.59228208931001e-8</v>
      </c>
      <c r="AD134" s="11">
        <v>0.676342109350765</v>
      </c>
      <c r="AE134" s="12">
        <v>6.75881469254688e-5</v>
      </c>
      <c r="AF134" s="11">
        <v>0.687537129828291</v>
      </c>
      <c r="AG134" s="12">
        <v>1.10905171952269e-8</v>
      </c>
      <c r="AH134" s="11">
        <v>0.628740794325064</v>
      </c>
      <c r="AI134" s="12">
        <v>8.55105290300602e-6</v>
      </c>
      <c r="AJ134" s="11">
        <v>11.6694561360471</v>
      </c>
    </row>
    <row r="135" ht="17.6" spans="1:36">
      <c r="A135" s="11" t="s">
        <v>285</v>
      </c>
      <c r="B135" s="11">
        <v>0.630740967698363</v>
      </c>
      <c r="C135" s="12">
        <v>1.796519912185e-6</v>
      </c>
      <c r="D135" s="11">
        <v>0.575247493948251</v>
      </c>
      <c r="E135" s="12">
        <v>1.76357729410709e-6</v>
      </c>
      <c r="F135" s="11">
        <v>0.547455767054038</v>
      </c>
      <c r="G135" s="12">
        <v>3.12895348093439e-5</v>
      </c>
      <c r="H135" s="11">
        <v>0.550552454484106</v>
      </c>
      <c r="I135" s="12">
        <v>2.46392346581222e-5</v>
      </c>
      <c r="J135" s="11">
        <v>0.568673660967662</v>
      </c>
      <c r="K135" s="12">
        <v>2.63864333372456e-6</v>
      </c>
      <c r="L135" s="11">
        <v>0.573219343136014</v>
      </c>
      <c r="M135" s="12">
        <v>6.54188028377141e-9</v>
      </c>
      <c r="N135" s="11">
        <v>0.541537471840462</v>
      </c>
      <c r="O135" s="12">
        <v>1.62424413107225e-6</v>
      </c>
      <c r="P135" s="11">
        <v>0.541762774592436</v>
      </c>
      <c r="Q135" s="12">
        <v>4.75183221858077e-7</v>
      </c>
      <c r="R135" s="11">
        <v>0.757315596395382</v>
      </c>
      <c r="S135" s="12">
        <v>5.30089662600917e-8</v>
      </c>
      <c r="T135" s="11">
        <v>0.653683980034827</v>
      </c>
      <c r="U135" s="12">
        <v>1.01084990431364e-6</v>
      </c>
      <c r="V135" s="11">
        <v>0.746669260192252</v>
      </c>
      <c r="W135" s="12">
        <v>3.9817058334541e-6</v>
      </c>
      <c r="X135" s="11">
        <v>0.687460405592685</v>
      </c>
      <c r="Y135" s="12">
        <v>2.43920414928897e-7</v>
      </c>
      <c r="Z135" s="11">
        <v>0.686833878038432</v>
      </c>
      <c r="AA135" s="12">
        <v>1.61926282759291e-7</v>
      </c>
      <c r="AB135" s="11">
        <v>0.643825342284806</v>
      </c>
      <c r="AC135" s="12">
        <v>6.59228208931001e-8</v>
      </c>
      <c r="AD135" s="11">
        <v>0.670051682538676</v>
      </c>
      <c r="AE135" s="12">
        <v>2.70530283388019e-5</v>
      </c>
      <c r="AF135" s="11">
        <v>0.686577413241419</v>
      </c>
      <c r="AG135" s="12">
        <v>1.10905171952269e-8</v>
      </c>
      <c r="AH135" s="11">
        <v>0.628850468252488</v>
      </c>
      <c r="AI135" s="12">
        <v>6.05093326995645e-6</v>
      </c>
      <c r="AJ135" s="11">
        <v>12.0152980383213</v>
      </c>
    </row>
    <row r="136" ht="17.6" spans="1:36">
      <c r="A136" s="11" t="s">
        <v>286</v>
      </c>
      <c r="B136" s="11">
        <v>0.630540704985892</v>
      </c>
      <c r="C136" s="12">
        <v>1.796519912185e-6</v>
      </c>
      <c r="D136" s="11">
        <v>0.576995724416272</v>
      </c>
      <c r="E136" s="12">
        <v>1.76357729410709e-6</v>
      </c>
      <c r="F136" s="11">
        <v>0.544876560274903</v>
      </c>
      <c r="G136" s="12">
        <v>3.12895348093439e-5</v>
      </c>
      <c r="H136" s="11">
        <v>0.546119931246339</v>
      </c>
      <c r="I136" s="12">
        <v>2.46392346581222e-5</v>
      </c>
      <c r="J136" s="11">
        <v>0.566775377413405</v>
      </c>
      <c r="K136" s="12">
        <v>2.63864333372456e-6</v>
      </c>
      <c r="L136" s="11">
        <v>0.572126210165939</v>
      </c>
      <c r="M136" s="12">
        <v>6.54188028377141e-9</v>
      </c>
      <c r="N136" s="11">
        <v>0.540464244508758</v>
      </c>
      <c r="O136" s="12">
        <v>1.62424413107225e-6</v>
      </c>
      <c r="P136" s="11">
        <v>0.54064564507464</v>
      </c>
      <c r="Q136" s="12">
        <v>4.75183221858077e-7</v>
      </c>
      <c r="R136" s="11">
        <v>0.759221752653117</v>
      </c>
      <c r="S136" s="12">
        <v>5.30089662600917e-8</v>
      </c>
      <c r="T136" s="11">
        <v>0.655080107367756</v>
      </c>
      <c r="U136" s="12">
        <v>1.01084990431364e-6</v>
      </c>
      <c r="V136" s="11">
        <v>0.749551234401197</v>
      </c>
      <c r="W136" s="12">
        <v>4.37015692025548e-6</v>
      </c>
      <c r="X136" s="11">
        <v>0.687655607927736</v>
      </c>
      <c r="Y136" s="12">
        <v>2.43920414928897e-7</v>
      </c>
      <c r="Z136" s="11">
        <v>0.688767948506385</v>
      </c>
      <c r="AA136" s="12">
        <v>1.61926282759291e-7</v>
      </c>
      <c r="AB136" s="11">
        <v>0.645231436880672</v>
      </c>
      <c r="AC136" s="12">
        <v>6.59228208931001e-8</v>
      </c>
      <c r="AD136" s="11">
        <v>0.672453220744354</v>
      </c>
      <c r="AE136" s="12">
        <v>2.12629776077631e-5</v>
      </c>
      <c r="AF136" s="11">
        <v>0.685240015388628</v>
      </c>
      <c r="AG136" s="12">
        <v>1.10905171952269e-8</v>
      </c>
      <c r="AH136" s="11">
        <v>0.62885910762225</v>
      </c>
      <c r="AI136" s="12">
        <v>5.71333329219161e-6</v>
      </c>
      <c r="AJ136" s="11">
        <v>12.0727079406637</v>
      </c>
    </row>
    <row r="137" ht="17.6" spans="1:36">
      <c r="A137" s="11" t="s">
        <v>287</v>
      </c>
      <c r="B137" s="11">
        <v>0.630167229655677</v>
      </c>
      <c r="C137" s="12">
        <v>1.796519912185e-6</v>
      </c>
      <c r="D137" s="11">
        <v>0.576848380604467</v>
      </c>
      <c r="E137" s="12">
        <v>1.76357729410709e-6</v>
      </c>
      <c r="F137" s="11">
        <v>0.546930306113743</v>
      </c>
      <c r="G137" s="12">
        <v>3.12895348093439e-5</v>
      </c>
      <c r="H137" s="11">
        <v>0.548532915276025</v>
      </c>
      <c r="I137" s="12">
        <v>2.46392346581222e-5</v>
      </c>
      <c r="J137" s="11">
        <v>0.567282624262598</v>
      </c>
      <c r="K137" s="12">
        <v>2.63864333372456e-6</v>
      </c>
      <c r="L137" s="11">
        <v>0.572456035155787</v>
      </c>
      <c r="M137" s="12">
        <v>6.54188028377141e-9</v>
      </c>
      <c r="N137" s="11">
        <v>0.540705285200822</v>
      </c>
      <c r="O137" s="12">
        <v>1.62424413107225e-6</v>
      </c>
      <c r="P137" s="11">
        <v>0.54136914495641</v>
      </c>
      <c r="Q137" s="12">
        <v>4.75183221858077e-7</v>
      </c>
      <c r="R137" s="11">
        <v>0.759067139005855</v>
      </c>
      <c r="S137" s="12">
        <v>5.30089662600917e-8</v>
      </c>
      <c r="T137" s="11">
        <v>0.655058240034137</v>
      </c>
      <c r="U137" s="12">
        <v>1.01084990431364e-6</v>
      </c>
      <c r="V137" s="11">
        <v>0.749246199181257</v>
      </c>
      <c r="W137" s="12">
        <v>4.14194684195662e-6</v>
      </c>
      <c r="X137" s="11">
        <v>0.688140939525832</v>
      </c>
      <c r="Y137" s="12">
        <v>2.43920414928897e-7</v>
      </c>
      <c r="Z137" s="11">
        <v>0.688718993983488</v>
      </c>
      <c r="AA137" s="12">
        <v>1.61926282759291e-7</v>
      </c>
      <c r="AB137" s="11">
        <v>0.645206148705632</v>
      </c>
      <c r="AC137" s="12">
        <v>6.59228208931001e-8</v>
      </c>
      <c r="AD137" s="11">
        <v>0.672388462410751</v>
      </c>
      <c r="AE137" s="12">
        <v>2.12629776077631e-5</v>
      </c>
      <c r="AF137" s="11">
        <v>0.685994645037113</v>
      </c>
      <c r="AG137" s="12">
        <v>1.10905171952269e-8</v>
      </c>
      <c r="AH137" s="11">
        <v>0.62925704306935</v>
      </c>
      <c r="AI137" s="12">
        <v>5.69907016229794e-6</v>
      </c>
      <c r="AJ137" s="11">
        <v>12.0752075258522</v>
      </c>
    </row>
    <row r="138" ht="17.6" spans="1:36">
      <c r="A138" s="11" t="s">
        <v>288</v>
      </c>
      <c r="B138" s="11">
        <v>0.629787685037079</v>
      </c>
      <c r="C138" s="12">
        <v>1.796519912185e-6</v>
      </c>
      <c r="D138" s="11">
        <v>0.575936204160149</v>
      </c>
      <c r="E138" s="12">
        <v>1.76357729410709e-6</v>
      </c>
      <c r="F138" s="11">
        <v>0.548685826202908</v>
      </c>
      <c r="G138" s="12">
        <v>3.12895348093439e-5</v>
      </c>
      <c r="H138" s="11">
        <v>0.551258279656226</v>
      </c>
      <c r="I138" s="12">
        <v>2.46392346581222e-5</v>
      </c>
      <c r="J138" s="11">
        <v>0.568397258665616</v>
      </c>
      <c r="K138" s="12">
        <v>2.63864333372456e-6</v>
      </c>
      <c r="L138" s="11">
        <v>0.573077862527097</v>
      </c>
      <c r="M138" s="12">
        <v>6.54188028377141e-9</v>
      </c>
      <c r="N138" s="11">
        <v>0.541294449708304</v>
      </c>
      <c r="O138" s="12">
        <v>1.62424413107225e-6</v>
      </c>
      <c r="P138" s="11">
        <v>0.542064325606912</v>
      </c>
      <c r="Q138" s="12">
        <v>4.75183221858077e-7</v>
      </c>
      <c r="R138" s="11">
        <v>0.758067939046849</v>
      </c>
      <c r="S138" s="12">
        <v>5.30089662600917e-8</v>
      </c>
      <c r="T138" s="11">
        <v>0.654341209233414</v>
      </c>
      <c r="U138" s="12">
        <v>1.01084990431364e-6</v>
      </c>
      <c r="V138" s="11">
        <v>0.74772078810333</v>
      </c>
      <c r="W138" s="12">
        <v>3.9817058334541e-6</v>
      </c>
      <c r="X138" s="11">
        <v>0.688134800370606</v>
      </c>
      <c r="Y138" s="12">
        <v>2.43920414928897e-7</v>
      </c>
      <c r="Z138" s="11">
        <v>0.687750045451726</v>
      </c>
      <c r="AA138" s="12">
        <v>1.61926282759291e-7</v>
      </c>
      <c r="AB138" s="11">
        <v>0.644494921396419</v>
      </c>
      <c r="AC138" s="12">
        <v>6.59228208931001e-8</v>
      </c>
      <c r="AD138" s="11">
        <v>0.671152646386037</v>
      </c>
      <c r="AE138" s="12">
        <v>2.12629776077631e-5</v>
      </c>
      <c r="AF138" s="11">
        <v>0.686791945187772</v>
      </c>
      <c r="AG138" s="12">
        <v>1.10905171952269e-8</v>
      </c>
      <c r="AH138" s="11">
        <v>0.629309761671278</v>
      </c>
      <c r="AI138" s="12">
        <v>5.68905509926653e-6</v>
      </c>
      <c r="AJ138" s="11">
        <v>12.0769663870138</v>
      </c>
    </row>
    <row r="139" ht="17.6" spans="1:36">
      <c r="A139" s="11" t="s">
        <v>289</v>
      </c>
      <c r="B139" s="11">
        <v>0.631181841983862</v>
      </c>
      <c r="C139" s="12">
        <v>1.796519912185e-6</v>
      </c>
      <c r="D139" s="11">
        <v>0.574640209560253</v>
      </c>
      <c r="E139" s="12">
        <v>1.76357729410709e-6</v>
      </c>
      <c r="F139" s="11">
        <v>0.550082548071853</v>
      </c>
      <c r="G139" s="12">
        <v>3.12895348093439e-5</v>
      </c>
      <c r="H139" s="11">
        <v>0.553874851963166</v>
      </c>
      <c r="I139" s="12">
        <v>2.46392346581222e-5</v>
      </c>
      <c r="J139" s="11">
        <v>0.569576976715331</v>
      </c>
      <c r="K139" s="12">
        <v>2.63864333372456e-6</v>
      </c>
      <c r="L139" s="11">
        <v>0.573769058813796</v>
      </c>
      <c r="M139" s="12">
        <v>6.54188028377141e-9</v>
      </c>
      <c r="N139" s="11">
        <v>0.542009786433095</v>
      </c>
      <c r="O139" s="12">
        <v>1.62424413107225e-6</v>
      </c>
      <c r="P139" s="11">
        <v>0.542661907395088</v>
      </c>
      <c r="Q139" s="12">
        <v>4.75183221858077e-7</v>
      </c>
      <c r="R139" s="11">
        <v>0.756615687165531</v>
      </c>
      <c r="S139" s="12">
        <v>5.30089662600917e-8</v>
      </c>
      <c r="T139" s="11">
        <v>0.653255897056039</v>
      </c>
      <c r="U139" s="12">
        <v>1.01084990431364e-6</v>
      </c>
      <c r="V139" s="11">
        <v>0.745620482844729</v>
      </c>
      <c r="W139" s="12">
        <v>3.9817058334541e-6</v>
      </c>
      <c r="X139" s="11">
        <v>0.687804927414219</v>
      </c>
      <c r="Y139" s="12">
        <v>2.43920414928897e-7</v>
      </c>
      <c r="Z139" s="11">
        <v>0.686286056982828</v>
      </c>
      <c r="AA139" s="12">
        <v>1.61926282759291e-7</v>
      </c>
      <c r="AB139" s="11">
        <v>0.643409147729882</v>
      </c>
      <c r="AC139" s="12">
        <v>6.59228208931001e-8</v>
      </c>
      <c r="AD139" s="11">
        <v>0.67167962652822</v>
      </c>
      <c r="AE139" s="12">
        <v>3.02932414305794e-5</v>
      </c>
      <c r="AF139" s="11">
        <v>0.687574706818763</v>
      </c>
      <c r="AG139" s="12">
        <v>1.10905171952269e-8</v>
      </c>
      <c r="AH139" s="11">
        <v>0.629377732092291</v>
      </c>
      <c r="AI139" s="12">
        <v>6.25344658819255e-6</v>
      </c>
      <c r="AJ139" s="11">
        <v>11.9823777921</v>
      </c>
    </row>
    <row r="140" ht="17.6" spans="1:36">
      <c r="A140" s="11" t="s">
        <v>290</v>
      </c>
      <c r="B140" s="11">
        <v>0.629994316968195</v>
      </c>
      <c r="C140" s="12">
        <v>1.796519912185e-6</v>
      </c>
      <c r="D140" s="11">
        <v>0.576053990277046</v>
      </c>
      <c r="E140" s="12">
        <v>1.76357729410709e-6</v>
      </c>
      <c r="F140" s="11">
        <v>0.549311504896755</v>
      </c>
      <c r="G140" s="12">
        <v>3.12895348093439e-5</v>
      </c>
      <c r="H140" s="11">
        <v>0.551841787254387</v>
      </c>
      <c r="I140" s="12">
        <v>2.46392346581222e-5</v>
      </c>
      <c r="J140" s="11">
        <v>0.568387879622875</v>
      </c>
      <c r="K140" s="12">
        <v>2.63864333372456e-6</v>
      </c>
      <c r="L140" s="11">
        <v>0.573098931574274</v>
      </c>
      <c r="M140" s="12">
        <v>6.54188028377141e-9</v>
      </c>
      <c r="N140" s="11">
        <v>0.541296012740508</v>
      </c>
      <c r="O140" s="12">
        <v>1.62424413107225e-6</v>
      </c>
      <c r="P140" s="11">
        <v>0.542247373009663</v>
      </c>
      <c r="Q140" s="12">
        <v>4.75183221858077e-7</v>
      </c>
      <c r="R140" s="11">
        <v>0.758205287091861</v>
      </c>
      <c r="S140" s="12">
        <v>5.30089662600917e-8</v>
      </c>
      <c r="T140" s="11">
        <v>0.654463926226688</v>
      </c>
      <c r="U140" s="12">
        <v>1.01084990431364e-6</v>
      </c>
      <c r="V140" s="11">
        <v>0.74789222491128</v>
      </c>
      <c r="W140" s="12">
        <v>3.9817058334541e-6</v>
      </c>
      <c r="X140" s="11">
        <v>0.68835014208721</v>
      </c>
      <c r="Y140" s="12">
        <v>2.43920414928897e-7</v>
      </c>
      <c r="Z140" s="11">
        <v>0.687909632736963</v>
      </c>
      <c r="AA140" s="12">
        <v>1.61926282759291e-7</v>
      </c>
      <c r="AB140" s="11">
        <v>0.644622908961008</v>
      </c>
      <c r="AC140" s="12">
        <v>6.59228208931001e-8</v>
      </c>
      <c r="AD140" s="11">
        <v>0.6713439759096</v>
      </c>
      <c r="AE140" s="12">
        <v>2.12629776077631e-5</v>
      </c>
      <c r="AF140" s="11">
        <v>0.686967626957744</v>
      </c>
      <c r="AG140" s="12">
        <v>1.10905171952269e-8</v>
      </c>
      <c r="AH140" s="11">
        <v>0.629499220076629</v>
      </c>
      <c r="AI140" s="12">
        <v>5.68905509926653e-6</v>
      </c>
      <c r="AJ140" s="11">
        <v>12.0769663870138</v>
      </c>
    </row>
    <row r="141" ht="17.6" spans="1:36">
      <c r="A141" s="11" t="s">
        <v>291</v>
      </c>
      <c r="B141" s="11">
        <v>0.640974414903813</v>
      </c>
      <c r="C141" s="12">
        <v>1.796519912185e-6</v>
      </c>
      <c r="D141" s="11">
        <v>0.581367116606035</v>
      </c>
      <c r="E141" s="12">
        <v>1.76357729410709e-6</v>
      </c>
      <c r="F141" s="11">
        <v>0.549075304404933</v>
      </c>
      <c r="G141" s="12">
        <v>3.12895348093439e-5</v>
      </c>
      <c r="H141" s="11">
        <v>0.550986603213241</v>
      </c>
      <c r="I141" s="12">
        <v>2.46392346581222e-5</v>
      </c>
      <c r="J141" s="11">
        <v>0.575662827598184</v>
      </c>
      <c r="K141" s="12">
        <v>2.63864333372456e-6</v>
      </c>
      <c r="L141" s="11">
        <v>0.575980290458641</v>
      </c>
      <c r="M141" s="12">
        <v>6.54188028377141e-9</v>
      </c>
      <c r="N141" s="11">
        <v>0.546059840585095</v>
      </c>
      <c r="O141" s="12">
        <v>1.62424413107225e-6</v>
      </c>
      <c r="P141" s="11">
        <v>0.538989971708539</v>
      </c>
      <c r="Q141" s="12">
        <v>4.75183221858077e-7</v>
      </c>
      <c r="R141" s="11">
        <v>0.750836481170617</v>
      </c>
      <c r="S141" s="12">
        <v>5.30089662600917e-8</v>
      </c>
      <c r="T141" s="11">
        <v>0.637277899289869</v>
      </c>
      <c r="U141" s="12">
        <v>1.01084990431364e-6</v>
      </c>
      <c r="V141" s="11">
        <v>0.744187811366553</v>
      </c>
      <c r="W141" s="12">
        <v>1.62796963013986e-5</v>
      </c>
      <c r="X141" s="11">
        <v>0.687004266664428</v>
      </c>
      <c r="Y141" s="12">
        <v>2.43920414928897e-7</v>
      </c>
      <c r="Z141" s="11">
        <v>0.68880564932663</v>
      </c>
      <c r="AA141" s="12">
        <v>1.61926282759291e-7</v>
      </c>
      <c r="AB141" s="11">
        <v>0.637093525979656</v>
      </c>
      <c r="AC141" s="12">
        <v>6.59228208931001e-8</v>
      </c>
      <c r="AD141" s="11">
        <v>0.683138675930871</v>
      </c>
      <c r="AE141" s="12">
        <v>6.02231358632794e-7</v>
      </c>
      <c r="AF141" s="11">
        <v>0.684959397299309</v>
      </c>
      <c r="AG141" s="12">
        <v>1.10905171952269e-8</v>
      </c>
      <c r="AH141" s="11">
        <v>0.629525004781651</v>
      </c>
      <c r="AI141" s="12">
        <v>5.16638286294241e-6</v>
      </c>
      <c r="AJ141" s="11">
        <v>12.1733377539689</v>
      </c>
    </row>
    <row r="142" ht="17.6" spans="1:36">
      <c r="A142" s="11" t="s">
        <v>292</v>
      </c>
      <c r="B142" s="11">
        <v>0.633534045345306</v>
      </c>
      <c r="C142" s="12">
        <v>1.796519912185e-6</v>
      </c>
      <c r="D142" s="11">
        <v>0.580235424611665</v>
      </c>
      <c r="E142" s="12">
        <v>1.76357729410709e-6</v>
      </c>
      <c r="F142" s="11">
        <v>0.544157400710762</v>
      </c>
      <c r="G142" s="12">
        <v>3.12895348093439e-5</v>
      </c>
      <c r="H142" s="11">
        <v>0.539330330196594</v>
      </c>
      <c r="I142" s="12">
        <v>2.46392346581222e-5</v>
      </c>
      <c r="J142" s="11">
        <v>0.563687334801184</v>
      </c>
      <c r="K142" s="12">
        <v>2.63864333372456e-6</v>
      </c>
      <c r="L142" s="11">
        <v>0.570235581029096</v>
      </c>
      <c r="M142" s="12">
        <v>6.54188028377141e-9</v>
      </c>
      <c r="N142" s="11">
        <v>0.538409229491629</v>
      </c>
      <c r="O142" s="12">
        <v>1.62424413107225e-6</v>
      </c>
      <c r="P142" s="11">
        <v>0.539789721115965</v>
      </c>
      <c r="Q142" s="12">
        <v>4.75183221858077e-7</v>
      </c>
      <c r="R142" s="11">
        <v>0.762891514646542</v>
      </c>
      <c r="S142" s="12">
        <v>5.30089662600917e-8</v>
      </c>
      <c r="T142" s="11">
        <v>0.657820566881042</v>
      </c>
      <c r="U142" s="12">
        <v>1.01084990431364e-6</v>
      </c>
      <c r="V142" s="11">
        <v>0.754875804673122</v>
      </c>
      <c r="W142" s="12">
        <v>7.21503458610183e-6</v>
      </c>
      <c r="X142" s="11">
        <v>0.68903369988974</v>
      </c>
      <c r="Y142" s="12">
        <v>2.43920414928897e-7</v>
      </c>
      <c r="Z142" s="11">
        <v>0.692508956600966</v>
      </c>
      <c r="AA142" s="12">
        <v>1.61926282759291e-7</v>
      </c>
      <c r="AB142" s="11">
        <v>0.647978365595198</v>
      </c>
      <c r="AC142" s="12">
        <v>6.59228208931001e-8</v>
      </c>
      <c r="AD142" s="11">
        <v>0.677384378077769</v>
      </c>
      <c r="AE142" s="12">
        <v>2.73038322383613e-5</v>
      </c>
      <c r="AF142" s="11">
        <v>0.683446834302544</v>
      </c>
      <c r="AG142" s="12">
        <v>1.10905171952269e-8</v>
      </c>
      <c r="AH142" s="11">
        <v>0.62970744924807</v>
      </c>
      <c r="AI142" s="12">
        <v>6.26869156071939e-6</v>
      </c>
      <c r="AJ142" s="11">
        <v>11.9799429075975</v>
      </c>
    </row>
    <row r="143" ht="17.6" spans="1:36">
      <c r="A143" s="11" t="s">
        <v>293</v>
      </c>
      <c r="B143" s="11">
        <v>0.632445859063695</v>
      </c>
      <c r="C143" s="12">
        <v>1.796519912185e-6</v>
      </c>
      <c r="D143" s="11">
        <v>0.579250443793892</v>
      </c>
      <c r="E143" s="12">
        <v>1.76357729410709e-6</v>
      </c>
      <c r="F143" s="11">
        <v>0.545649943885984</v>
      </c>
      <c r="G143" s="12">
        <v>3.12895348093439e-5</v>
      </c>
      <c r="H143" s="11">
        <v>0.544773067194248</v>
      </c>
      <c r="I143" s="12">
        <v>2.46392346581222e-5</v>
      </c>
      <c r="J143" s="11">
        <v>0.56472722745072</v>
      </c>
      <c r="K143" s="12">
        <v>2.63864333372456e-6</v>
      </c>
      <c r="L143" s="11">
        <v>0.571042849705949</v>
      </c>
      <c r="M143" s="12">
        <v>6.54188028377141e-9</v>
      </c>
      <c r="N143" s="11">
        <v>0.539212053862067</v>
      </c>
      <c r="O143" s="12">
        <v>1.62424413107225e-6</v>
      </c>
      <c r="P143" s="11">
        <v>0.54050557837448</v>
      </c>
      <c r="Q143" s="12">
        <v>4.75183221858077e-7</v>
      </c>
      <c r="R143" s="11">
        <v>0.761789649663925</v>
      </c>
      <c r="S143" s="12">
        <v>5.30089662600917e-8</v>
      </c>
      <c r="T143" s="11">
        <v>0.65706031417725</v>
      </c>
      <c r="U143" s="12">
        <v>1.01084990431364e-6</v>
      </c>
      <c r="V143" s="11">
        <v>0.753194206281553</v>
      </c>
      <c r="W143" s="12">
        <v>5.76401830718472e-6</v>
      </c>
      <c r="X143" s="11">
        <v>0.688981541177138</v>
      </c>
      <c r="Y143" s="12">
        <v>2.43920414928897e-7</v>
      </c>
      <c r="Z143" s="11">
        <v>0.691446323488055</v>
      </c>
      <c r="AA143" s="12">
        <v>1.61926282759291e-7</v>
      </c>
      <c r="AB143" s="11">
        <v>0.647223384451483</v>
      </c>
      <c r="AC143" s="12">
        <v>6.59228208931001e-8</v>
      </c>
      <c r="AD143" s="11">
        <v>0.676037763466889</v>
      </c>
      <c r="AE143" s="12">
        <v>2.70530283388019e-5</v>
      </c>
      <c r="AF143" s="11">
        <v>0.682049962577056</v>
      </c>
      <c r="AG143" s="12">
        <v>1.10905171952269e-8</v>
      </c>
      <c r="AH143" s="11">
        <v>0.629711885538399</v>
      </c>
      <c r="AI143" s="12">
        <v>6.16232779956461e-6</v>
      </c>
      <c r="AJ143" s="11">
        <v>11.9970559622614</v>
      </c>
    </row>
    <row r="144" ht="17.6" spans="1:36">
      <c r="A144" s="11" t="s">
        <v>294</v>
      </c>
      <c r="B144" s="11">
        <v>0.629792606623411</v>
      </c>
      <c r="C144" s="12">
        <v>1.796519912185e-6</v>
      </c>
      <c r="D144" s="11">
        <v>0.576348829985934</v>
      </c>
      <c r="E144" s="12">
        <v>1.76357729410709e-6</v>
      </c>
      <c r="F144" s="11">
        <v>0.550094075914686</v>
      </c>
      <c r="G144" s="12">
        <v>3.12895348093439e-5</v>
      </c>
      <c r="H144" s="11">
        <v>0.552390040997396</v>
      </c>
      <c r="I144" s="12">
        <v>2.46392346581222e-5</v>
      </c>
      <c r="J144" s="11">
        <v>0.568252956362865</v>
      </c>
      <c r="K144" s="12">
        <v>2.63864333372456e-6</v>
      </c>
      <c r="L144" s="11">
        <v>0.573047665060368</v>
      </c>
      <c r="M144" s="12">
        <v>6.54188028377141e-9</v>
      </c>
      <c r="N144" s="11">
        <v>0.54119912201703</v>
      </c>
      <c r="O144" s="12">
        <v>1.62424413107225e-6</v>
      </c>
      <c r="P144" s="11">
        <v>0.542452269252294</v>
      </c>
      <c r="Q144" s="12">
        <v>4.75183221858077e-7</v>
      </c>
      <c r="R144" s="11">
        <v>0.758559716863296</v>
      </c>
      <c r="S144" s="12">
        <v>5.30089662600917e-8</v>
      </c>
      <c r="T144" s="11">
        <v>0.654769891509192</v>
      </c>
      <c r="U144" s="12">
        <v>1.01084990431364e-6</v>
      </c>
      <c r="V144" s="11">
        <v>0.748346684821924</v>
      </c>
      <c r="W144" s="12">
        <v>3.9817058334541e-6</v>
      </c>
      <c r="X144" s="11">
        <v>0.688707746829355</v>
      </c>
      <c r="Y144" s="12">
        <v>2.43920414928897e-7</v>
      </c>
      <c r="Z144" s="11">
        <v>0.688331657557389</v>
      </c>
      <c r="AA144" s="12">
        <v>1.61926282759291e-7</v>
      </c>
      <c r="AB144" s="11">
        <v>0.644930544124474</v>
      </c>
      <c r="AC144" s="12">
        <v>6.59228208931001e-8</v>
      </c>
      <c r="AD144" s="11">
        <v>0.671842440084179</v>
      </c>
      <c r="AE144" s="12">
        <v>2.12629776077631e-5</v>
      </c>
      <c r="AF144" s="11">
        <v>0.687171448615263</v>
      </c>
      <c r="AG144" s="12">
        <v>1.10905171952269e-8</v>
      </c>
      <c r="AH144" s="11">
        <v>0.629764856038691</v>
      </c>
      <c r="AI144" s="12">
        <v>5.68905509926653e-6</v>
      </c>
      <c r="AJ144" s="11">
        <v>12.0769663870138</v>
      </c>
    </row>
    <row r="145" ht="17.6" spans="1:36">
      <c r="A145" s="11" t="s">
        <v>295</v>
      </c>
      <c r="B145" s="11">
        <v>0.632011363802557</v>
      </c>
      <c r="C145" s="12">
        <v>1.796519912185e-6</v>
      </c>
      <c r="D145" s="11">
        <v>0.578921363884595</v>
      </c>
      <c r="E145" s="12">
        <v>1.76357729410709e-6</v>
      </c>
      <c r="F145" s="11">
        <v>0.547112832841502</v>
      </c>
      <c r="G145" s="12">
        <v>3.12895348093439e-5</v>
      </c>
      <c r="H145" s="11">
        <v>0.546758119194923</v>
      </c>
      <c r="I145" s="12">
        <v>2.46392346581222e-5</v>
      </c>
      <c r="J145" s="11">
        <v>0.565402158893672</v>
      </c>
      <c r="K145" s="12">
        <v>2.63864333372456e-6</v>
      </c>
      <c r="L145" s="11">
        <v>0.57143234556193</v>
      </c>
      <c r="M145" s="12">
        <v>6.54188028377141e-9</v>
      </c>
      <c r="N145" s="11">
        <v>0.5394258709049</v>
      </c>
      <c r="O145" s="12">
        <v>1.62424413107225e-6</v>
      </c>
      <c r="P145" s="11">
        <v>0.541071291255236</v>
      </c>
      <c r="Q145" s="12">
        <v>4.75183221858077e-7</v>
      </c>
      <c r="R145" s="11">
        <v>0.761428589398457</v>
      </c>
      <c r="S145" s="12">
        <v>5.30089662600917e-8</v>
      </c>
      <c r="T145" s="11">
        <v>0.656852620459273</v>
      </c>
      <c r="U145" s="12">
        <v>1.01084990431364e-6</v>
      </c>
      <c r="V145" s="11">
        <v>0.752598437967567</v>
      </c>
      <c r="W145" s="12">
        <v>5.50879188464995e-6</v>
      </c>
      <c r="X145" s="11">
        <v>0.689224785111875</v>
      </c>
      <c r="Y145" s="12">
        <v>2.43920414928897e-7</v>
      </c>
      <c r="Z145" s="11">
        <v>0.691152452839218</v>
      </c>
      <c r="AA145" s="12">
        <v>1.61926282759291e-7</v>
      </c>
      <c r="AB145" s="11">
        <v>0.647018848736008</v>
      </c>
      <c r="AC145" s="12">
        <v>6.59228208931001e-8</v>
      </c>
      <c r="AD145" s="11">
        <v>0.675562323994444</v>
      </c>
      <c r="AE145" s="12">
        <v>2.47216625964725e-5</v>
      </c>
      <c r="AF145" s="11">
        <v>0.682293578879118</v>
      </c>
      <c r="AG145" s="12">
        <v>1.10905171952269e-8</v>
      </c>
      <c r="AH145" s="11">
        <v>0.62989168648283</v>
      </c>
      <c r="AI145" s="12">
        <v>6.0006657892606e-6</v>
      </c>
      <c r="AJ145" s="11">
        <v>12.0236401300155</v>
      </c>
    </row>
    <row r="146" ht="17.6" spans="1:36">
      <c r="A146" s="11" t="s">
        <v>296</v>
      </c>
      <c r="B146" s="11">
        <v>0.630735352155276</v>
      </c>
      <c r="C146" s="12">
        <v>1.796519912185e-6</v>
      </c>
      <c r="D146" s="11">
        <v>0.577680671009591</v>
      </c>
      <c r="E146" s="12">
        <v>1.76357729410709e-6</v>
      </c>
      <c r="F146" s="11">
        <v>0.548573107911613</v>
      </c>
      <c r="G146" s="12">
        <v>3.12895348093439e-5</v>
      </c>
      <c r="H146" s="11">
        <v>0.54954323665045</v>
      </c>
      <c r="I146" s="12">
        <v>2.46392346581222e-5</v>
      </c>
      <c r="J146" s="11">
        <v>0.566860065186016</v>
      </c>
      <c r="K146" s="12">
        <v>2.63864333372456e-6</v>
      </c>
      <c r="L146" s="11">
        <v>0.572251911853384</v>
      </c>
      <c r="M146" s="12">
        <v>6.54188028377141e-9</v>
      </c>
      <c r="N146" s="11">
        <v>0.540367069932182</v>
      </c>
      <c r="O146" s="12">
        <v>1.62424413107225e-6</v>
      </c>
      <c r="P146" s="11">
        <v>0.541766642130535</v>
      </c>
      <c r="Q146" s="12">
        <v>4.75183221858077e-7</v>
      </c>
      <c r="R146" s="11">
        <v>0.760032815158642</v>
      </c>
      <c r="S146" s="12">
        <v>5.30089662600917e-8</v>
      </c>
      <c r="T146" s="11">
        <v>0.655849599336861</v>
      </c>
      <c r="U146" s="12">
        <v>1.01084990431364e-6</v>
      </c>
      <c r="V146" s="11">
        <v>0.750547787306244</v>
      </c>
      <c r="W146" s="12">
        <v>4.42846932672718e-6</v>
      </c>
      <c r="X146" s="11">
        <v>0.688994441168691</v>
      </c>
      <c r="Y146" s="12">
        <v>2.43920414928897e-7</v>
      </c>
      <c r="Z146" s="11">
        <v>0.689790908923078</v>
      </c>
      <c r="AA146" s="12">
        <v>1.61926282759291e-7</v>
      </c>
      <c r="AB146" s="11">
        <v>0.64604046236097</v>
      </c>
      <c r="AC146" s="12">
        <v>6.59228208931001e-8</v>
      </c>
      <c r="AD146" s="11">
        <v>0.673740974707334</v>
      </c>
      <c r="AE146" s="12">
        <v>2.21876251871378e-5</v>
      </c>
      <c r="AF146" s="11">
        <v>0.686200214887409</v>
      </c>
      <c r="AG146" s="12">
        <v>1.10905171952269e-8</v>
      </c>
      <c r="AH146" s="11">
        <v>0.629935953792392</v>
      </c>
      <c r="AI146" s="12">
        <v>5.77476829130701e-6</v>
      </c>
      <c r="AJ146" s="11">
        <v>12.0620124250787</v>
      </c>
    </row>
    <row r="147" ht="17.6" spans="1:36">
      <c r="A147" s="11" t="s">
        <v>297</v>
      </c>
      <c r="B147" s="11">
        <v>0.630672431345705</v>
      </c>
      <c r="C147" s="12">
        <v>1.796519912185e-6</v>
      </c>
      <c r="D147" s="11">
        <v>0.575207071125509</v>
      </c>
      <c r="E147" s="12">
        <v>1.76357729410709e-6</v>
      </c>
      <c r="F147" s="11">
        <v>0.552804890185634</v>
      </c>
      <c r="G147" s="12">
        <v>3.12895348093439e-5</v>
      </c>
      <c r="H147" s="11">
        <v>0.556264925545648</v>
      </c>
      <c r="I147" s="12">
        <v>2.46392346581222e-5</v>
      </c>
      <c r="J147" s="11">
        <v>0.569690146484135</v>
      </c>
      <c r="K147" s="12">
        <v>2.63864333372456e-6</v>
      </c>
      <c r="L147" s="11">
        <v>0.573881443543991</v>
      </c>
      <c r="M147" s="12">
        <v>6.54188028377141e-9</v>
      </c>
      <c r="N147" s="11">
        <v>0.541947192550561</v>
      </c>
      <c r="O147" s="12">
        <v>1.62424413107225e-6</v>
      </c>
      <c r="P147" s="11">
        <v>0.543434730527534</v>
      </c>
      <c r="Q147" s="12">
        <v>4.75183221858077e-7</v>
      </c>
      <c r="R147" s="11">
        <v>0.75730204668085</v>
      </c>
      <c r="S147" s="12">
        <v>5.30089662600917e-8</v>
      </c>
      <c r="T147" s="11">
        <v>0.653877463181334</v>
      </c>
      <c r="U147" s="12">
        <v>1.01084990431364e-6</v>
      </c>
      <c r="V147" s="11">
        <v>0.74646163771483</v>
      </c>
      <c r="W147" s="12">
        <v>3.9817058334541e-6</v>
      </c>
      <c r="X147" s="11">
        <v>0.688776114510216</v>
      </c>
      <c r="Y147" s="12">
        <v>2.43920414928897e-7</v>
      </c>
      <c r="Z147" s="11">
        <v>0.687116249410678</v>
      </c>
      <c r="AA147" s="12">
        <v>1.61926282759291e-7</v>
      </c>
      <c r="AB147" s="11">
        <v>0.644032327265065</v>
      </c>
      <c r="AC147" s="12">
        <v>6.59228208931001e-8</v>
      </c>
      <c r="AD147" s="11">
        <v>0.671502550322158</v>
      </c>
      <c r="AE147" s="12">
        <v>2.83436647639901e-5</v>
      </c>
      <c r="AF147" s="11">
        <v>0.688301894356118</v>
      </c>
      <c r="AG147" s="12">
        <v>1.10905171952269e-8</v>
      </c>
      <c r="AH147" s="11">
        <v>0.630079569671873</v>
      </c>
      <c r="AI147" s="12">
        <v>6.13159804653071e-6</v>
      </c>
      <c r="AJ147" s="11">
        <v>12.0020551492449</v>
      </c>
    </row>
    <row r="148" ht="17.6" spans="1:36">
      <c r="A148" s="11" t="s">
        <v>298</v>
      </c>
      <c r="B148" s="11">
        <v>0.446446356620583</v>
      </c>
      <c r="C148" s="11">
        <v>0.0225711339587912</v>
      </c>
      <c r="D148" s="11">
        <v>0.738232071378481</v>
      </c>
      <c r="E148" s="12">
        <v>1.76357729410709e-6</v>
      </c>
      <c r="F148" s="11">
        <v>0.390005316580333</v>
      </c>
      <c r="G148" s="11">
        <v>0.0399752326713146</v>
      </c>
      <c r="H148" s="11">
        <v>0.685395701266849</v>
      </c>
      <c r="I148" s="12">
        <v>2.46392346581222e-5</v>
      </c>
      <c r="J148" s="11">
        <v>0.434674320101446</v>
      </c>
      <c r="K148" s="11">
        <v>0.0249439191895767</v>
      </c>
      <c r="L148" s="11">
        <v>0.731420380176183</v>
      </c>
      <c r="M148" s="12">
        <v>1.02375250534888e-7</v>
      </c>
      <c r="N148" s="11">
        <v>0.37572066512133</v>
      </c>
      <c r="O148" s="11">
        <v>0.0406488872873317</v>
      </c>
      <c r="P148" s="11">
        <v>0.68488734244337</v>
      </c>
      <c r="Q148" s="12">
        <v>3.19963251078578e-6</v>
      </c>
      <c r="R148" s="11">
        <v>0.656316125547815</v>
      </c>
      <c r="S148" s="12">
        <v>0.000546022753304054</v>
      </c>
      <c r="T148" s="11">
        <v>0.819439904110663</v>
      </c>
      <c r="U148" s="12">
        <v>1.01084990431364e-6</v>
      </c>
      <c r="V148" s="11">
        <v>0.584496365283371</v>
      </c>
      <c r="W148" s="11">
        <v>0.0023423936861473</v>
      </c>
      <c r="X148" s="11">
        <v>0.835266472032855</v>
      </c>
      <c r="Y148" s="12">
        <v>2.43920414928897e-7</v>
      </c>
      <c r="Z148" s="11">
        <v>0.567954989020619</v>
      </c>
      <c r="AA148" s="11">
        <v>0.00562653416308267</v>
      </c>
      <c r="AB148" s="11">
        <v>0.801456946167046</v>
      </c>
      <c r="AC148" s="12">
        <v>6.59228208931001e-8</v>
      </c>
      <c r="AD148" s="11">
        <v>0.498299224078297</v>
      </c>
      <c r="AE148" s="11">
        <v>0.00810163963009603</v>
      </c>
      <c r="AF148" s="11">
        <v>0.832101783356595</v>
      </c>
      <c r="AG148" s="12">
        <v>3.08300484307625e-8</v>
      </c>
      <c r="AH148" s="11">
        <v>0.630132122705365</v>
      </c>
      <c r="AI148" s="11">
        <v>0.00904917623015916</v>
      </c>
      <c r="AJ148" s="11">
        <v>4.70508154970507</v>
      </c>
    </row>
    <row r="149" ht="17.6" spans="1:36">
      <c r="A149" s="11" t="s">
        <v>299</v>
      </c>
      <c r="B149" s="11">
        <v>0.633017717460123</v>
      </c>
      <c r="C149" s="12">
        <v>1.796519912185e-6</v>
      </c>
      <c r="D149" s="11">
        <v>0.579964721141146</v>
      </c>
      <c r="E149" s="12">
        <v>1.76357729410709e-6</v>
      </c>
      <c r="F149" s="11">
        <v>0.54642286993307</v>
      </c>
      <c r="G149" s="12">
        <v>3.12895348093439e-5</v>
      </c>
      <c r="H149" s="11">
        <v>0.544943259014944</v>
      </c>
      <c r="I149" s="12">
        <v>2.46392346581222e-5</v>
      </c>
      <c r="J149" s="11">
        <v>0.564137817199264</v>
      </c>
      <c r="K149" s="12">
        <v>2.63864333372456e-6</v>
      </c>
      <c r="L149" s="11">
        <v>0.570726350802839</v>
      </c>
      <c r="M149" s="12">
        <v>6.54188028377141e-9</v>
      </c>
      <c r="N149" s="11">
        <v>0.538793482945348</v>
      </c>
      <c r="O149" s="12">
        <v>1.62424413107225e-6</v>
      </c>
      <c r="P149" s="11">
        <v>0.540629575200764</v>
      </c>
      <c r="Q149" s="12">
        <v>4.75183221858077e-7</v>
      </c>
      <c r="R149" s="11">
        <v>0.762609554512512</v>
      </c>
      <c r="S149" s="12">
        <v>5.30089662600917e-8</v>
      </c>
      <c r="T149" s="11">
        <v>0.657708632106402</v>
      </c>
      <c r="U149" s="12">
        <v>1.01084990431364e-6</v>
      </c>
      <c r="V149" s="11">
        <v>0.754330678138123</v>
      </c>
      <c r="W149" s="12">
        <v>6.40956721723675e-6</v>
      </c>
      <c r="X149" s="11">
        <v>0.689541787312012</v>
      </c>
      <c r="Y149" s="12">
        <v>2.43920414928897e-7</v>
      </c>
      <c r="Z149" s="11">
        <v>0.692326682651711</v>
      </c>
      <c r="AA149" s="12">
        <v>1.61926282759291e-7</v>
      </c>
      <c r="AB149" s="11">
        <v>0.647877098149831</v>
      </c>
      <c r="AC149" s="12">
        <v>6.59228208931001e-8</v>
      </c>
      <c r="AD149" s="11">
        <v>0.677120938604584</v>
      </c>
      <c r="AE149" s="12">
        <v>2.70530283388019e-5</v>
      </c>
      <c r="AF149" s="11">
        <v>0.682625169254294</v>
      </c>
      <c r="AG149" s="12">
        <v>1.10905171952269e-8</v>
      </c>
      <c r="AH149" s="11">
        <v>0.630173520901685</v>
      </c>
      <c r="AI149" s="12">
        <v>6.20267460644286e-6</v>
      </c>
      <c r="AJ149" s="11">
        <v>11.9905299707983</v>
      </c>
    </row>
    <row r="150" ht="17.6" spans="1:36">
      <c r="A150" s="11" t="s">
        <v>300</v>
      </c>
      <c r="B150" s="11">
        <v>0.62972916940377</v>
      </c>
      <c r="C150" s="12">
        <v>1.796519912185e-6</v>
      </c>
      <c r="D150" s="11">
        <v>0.576512123227474</v>
      </c>
      <c r="E150" s="12">
        <v>1.76357729410709e-6</v>
      </c>
      <c r="F150" s="11">
        <v>0.552770977957638</v>
      </c>
      <c r="G150" s="12">
        <v>3.12895348093439e-5</v>
      </c>
      <c r="H150" s="11">
        <v>0.555085404288258</v>
      </c>
      <c r="I150" s="12">
        <v>2.46392346581222e-5</v>
      </c>
      <c r="J150" s="11">
        <v>0.568377418209998</v>
      </c>
      <c r="K150" s="12">
        <v>2.63864333372456e-6</v>
      </c>
      <c r="L150" s="11">
        <v>0.5733346594364</v>
      </c>
      <c r="M150" s="12">
        <v>6.54188028377141e-9</v>
      </c>
      <c r="N150" s="11">
        <v>0.541319276523118</v>
      </c>
      <c r="O150" s="12">
        <v>1.62424413107225e-6</v>
      </c>
      <c r="P150" s="11">
        <v>0.543257616272363</v>
      </c>
      <c r="Q150" s="12">
        <v>4.75183221858077e-7</v>
      </c>
      <c r="R150" s="11">
        <v>0.758768585744921</v>
      </c>
      <c r="S150" s="12">
        <v>5.30089662600917e-8</v>
      </c>
      <c r="T150" s="11">
        <v>0.655014030458206</v>
      </c>
      <c r="U150" s="12">
        <v>1.01084990431364e-6</v>
      </c>
      <c r="V150" s="11">
        <v>0.748540106535976</v>
      </c>
      <c r="W150" s="12">
        <v>3.9817058334541e-6</v>
      </c>
      <c r="X150" s="11">
        <v>0.689444431123362</v>
      </c>
      <c r="Y150" s="12">
        <v>2.43920414928897e-7</v>
      </c>
      <c r="Z150" s="11">
        <v>0.688644850219973</v>
      </c>
      <c r="AA150" s="12">
        <v>1.61926282759291e-7</v>
      </c>
      <c r="AB150" s="11">
        <v>0.645183514032534</v>
      </c>
      <c r="AC150" s="12">
        <v>6.59228208931001e-8</v>
      </c>
      <c r="AD150" s="11">
        <v>0.67225635251889</v>
      </c>
      <c r="AE150" s="12">
        <v>2.12629776077631e-5</v>
      </c>
      <c r="AF150" s="11">
        <v>0.687977949669116</v>
      </c>
      <c r="AG150" s="12">
        <v>1.10905171952269e-8</v>
      </c>
      <c r="AH150" s="11">
        <v>0.630388529101375</v>
      </c>
      <c r="AI150" s="12">
        <v>5.68905509926653e-6</v>
      </c>
      <c r="AJ150" s="11">
        <v>12.0769663870138</v>
      </c>
    </row>
    <row r="151" ht="17.6" spans="1:36">
      <c r="A151" s="11" t="s">
        <v>301</v>
      </c>
      <c r="B151" s="11">
        <v>0.630113999209574</v>
      </c>
      <c r="C151" s="12">
        <v>1.796519912185e-6</v>
      </c>
      <c r="D151" s="11">
        <v>0.575842546724789</v>
      </c>
      <c r="E151" s="12">
        <v>1.76357729410709e-6</v>
      </c>
      <c r="F151" s="11">
        <v>0.553686579396406</v>
      </c>
      <c r="G151" s="12">
        <v>3.12895348093439e-5</v>
      </c>
      <c r="H151" s="11">
        <v>0.556594297382575</v>
      </c>
      <c r="I151" s="12">
        <v>2.46392346581222e-5</v>
      </c>
      <c r="J151" s="11">
        <v>0.569387622671463</v>
      </c>
      <c r="K151" s="12">
        <v>2.63864333372456e-6</v>
      </c>
      <c r="L151" s="11">
        <v>0.573719581150552</v>
      </c>
      <c r="M151" s="12">
        <v>6.54188028377141e-9</v>
      </c>
      <c r="N151" s="11">
        <v>0.541712529408254</v>
      </c>
      <c r="O151" s="12">
        <v>1.62424413107225e-6</v>
      </c>
      <c r="P151" s="11">
        <v>0.543607541367963</v>
      </c>
      <c r="Q151" s="12">
        <v>4.75183221858077e-7</v>
      </c>
      <c r="R151" s="11">
        <v>0.758045109761289</v>
      </c>
      <c r="S151" s="12">
        <v>5.30089662600917e-8</v>
      </c>
      <c r="T151" s="11">
        <v>0.654469858638233</v>
      </c>
      <c r="U151" s="12">
        <v>1.01084990431364e-6</v>
      </c>
      <c r="V151" s="11">
        <v>0.747465930734947</v>
      </c>
      <c r="W151" s="12">
        <v>3.9817058334541e-6</v>
      </c>
      <c r="X151" s="11">
        <v>0.689313943367755</v>
      </c>
      <c r="Y151" s="12">
        <v>2.43920414928897e-7</v>
      </c>
      <c r="Z151" s="11">
        <v>0.687935658230981</v>
      </c>
      <c r="AA151" s="12">
        <v>1.61926282759291e-7</v>
      </c>
      <c r="AB151" s="11">
        <v>0.644637232281115</v>
      </c>
      <c r="AC151" s="12">
        <v>6.59228208931001e-8</v>
      </c>
      <c r="AD151" s="11">
        <v>0.671310522601763</v>
      </c>
      <c r="AE151" s="12">
        <v>2.12629776077631e-5</v>
      </c>
      <c r="AF151" s="11">
        <v>0.688413400270526</v>
      </c>
      <c r="AG151" s="12">
        <v>1.10905171952269e-8</v>
      </c>
      <c r="AH151" s="11">
        <v>0.630391022074886</v>
      </c>
      <c r="AI151" s="12">
        <v>5.68905509926653e-6</v>
      </c>
      <c r="AJ151" s="11">
        <v>12.0769663870138</v>
      </c>
    </row>
    <row r="152" ht="17.6" spans="1:36">
      <c r="A152" s="11" t="s">
        <v>302</v>
      </c>
      <c r="B152" s="11">
        <v>0.630165055397271</v>
      </c>
      <c r="C152" s="12">
        <v>1.796519912185e-6</v>
      </c>
      <c r="D152" s="11">
        <v>0.575782367394842</v>
      </c>
      <c r="E152" s="12">
        <v>1.76357729410709e-6</v>
      </c>
      <c r="F152" s="11">
        <v>0.553777769549351</v>
      </c>
      <c r="G152" s="12">
        <v>3.12895348093439e-5</v>
      </c>
      <c r="H152" s="11">
        <v>0.556746847839109</v>
      </c>
      <c r="I152" s="12">
        <v>2.46392346581222e-5</v>
      </c>
      <c r="J152" s="11">
        <v>0.569442463764935</v>
      </c>
      <c r="K152" s="12">
        <v>2.63864333372456e-6</v>
      </c>
      <c r="L152" s="11">
        <v>0.573762061885427</v>
      </c>
      <c r="M152" s="12">
        <v>6.54188028377141e-9</v>
      </c>
      <c r="N152" s="11">
        <v>0.541756366597956</v>
      </c>
      <c r="O152" s="12">
        <v>1.62424413107225e-6</v>
      </c>
      <c r="P152" s="11">
        <v>0.543647499701391</v>
      </c>
      <c r="Q152" s="12">
        <v>4.75183221858077e-7</v>
      </c>
      <c r="R152" s="11">
        <v>0.757972200507868</v>
      </c>
      <c r="S152" s="12">
        <v>5.30089662600917e-8</v>
      </c>
      <c r="T152" s="11">
        <v>0.654422474097727</v>
      </c>
      <c r="U152" s="12">
        <v>1.01084990431364e-6</v>
      </c>
      <c r="V152" s="11">
        <v>0.747368144364023</v>
      </c>
      <c r="W152" s="12">
        <v>3.9817058334541e-6</v>
      </c>
      <c r="X152" s="11">
        <v>0.689304480859448</v>
      </c>
      <c r="Y152" s="12">
        <v>2.43920414928897e-7</v>
      </c>
      <c r="Z152" s="11">
        <v>0.687843169037976</v>
      </c>
      <c r="AA152" s="12">
        <v>1.61926282759291e-7</v>
      </c>
      <c r="AB152" s="11">
        <v>0.644587995830332</v>
      </c>
      <c r="AC152" s="12">
        <v>6.59228208931001e-8</v>
      </c>
      <c r="AD152" s="11">
        <v>0.671227992449281</v>
      </c>
      <c r="AE152" s="12">
        <v>2.12629776077631e-5</v>
      </c>
      <c r="AF152" s="11">
        <v>0.6884582588399</v>
      </c>
      <c r="AG152" s="12">
        <v>1.10905171952269e-8</v>
      </c>
      <c r="AH152" s="11">
        <v>0.630391571757302</v>
      </c>
      <c r="AI152" s="12">
        <v>5.68905509926653e-6</v>
      </c>
      <c r="AJ152" s="11">
        <v>12.0769663870138</v>
      </c>
    </row>
    <row r="153" ht="17.6" spans="1:36">
      <c r="A153" s="11" t="s">
        <v>303</v>
      </c>
      <c r="B153" s="11">
        <v>0.629981239035557</v>
      </c>
      <c r="C153" s="12">
        <v>1.796519912185e-6</v>
      </c>
      <c r="D153" s="11">
        <v>0.576134621134164</v>
      </c>
      <c r="E153" s="12">
        <v>1.76357729410709e-6</v>
      </c>
      <c r="F153" s="11">
        <v>0.553452329513837</v>
      </c>
      <c r="G153" s="12">
        <v>3.12895348093439e-5</v>
      </c>
      <c r="H153" s="11">
        <v>0.556111765099393</v>
      </c>
      <c r="I153" s="12">
        <v>2.46392346581222e-5</v>
      </c>
      <c r="J153" s="11">
        <v>0.569110383242334</v>
      </c>
      <c r="K153" s="12">
        <v>2.63864333372456e-6</v>
      </c>
      <c r="L153" s="11">
        <v>0.573577403603656</v>
      </c>
      <c r="M153" s="12">
        <v>6.54188028377141e-9</v>
      </c>
      <c r="N153" s="11">
        <v>0.541556535301458</v>
      </c>
      <c r="O153" s="12">
        <v>1.62424413107225e-6</v>
      </c>
      <c r="P153" s="11">
        <v>0.54350832711971</v>
      </c>
      <c r="Q153" s="12">
        <v>4.75183221858077e-7</v>
      </c>
      <c r="R153" s="11">
        <v>0.758364522805997</v>
      </c>
      <c r="S153" s="12">
        <v>5.30089662600917e-8</v>
      </c>
      <c r="T153" s="11">
        <v>0.654713255162218</v>
      </c>
      <c r="U153" s="12">
        <v>1.01084990431364e-6</v>
      </c>
      <c r="V153" s="11">
        <v>0.747933768375224</v>
      </c>
      <c r="W153" s="12">
        <v>3.9817058334541e-6</v>
      </c>
      <c r="X153" s="11">
        <v>0.689425808002167</v>
      </c>
      <c r="Y153" s="12">
        <v>2.45998753824317e-7</v>
      </c>
      <c r="Z153" s="11">
        <v>0.688235355967507</v>
      </c>
      <c r="AA153" s="12">
        <v>1.61926282759291e-7</v>
      </c>
      <c r="AB153" s="11">
        <v>0.644885326064798</v>
      </c>
      <c r="AC153" s="12">
        <v>6.59228208931001e-8</v>
      </c>
      <c r="AD153" s="11">
        <v>0.671727974066712</v>
      </c>
      <c r="AE153" s="12">
        <v>2.12629776077631e-5</v>
      </c>
      <c r="AF153" s="11">
        <v>0.688276512919798</v>
      </c>
      <c r="AG153" s="12">
        <v>1.10905171952269e-8</v>
      </c>
      <c r="AH153" s="11">
        <v>0.630437195463408</v>
      </c>
      <c r="AI153" s="12">
        <v>5.68918499544749e-6</v>
      </c>
      <c r="AJ153" s="11">
        <v>12.0769435546285</v>
      </c>
    </row>
    <row r="154" ht="17.6" spans="1:36">
      <c r="A154" s="11" t="s">
        <v>304</v>
      </c>
      <c r="B154" s="11">
        <v>0.629641685376226</v>
      </c>
      <c r="C154" s="12">
        <v>1.796519912185e-6</v>
      </c>
      <c r="D154" s="11">
        <v>0.576473950876259</v>
      </c>
      <c r="E154" s="12">
        <v>1.76357729410709e-6</v>
      </c>
      <c r="F154" s="11">
        <v>0.553187560386452</v>
      </c>
      <c r="G154" s="12">
        <v>3.12895348093439e-5</v>
      </c>
      <c r="H154" s="11">
        <v>0.555558544691576</v>
      </c>
      <c r="I154" s="12">
        <v>2.46392346581222e-5</v>
      </c>
      <c r="J154" s="11">
        <v>0.568814387201585</v>
      </c>
      <c r="K154" s="12">
        <v>2.63864333372456e-6</v>
      </c>
      <c r="L154" s="11">
        <v>0.573403757158228</v>
      </c>
      <c r="M154" s="12">
        <v>6.54188028377141e-9</v>
      </c>
      <c r="N154" s="11">
        <v>0.541373333894861</v>
      </c>
      <c r="O154" s="12">
        <v>1.62424413107225e-6</v>
      </c>
      <c r="P154" s="11">
        <v>0.5433903751376</v>
      </c>
      <c r="Q154" s="12">
        <v>4.75183221858077e-7</v>
      </c>
      <c r="R154" s="11">
        <v>0.758737304753456</v>
      </c>
      <c r="S154" s="12">
        <v>5.30089662600917e-8</v>
      </c>
      <c r="T154" s="11">
        <v>0.654992551134287</v>
      </c>
      <c r="U154" s="12">
        <v>1.01084990431364e-6</v>
      </c>
      <c r="V154" s="11">
        <v>0.748463829205607</v>
      </c>
      <c r="W154" s="12">
        <v>3.9817058334541e-6</v>
      </c>
      <c r="X154" s="11">
        <v>0.689522753096605</v>
      </c>
      <c r="Y154" s="12">
        <v>2.43920414928897e-7</v>
      </c>
      <c r="Z154" s="11">
        <v>0.688615080500878</v>
      </c>
      <c r="AA154" s="12">
        <v>1.61926282759291e-7</v>
      </c>
      <c r="AB154" s="11">
        <v>0.645162918605055</v>
      </c>
      <c r="AC154" s="12">
        <v>6.59228208931001e-8</v>
      </c>
      <c r="AD154" s="11">
        <v>0.67221380198976</v>
      </c>
      <c r="AE154" s="12">
        <v>2.12629776077631e-5</v>
      </c>
      <c r="AF154" s="11">
        <v>0.68811460122877</v>
      </c>
      <c r="AG154" s="12">
        <v>1.10905171952269e-8</v>
      </c>
      <c r="AH154" s="11">
        <v>0.630479152202325</v>
      </c>
      <c r="AI154" s="12">
        <v>5.68905509926653e-6</v>
      </c>
      <c r="AJ154" s="11">
        <v>12.0769663870138</v>
      </c>
    </row>
    <row r="155" ht="17.6" spans="1:36">
      <c r="A155" s="11" t="s">
        <v>305</v>
      </c>
      <c r="B155" s="11">
        <v>0.629893815507279</v>
      </c>
      <c r="C155" s="12">
        <v>1.796519912185e-6</v>
      </c>
      <c r="D155" s="11">
        <v>0.576009154636815</v>
      </c>
      <c r="E155" s="12">
        <v>1.76357729410709e-6</v>
      </c>
      <c r="F155" s="11">
        <v>0.553971123924681</v>
      </c>
      <c r="G155" s="12">
        <v>3.12895348093439e-5</v>
      </c>
      <c r="H155" s="11">
        <v>0.556720109442121</v>
      </c>
      <c r="I155" s="12">
        <v>2.46392346581222e-5</v>
      </c>
      <c r="J155" s="11">
        <v>0.569306878885211</v>
      </c>
      <c r="K155" s="12">
        <v>2.63864333372456e-6</v>
      </c>
      <c r="L155" s="11">
        <v>0.573694524527136</v>
      </c>
      <c r="M155" s="12">
        <v>6.54188028377141e-9</v>
      </c>
      <c r="N155" s="11">
        <v>0.54165605006172</v>
      </c>
      <c r="O155" s="12">
        <v>1.62424413107225e-6</v>
      </c>
      <c r="P155" s="11">
        <v>0.543672847573645</v>
      </c>
      <c r="Q155" s="12">
        <v>4.75183221858077e-7</v>
      </c>
      <c r="R155" s="11">
        <v>0.758223779999176</v>
      </c>
      <c r="S155" s="12">
        <v>5.30089662600917e-8</v>
      </c>
      <c r="T155" s="11">
        <v>0.654620824682271</v>
      </c>
      <c r="U155" s="12">
        <v>1.01084990431364e-6</v>
      </c>
      <c r="V155" s="11">
        <v>0.747711881056545</v>
      </c>
      <c r="W155" s="12">
        <v>3.9817058334541e-6</v>
      </c>
      <c r="X155" s="11">
        <v>0.689461350693769</v>
      </c>
      <c r="Y155" s="12">
        <v>2.43920414928897e-7</v>
      </c>
      <c r="Z155" s="11">
        <v>0.688118998581375</v>
      </c>
      <c r="AA155" s="12">
        <v>1.61926282759291e-7</v>
      </c>
      <c r="AB155" s="11">
        <v>0.644790054713741</v>
      </c>
      <c r="AC155" s="12">
        <v>6.59228208931001e-8</v>
      </c>
      <c r="AD155" s="11">
        <v>0.671538837462671</v>
      </c>
      <c r="AE155" s="12">
        <v>2.12629776077631e-5</v>
      </c>
      <c r="AF155" s="11">
        <v>0.688453024178613</v>
      </c>
      <c r="AG155" s="12">
        <v>1.10905171952269e-8</v>
      </c>
      <c r="AH155" s="11">
        <v>0.630490203495423</v>
      </c>
      <c r="AI155" s="12">
        <v>5.68905509926653e-6</v>
      </c>
      <c r="AJ155" s="11">
        <v>12.0769663870138</v>
      </c>
    </row>
    <row r="156" ht="17.6" spans="1:36">
      <c r="A156" s="11" t="s">
        <v>306</v>
      </c>
      <c r="B156" s="11">
        <v>0.630074391422078</v>
      </c>
      <c r="C156" s="12">
        <v>1.796519912185e-6</v>
      </c>
      <c r="D156" s="11">
        <v>0.576824737304597</v>
      </c>
      <c r="E156" s="12">
        <v>1.76357729410709e-6</v>
      </c>
      <c r="F156" s="11">
        <v>0.552585201449394</v>
      </c>
      <c r="G156" s="12">
        <v>3.12895348093439e-5</v>
      </c>
      <c r="H156" s="11">
        <v>0.554635843259695</v>
      </c>
      <c r="I156" s="12">
        <v>2.46392346581222e-5</v>
      </c>
      <c r="J156" s="11">
        <v>0.568397730264544</v>
      </c>
      <c r="K156" s="12">
        <v>2.63864333372456e-6</v>
      </c>
      <c r="L156" s="11">
        <v>0.573173730495128</v>
      </c>
      <c r="M156" s="12">
        <v>6.54188028377141e-9</v>
      </c>
      <c r="N156" s="11">
        <v>0.541148053017794</v>
      </c>
      <c r="O156" s="12">
        <v>1.62424413107225e-6</v>
      </c>
      <c r="P156" s="11">
        <v>0.543171842495224</v>
      </c>
      <c r="Q156" s="12">
        <v>4.75183221858077e-7</v>
      </c>
      <c r="R156" s="11">
        <v>0.759127379611926</v>
      </c>
      <c r="S156" s="12">
        <v>5.30089662600917e-8</v>
      </c>
      <c r="T156" s="11">
        <v>0.655278784926158</v>
      </c>
      <c r="U156" s="12">
        <v>1.01084990431364e-6</v>
      </c>
      <c r="V156" s="11">
        <v>0.749031327831856</v>
      </c>
      <c r="W156" s="12">
        <v>4.0208658122565e-6</v>
      </c>
      <c r="X156" s="11">
        <v>0.689570856669926</v>
      </c>
      <c r="Y156" s="12">
        <v>2.43920414928897e-7</v>
      </c>
      <c r="Z156" s="11">
        <v>0.689000100752164</v>
      </c>
      <c r="AA156" s="12">
        <v>1.61926282759291e-7</v>
      </c>
      <c r="AB156" s="11">
        <v>0.645448942887054</v>
      </c>
      <c r="AC156" s="12">
        <v>6.59228208931001e-8</v>
      </c>
      <c r="AD156" s="11">
        <v>0.672717542486124</v>
      </c>
      <c r="AE156" s="12">
        <v>2.12629776077631e-5</v>
      </c>
      <c r="AF156" s="11">
        <v>0.687853380834511</v>
      </c>
      <c r="AG156" s="12">
        <v>1.10905171952269e-8</v>
      </c>
      <c r="AH156" s="11">
        <v>0.630502490356761</v>
      </c>
      <c r="AI156" s="12">
        <v>5.69150259794168e-6</v>
      </c>
      <c r="AJ156" s="11">
        <v>12.0765362677213</v>
      </c>
    </row>
    <row r="157" ht="17.6" spans="1:36">
      <c r="A157" s="11" t="s">
        <v>307</v>
      </c>
      <c r="B157" s="11">
        <v>0.629665687500798</v>
      </c>
      <c r="C157" s="12">
        <v>1.796519912185e-6</v>
      </c>
      <c r="D157" s="11">
        <v>0.576377910973756</v>
      </c>
      <c r="E157" s="12">
        <v>1.76357729410709e-6</v>
      </c>
      <c r="F157" s="11">
        <v>0.553793363188845</v>
      </c>
      <c r="G157" s="12">
        <v>3.12895348093439e-5</v>
      </c>
      <c r="H157" s="11">
        <v>0.556232556485332</v>
      </c>
      <c r="I157" s="12">
        <v>2.46392346581222e-5</v>
      </c>
      <c r="J157" s="11">
        <v>0.568993577123712</v>
      </c>
      <c r="K157" s="12">
        <v>2.63864333372456e-6</v>
      </c>
      <c r="L157" s="11">
        <v>0.573513929448502</v>
      </c>
      <c r="M157" s="12">
        <v>6.54188028377141e-9</v>
      </c>
      <c r="N157" s="11">
        <v>0.541461877439424</v>
      </c>
      <c r="O157" s="12">
        <v>1.62424413107225e-6</v>
      </c>
      <c r="P157" s="11">
        <v>0.543578378739736</v>
      </c>
      <c r="Q157" s="12">
        <v>4.75183221858077e-7</v>
      </c>
      <c r="R157" s="11">
        <v>0.758642247146429</v>
      </c>
      <c r="S157" s="12">
        <v>5.30089662600917e-8</v>
      </c>
      <c r="T157" s="11">
        <v>0.65494103379578</v>
      </c>
      <c r="U157" s="12">
        <v>1.01084990431364e-6</v>
      </c>
      <c r="V157" s="11">
        <v>0.74831414541838</v>
      </c>
      <c r="W157" s="12">
        <v>3.9817058334541e-6</v>
      </c>
      <c r="X157" s="11">
        <v>0.689619679253349</v>
      </c>
      <c r="Y157" s="12">
        <v>2.43920414928897e-7</v>
      </c>
      <c r="Z157" s="11">
        <v>0.688545192480327</v>
      </c>
      <c r="AA157" s="12">
        <v>1.61926282759291e-7</v>
      </c>
      <c r="AB157" s="11">
        <v>0.645113745020344</v>
      </c>
      <c r="AC157" s="12">
        <v>6.59228208931001e-8</v>
      </c>
      <c r="AD157" s="11">
        <v>0.672110084659354</v>
      </c>
      <c r="AE157" s="12">
        <v>2.12629776077631e-5</v>
      </c>
      <c r="AF157" s="11">
        <v>0.688322772475144</v>
      </c>
      <c r="AG157" s="12">
        <v>1.10905171952269e-8</v>
      </c>
      <c r="AH157" s="11">
        <v>0.630576636321826</v>
      </c>
      <c r="AI157" s="12">
        <v>5.68905509926653e-6</v>
      </c>
      <c r="AJ157" s="11">
        <v>12.0769663870138</v>
      </c>
    </row>
    <row r="158" ht="17.6" spans="1:36">
      <c r="A158" s="11" t="s">
        <v>308</v>
      </c>
      <c r="B158" s="11">
        <v>0.631300453567416</v>
      </c>
      <c r="C158" s="12">
        <v>1.796519912185e-6</v>
      </c>
      <c r="D158" s="11">
        <v>0.57850768372043</v>
      </c>
      <c r="E158" s="12">
        <v>1.76357729410709e-6</v>
      </c>
      <c r="F158" s="11">
        <v>0.55018466585698</v>
      </c>
      <c r="G158" s="12">
        <v>3.12895348093439e-5</v>
      </c>
      <c r="H158" s="11">
        <v>0.550513678784431</v>
      </c>
      <c r="I158" s="12">
        <v>2.46392346581222e-5</v>
      </c>
      <c r="J158" s="11">
        <v>0.566415228803479</v>
      </c>
      <c r="K158" s="12">
        <v>2.63864333372456e-6</v>
      </c>
      <c r="L158" s="11">
        <v>0.572047356105106</v>
      </c>
      <c r="M158" s="12">
        <v>6.54188028377141e-9</v>
      </c>
      <c r="N158" s="11">
        <v>0.54002276065595</v>
      </c>
      <c r="O158" s="12">
        <v>1.62424413107225e-6</v>
      </c>
      <c r="P158" s="11">
        <v>0.54214775465277</v>
      </c>
      <c r="Q158" s="12">
        <v>4.75183221858077e-7</v>
      </c>
      <c r="R158" s="11">
        <v>0.760993226112678</v>
      </c>
      <c r="S158" s="12">
        <v>5.30089662600917e-8</v>
      </c>
      <c r="T158" s="11">
        <v>0.656631044339503</v>
      </c>
      <c r="U158" s="12">
        <v>1.01084990431364e-6</v>
      </c>
      <c r="V158" s="11">
        <v>0.75182404810771</v>
      </c>
      <c r="W158" s="12">
        <v>4.964049972202e-6</v>
      </c>
      <c r="X158" s="11">
        <v>0.689824639129721</v>
      </c>
      <c r="Y158" s="12">
        <v>2.43920414928897e-7</v>
      </c>
      <c r="Z158" s="11">
        <v>0.690853603623274</v>
      </c>
      <c r="AA158" s="12">
        <v>1.61926282759291e-7</v>
      </c>
      <c r="AB158" s="11">
        <v>0.646811154723221</v>
      </c>
      <c r="AC158" s="12">
        <v>6.59228208931001e-8</v>
      </c>
      <c r="AD158" s="11">
        <v>0.675143944304179</v>
      </c>
      <c r="AE158" s="12">
        <v>2.45544137477957e-5</v>
      </c>
      <c r="AF158" s="11">
        <v>0.686576920707016</v>
      </c>
      <c r="AG158" s="12">
        <v>1.10905171952269e-8</v>
      </c>
      <c r="AH158" s="11">
        <v>0.630612385199616</v>
      </c>
      <c r="AI158" s="12">
        <v>5.9561663666903e-6</v>
      </c>
      <c r="AJ158" s="11">
        <v>12.0310835109116</v>
      </c>
    </row>
    <row r="159" ht="17.6" spans="1:36">
      <c r="A159" s="11" t="s">
        <v>309</v>
      </c>
      <c r="B159" s="11">
        <v>0.629637623601519</v>
      </c>
      <c r="C159" s="12">
        <v>1.796519912185e-6</v>
      </c>
      <c r="D159" s="11">
        <v>0.576526096588788</v>
      </c>
      <c r="E159" s="12">
        <v>1.76357729410709e-6</v>
      </c>
      <c r="F159" s="11">
        <v>0.553719736185898</v>
      </c>
      <c r="G159" s="12">
        <v>3.12895348093439e-5</v>
      </c>
      <c r="H159" s="11">
        <v>0.556049361549563</v>
      </c>
      <c r="I159" s="12">
        <v>2.46392346581222e-5</v>
      </c>
      <c r="J159" s="11">
        <v>0.568877087636396</v>
      </c>
      <c r="K159" s="12">
        <v>2.63864333372456e-6</v>
      </c>
      <c r="L159" s="11">
        <v>0.573438141896965</v>
      </c>
      <c r="M159" s="12">
        <v>6.54188028377141e-9</v>
      </c>
      <c r="N159" s="11">
        <v>0.541384285438842</v>
      </c>
      <c r="O159" s="12">
        <v>1.62424413107225e-6</v>
      </c>
      <c r="P159" s="11">
        <v>0.543538799756198</v>
      </c>
      <c r="Q159" s="12">
        <v>4.75183221858077e-7</v>
      </c>
      <c r="R159" s="11">
        <v>0.758802242243258</v>
      </c>
      <c r="S159" s="12">
        <v>5.30089662600917e-8</v>
      </c>
      <c r="T159" s="11">
        <v>0.655063551369267</v>
      </c>
      <c r="U159" s="12">
        <v>1.01084990431364e-6</v>
      </c>
      <c r="V159" s="11">
        <v>0.748553258173101</v>
      </c>
      <c r="W159" s="12">
        <v>3.9817058334541e-6</v>
      </c>
      <c r="X159" s="11">
        <v>0.689678664321348</v>
      </c>
      <c r="Y159" s="12">
        <v>2.43920414928897e-7</v>
      </c>
      <c r="Z159" s="11">
        <v>0.688715806008656</v>
      </c>
      <c r="AA159" s="12">
        <v>1.61926282759291e-7</v>
      </c>
      <c r="AB159" s="11">
        <v>0.645231186600809</v>
      </c>
      <c r="AC159" s="12">
        <v>6.59228208931001e-8</v>
      </c>
      <c r="AD159" s="11">
        <v>0.672345476412482</v>
      </c>
      <c r="AE159" s="12">
        <v>2.12629776077631e-5</v>
      </c>
      <c r="AF159" s="11">
        <v>0.6882592966299</v>
      </c>
      <c r="AG159" s="12">
        <v>1.10905171952269e-8</v>
      </c>
      <c r="AH159" s="11">
        <v>0.630613788400812</v>
      </c>
      <c r="AI159" s="12">
        <v>5.68905509926653e-6</v>
      </c>
      <c r="AJ159" s="11">
        <v>12.0769663870138</v>
      </c>
    </row>
    <row r="160" ht="17.6" spans="1:36">
      <c r="A160" s="11" t="s">
        <v>310</v>
      </c>
      <c r="B160" s="11">
        <v>0.6296642789513</v>
      </c>
      <c r="C160" s="12">
        <v>1.796519912185e-6</v>
      </c>
      <c r="D160" s="11">
        <v>0.576408385725579</v>
      </c>
      <c r="E160" s="12">
        <v>1.76357729410709e-6</v>
      </c>
      <c r="F160" s="11">
        <v>0.553796380709695</v>
      </c>
      <c r="G160" s="12">
        <v>3.12895348093439e-5</v>
      </c>
      <c r="H160" s="11">
        <v>0.556227265493056</v>
      </c>
      <c r="I160" s="12">
        <v>2.46392346581222e-5</v>
      </c>
      <c r="J160" s="11">
        <v>0.5696441176548</v>
      </c>
      <c r="K160" s="12">
        <v>2.63864333372456e-6</v>
      </c>
      <c r="L160" s="11">
        <v>0.573448539492912</v>
      </c>
      <c r="M160" s="12">
        <v>6.54188028377141e-9</v>
      </c>
      <c r="N160" s="11">
        <v>0.541450639652344</v>
      </c>
      <c r="O160" s="12">
        <v>1.62424413107225e-6</v>
      </c>
      <c r="P160" s="11">
        <v>0.543578994551672</v>
      </c>
      <c r="Q160" s="12">
        <v>4.75183221858077e-7</v>
      </c>
      <c r="R160" s="11">
        <v>0.758671377543502</v>
      </c>
      <c r="S160" s="12">
        <v>5.30089662600917e-8</v>
      </c>
      <c r="T160" s="11">
        <v>0.654961704718402</v>
      </c>
      <c r="U160" s="12">
        <v>1.01084990431364e-6</v>
      </c>
      <c r="V160" s="11">
        <v>0.748351797787468</v>
      </c>
      <c r="W160" s="12">
        <v>3.9817058334541e-6</v>
      </c>
      <c r="X160" s="11">
        <v>0.689632837242667</v>
      </c>
      <c r="Y160" s="12">
        <v>2.43920414928897e-7</v>
      </c>
      <c r="Z160" s="11">
        <v>0.688580325427001</v>
      </c>
      <c r="AA160" s="12">
        <v>1.61926282759291e-7</v>
      </c>
      <c r="AB160" s="11">
        <v>0.645135614659835</v>
      </c>
      <c r="AC160" s="12">
        <v>6.59228208931001e-8</v>
      </c>
      <c r="AD160" s="11">
        <v>0.672151348179331</v>
      </c>
      <c r="AE160" s="12">
        <v>2.12629776077631e-5</v>
      </c>
      <c r="AF160" s="11">
        <v>0.688300235668996</v>
      </c>
      <c r="AG160" s="12">
        <v>1.10905171952269e-8</v>
      </c>
      <c r="AH160" s="11">
        <v>0.63062524021616</v>
      </c>
      <c r="AI160" s="12">
        <v>5.68905509926653e-6</v>
      </c>
      <c r="AJ160" s="11">
        <v>12.0769663870138</v>
      </c>
    </row>
    <row r="161" ht="17.6" spans="1:36">
      <c r="A161" s="11" t="s">
        <v>311</v>
      </c>
      <c r="B161" s="11">
        <v>0.629542579682146</v>
      </c>
      <c r="C161" s="12">
        <v>1.796519912185e-6</v>
      </c>
      <c r="D161" s="11">
        <v>0.576497601601986</v>
      </c>
      <c r="E161" s="12">
        <v>1.76357729410709e-6</v>
      </c>
      <c r="F161" s="11">
        <v>0.553856506250842</v>
      </c>
      <c r="G161" s="12">
        <v>3.12895348093439e-5</v>
      </c>
      <c r="H161" s="11">
        <v>0.556208032516242</v>
      </c>
      <c r="I161" s="12">
        <v>2.46392346581222e-5</v>
      </c>
      <c r="J161" s="11">
        <v>0.568917081923771</v>
      </c>
      <c r="K161" s="12">
        <v>2.63864333372456e-6</v>
      </c>
      <c r="L161" s="11">
        <v>0.573474645898969</v>
      </c>
      <c r="M161" s="12">
        <v>6.54188028377141e-9</v>
      </c>
      <c r="N161" s="11">
        <v>0.541409727571093</v>
      </c>
      <c r="O161" s="12">
        <v>1.62424413107225e-6</v>
      </c>
      <c r="P161" s="11">
        <v>0.543581885155972</v>
      </c>
      <c r="Q161" s="12">
        <v>4.75183221858077e-7</v>
      </c>
      <c r="R161" s="11">
        <v>0.758833733975162</v>
      </c>
      <c r="S161" s="12">
        <v>5.30089662600917e-8</v>
      </c>
      <c r="T161" s="11">
        <v>0.655043469512675</v>
      </c>
      <c r="U161" s="12">
        <v>1.01084990431364e-6</v>
      </c>
      <c r="V161" s="11">
        <v>0.748482449286826</v>
      </c>
      <c r="W161" s="12">
        <v>3.9817058334541e-6</v>
      </c>
      <c r="X161" s="11">
        <v>0.689694312508968</v>
      </c>
      <c r="Y161" s="12">
        <v>2.43920414928897e-7</v>
      </c>
      <c r="Z161" s="11">
        <v>0.688683656419805</v>
      </c>
      <c r="AA161" s="12">
        <v>1.61926282759291e-7</v>
      </c>
      <c r="AB161" s="11">
        <v>0.645218103896529</v>
      </c>
      <c r="AC161" s="12">
        <v>6.59228208931001e-8</v>
      </c>
      <c r="AD161" s="11">
        <v>0.672266676670978</v>
      </c>
      <c r="AE161" s="12">
        <v>2.12629776077631e-5</v>
      </c>
      <c r="AF161" s="11">
        <v>0.688308586595872</v>
      </c>
      <c r="AG161" s="12">
        <v>1.10905171952269e-8</v>
      </c>
      <c r="AH161" s="11">
        <v>0.63062619059174</v>
      </c>
      <c r="AI161" s="12">
        <v>5.68905509926653e-6</v>
      </c>
      <c r="AJ161" s="11">
        <v>12.0769663870138</v>
      </c>
    </row>
    <row r="162" ht="17.6" spans="1:36">
      <c r="A162" s="11" t="s">
        <v>312</v>
      </c>
      <c r="B162" s="11">
        <v>0.629478928906136</v>
      </c>
      <c r="C162" s="12">
        <v>1.796519912185e-6</v>
      </c>
      <c r="D162" s="11">
        <v>0.576365740867162</v>
      </c>
      <c r="E162" s="12">
        <v>1.76357729410709e-6</v>
      </c>
      <c r="F162" s="11">
        <v>0.554065615355638</v>
      </c>
      <c r="G162" s="12">
        <v>3.12895348093439e-5</v>
      </c>
      <c r="H162" s="11">
        <v>0.556592455402899</v>
      </c>
      <c r="I162" s="12">
        <v>2.46392346581222e-5</v>
      </c>
      <c r="J162" s="11">
        <v>0.569058187884865</v>
      </c>
      <c r="K162" s="12">
        <v>2.63864333372456e-6</v>
      </c>
      <c r="L162" s="11">
        <v>0.573553882023932</v>
      </c>
      <c r="M162" s="12">
        <v>6.54188028377141e-9</v>
      </c>
      <c r="N162" s="11">
        <v>0.541488022842692</v>
      </c>
      <c r="O162" s="12">
        <v>1.62424413107225e-6</v>
      </c>
      <c r="P162" s="11">
        <v>0.543661327696048</v>
      </c>
      <c r="Q162" s="12">
        <v>4.75183221858077e-7</v>
      </c>
      <c r="R162" s="11">
        <v>0.758638954838439</v>
      </c>
      <c r="S162" s="12">
        <v>5.30089662600917e-8</v>
      </c>
      <c r="T162" s="11">
        <v>0.654943346307243</v>
      </c>
      <c r="U162" s="12">
        <v>1.01084990431364e-6</v>
      </c>
      <c r="V162" s="11">
        <v>0.748280910346364</v>
      </c>
      <c r="W162" s="12">
        <v>3.9817058334541e-6</v>
      </c>
      <c r="X162" s="11">
        <v>0.689678551276499</v>
      </c>
      <c r="Y162" s="12">
        <v>2.43920414928897e-7</v>
      </c>
      <c r="Z162" s="11">
        <v>0.688555462829591</v>
      </c>
      <c r="AA162" s="12">
        <v>1.61926282759291e-7</v>
      </c>
      <c r="AB162" s="11">
        <v>0.645115690892208</v>
      </c>
      <c r="AC162" s="12">
        <v>6.59228208931001e-8</v>
      </c>
      <c r="AD162" s="11">
        <v>0.672174164869989</v>
      </c>
      <c r="AE162" s="12">
        <v>2.12629776077631e-5</v>
      </c>
      <c r="AF162" s="11">
        <v>0.688407957789427</v>
      </c>
      <c r="AG162" s="12">
        <v>1.10905171952269e-8</v>
      </c>
      <c r="AH162" s="11">
        <v>0.630628700008071</v>
      </c>
      <c r="AI162" s="12">
        <v>5.68905509926653e-6</v>
      </c>
      <c r="AJ162" s="11">
        <v>12.0769663870138</v>
      </c>
    </row>
    <row r="163" ht="17.6" spans="1:36">
      <c r="A163" s="11" t="s">
        <v>313</v>
      </c>
      <c r="B163" s="11">
        <v>0.62974166686707</v>
      </c>
      <c r="C163" s="12">
        <v>1.796519912185e-6</v>
      </c>
      <c r="D163" s="11">
        <v>0.576462039401086</v>
      </c>
      <c r="E163" s="12">
        <v>1.76357729410709e-6</v>
      </c>
      <c r="F163" s="11">
        <v>0.553937220419108</v>
      </c>
      <c r="G163" s="12">
        <v>3.12895348093439e-5</v>
      </c>
      <c r="H163" s="11">
        <v>0.556339814130835</v>
      </c>
      <c r="I163" s="12">
        <v>2.46392346581222e-5</v>
      </c>
      <c r="J163" s="11">
        <v>0.568970562270756</v>
      </c>
      <c r="K163" s="12">
        <v>2.63864333372456e-6</v>
      </c>
      <c r="L163" s="11">
        <v>0.573488271477762</v>
      </c>
      <c r="M163" s="12">
        <v>6.54188028377141e-9</v>
      </c>
      <c r="N163" s="11">
        <v>0.541449124783428</v>
      </c>
      <c r="O163" s="12">
        <v>1.62424413107225e-6</v>
      </c>
      <c r="P163" s="11">
        <v>0.543611088350248</v>
      </c>
      <c r="Q163" s="12">
        <v>4.75183221858077e-7</v>
      </c>
      <c r="R163" s="11">
        <v>0.758728938137003</v>
      </c>
      <c r="S163" s="12">
        <v>5.30089662600917e-8</v>
      </c>
      <c r="T163" s="11">
        <v>0.655009959436915</v>
      </c>
      <c r="U163" s="12">
        <v>1.01084990431364e-6</v>
      </c>
      <c r="V163" s="11">
        <v>0.748428556434976</v>
      </c>
      <c r="W163" s="12">
        <v>3.9817058334541e-6</v>
      </c>
      <c r="X163" s="11">
        <v>0.689692040072874</v>
      </c>
      <c r="Y163" s="12">
        <v>2.43920414928897e-7</v>
      </c>
      <c r="Z163" s="11">
        <v>0.688640032973744</v>
      </c>
      <c r="AA163" s="12">
        <v>1.61926282759291e-7</v>
      </c>
      <c r="AB163" s="11">
        <v>0.645182639165646</v>
      </c>
      <c r="AC163" s="12">
        <v>6.59228208931001e-8</v>
      </c>
      <c r="AD163" s="11">
        <v>0.672266821726898</v>
      </c>
      <c r="AE163" s="12">
        <v>2.12629776077631e-5</v>
      </c>
      <c r="AF163" s="11">
        <v>0.688348269791524</v>
      </c>
      <c r="AG163" s="12">
        <v>1.10905171952269e-8</v>
      </c>
      <c r="AH163" s="11">
        <v>0.630643565339992</v>
      </c>
      <c r="AI163" s="12">
        <v>5.68905509926653e-6</v>
      </c>
      <c r="AJ163" s="11">
        <v>12.0769663870138</v>
      </c>
    </row>
    <row r="164" ht="17.6" spans="1:36">
      <c r="A164" s="11" t="s">
        <v>314</v>
      </c>
      <c r="B164" s="11">
        <v>0.629720557830449</v>
      </c>
      <c r="C164" s="12">
        <v>1.796519912185e-6</v>
      </c>
      <c r="D164" s="11">
        <v>0.576467966105586</v>
      </c>
      <c r="E164" s="12">
        <v>1.76357729410709e-6</v>
      </c>
      <c r="F164" s="11">
        <v>0.554099305920767</v>
      </c>
      <c r="G164" s="12">
        <v>3.12895348093439e-5</v>
      </c>
      <c r="H164" s="11">
        <v>0.556502051374053</v>
      </c>
      <c r="I164" s="12">
        <v>2.46392346581222e-5</v>
      </c>
      <c r="J164" s="11">
        <v>0.568998665185897</v>
      </c>
      <c r="K164" s="12">
        <v>2.63864333372456e-6</v>
      </c>
      <c r="L164" s="11">
        <v>0.573515437559219</v>
      </c>
      <c r="M164" s="12">
        <v>6.54188028377141e-9</v>
      </c>
      <c r="N164" s="11">
        <v>0.541445123212066</v>
      </c>
      <c r="O164" s="12">
        <v>1.62424413107225e-6</v>
      </c>
      <c r="P164" s="11">
        <v>0.543670524306763</v>
      </c>
      <c r="Q164" s="12">
        <v>4.75183221858077e-7</v>
      </c>
      <c r="R164" s="11">
        <v>0.758734674304268</v>
      </c>
      <c r="S164" s="12">
        <v>5.30089662600917e-8</v>
      </c>
      <c r="T164" s="11">
        <v>0.655024267937357</v>
      </c>
      <c r="U164" s="12">
        <v>1.01084990431364e-6</v>
      </c>
      <c r="V164" s="11">
        <v>0.74840625691927</v>
      </c>
      <c r="W164" s="12">
        <v>3.9817058334541e-6</v>
      </c>
      <c r="X164" s="11">
        <v>0.689738491868795</v>
      </c>
      <c r="Y164" s="12">
        <v>2.43920414928897e-7</v>
      </c>
      <c r="Z164" s="11">
        <v>0.68864469437748</v>
      </c>
      <c r="AA164" s="12">
        <v>1.61926282759291e-7</v>
      </c>
      <c r="AB164" s="11">
        <v>0.645194202706548</v>
      </c>
      <c r="AC164" s="12">
        <v>6.59228208931001e-8</v>
      </c>
      <c r="AD164" s="11">
        <v>0.672238584929597</v>
      </c>
      <c r="AE164" s="12">
        <v>2.12629776077631e-5</v>
      </c>
      <c r="AF164" s="11">
        <v>0.688407096387123</v>
      </c>
      <c r="AG164" s="12">
        <v>1.10905171952269e-8</v>
      </c>
      <c r="AH164" s="11">
        <v>0.630675493807827</v>
      </c>
      <c r="AI164" s="12">
        <v>5.68905509926653e-6</v>
      </c>
      <c r="AJ164" s="11">
        <v>12.0769663870138</v>
      </c>
    </row>
    <row r="165" ht="17.6" spans="1:36">
      <c r="A165" s="11" t="s">
        <v>315</v>
      </c>
      <c r="B165" s="11">
        <v>0.629586052525419</v>
      </c>
      <c r="C165" s="12">
        <v>1.796519912185e-6</v>
      </c>
      <c r="D165" s="11">
        <v>0.576465503065054</v>
      </c>
      <c r="E165" s="12">
        <v>1.76357729410709e-6</v>
      </c>
      <c r="F165" s="11">
        <v>0.554146145355615</v>
      </c>
      <c r="G165" s="12">
        <v>3.12895348093439e-5</v>
      </c>
      <c r="H165" s="11">
        <v>0.556543341881268</v>
      </c>
      <c r="I165" s="12">
        <v>2.46392346581222e-5</v>
      </c>
      <c r="J165" s="11">
        <v>0.568993524481095</v>
      </c>
      <c r="K165" s="12">
        <v>2.63864333372456e-6</v>
      </c>
      <c r="L165" s="11">
        <v>0.573514012855238</v>
      </c>
      <c r="M165" s="12">
        <v>6.54188028377141e-9</v>
      </c>
      <c r="N165" s="11">
        <v>0.541443852581309</v>
      </c>
      <c r="O165" s="12">
        <v>1.62424413107225e-6</v>
      </c>
      <c r="P165" s="11">
        <v>0.543672238490693</v>
      </c>
      <c r="Q165" s="12">
        <v>4.75183221858077e-7</v>
      </c>
      <c r="R165" s="11">
        <v>0.758752212695935</v>
      </c>
      <c r="S165" s="12">
        <v>5.30089662600917e-8</v>
      </c>
      <c r="T165" s="11">
        <v>0.655029357589306</v>
      </c>
      <c r="U165" s="12">
        <v>1.01084990431364e-6</v>
      </c>
      <c r="V165" s="11">
        <v>0.748438162229903</v>
      </c>
      <c r="W165" s="12">
        <v>3.9817058334541e-6</v>
      </c>
      <c r="X165" s="11">
        <v>0.689748942613156</v>
      </c>
      <c r="Y165" s="12">
        <v>2.43920414928897e-7</v>
      </c>
      <c r="Z165" s="11">
        <v>0.688668127176803</v>
      </c>
      <c r="AA165" s="12">
        <v>1.61926282759291e-7</v>
      </c>
      <c r="AB165" s="11">
        <v>0.645202744756568</v>
      </c>
      <c r="AC165" s="12">
        <v>6.59228208931001e-8</v>
      </c>
      <c r="AD165" s="11">
        <v>0.672238769418684</v>
      </c>
      <c r="AE165" s="12">
        <v>2.12629776077631e-5</v>
      </c>
      <c r="AF165" s="11">
        <v>0.688409932382136</v>
      </c>
      <c r="AG165" s="12">
        <v>1.10905171952269e-8</v>
      </c>
      <c r="AH165" s="11">
        <v>0.630678307506136</v>
      </c>
      <c r="AI165" s="12">
        <v>5.68905509926653e-6</v>
      </c>
      <c r="AJ165" s="11">
        <v>12.0769663870138</v>
      </c>
    </row>
    <row r="166" ht="17.6" spans="1:36">
      <c r="A166" s="11" t="s">
        <v>316</v>
      </c>
      <c r="B166" s="11">
        <v>0.629550093632362</v>
      </c>
      <c r="C166" s="12">
        <v>1.796519912185e-6</v>
      </c>
      <c r="D166" s="11">
        <v>0.576489484350172</v>
      </c>
      <c r="E166" s="12">
        <v>1.76357729410709e-6</v>
      </c>
      <c r="F166" s="11">
        <v>0.554161346235805</v>
      </c>
      <c r="G166" s="12">
        <v>3.12895348093439e-5</v>
      </c>
      <c r="H166" s="11">
        <v>0.556530518110493</v>
      </c>
      <c r="I166" s="12">
        <v>2.46392346581222e-5</v>
      </c>
      <c r="J166" s="11">
        <v>0.568978015702071</v>
      </c>
      <c r="K166" s="12">
        <v>2.63864333372456e-6</v>
      </c>
      <c r="L166" s="11">
        <v>0.573509860596706</v>
      </c>
      <c r="M166" s="12">
        <v>6.54188028377141e-9</v>
      </c>
      <c r="N166" s="11">
        <v>0.541436894517751</v>
      </c>
      <c r="O166" s="12">
        <v>1.62424413107225e-6</v>
      </c>
      <c r="P166" s="11">
        <v>0.543674421765543</v>
      </c>
      <c r="Q166" s="12">
        <v>4.75183221858077e-7</v>
      </c>
      <c r="R166" s="11">
        <v>0.75877767989072</v>
      </c>
      <c r="S166" s="12">
        <v>5.30089662600917e-8</v>
      </c>
      <c r="T166" s="11">
        <v>0.655048461109532</v>
      </c>
      <c r="U166" s="12">
        <v>1.01084990431364e-6</v>
      </c>
      <c r="V166" s="11">
        <v>0.748475902726455</v>
      </c>
      <c r="W166" s="12">
        <v>3.9817058334541e-6</v>
      </c>
      <c r="X166" s="11">
        <v>0.689762781729272</v>
      </c>
      <c r="Y166" s="12">
        <v>2.43920414928897e-7</v>
      </c>
      <c r="Z166" s="11">
        <v>0.68869257056418</v>
      </c>
      <c r="AA166" s="12">
        <v>1.61926282759291e-7</v>
      </c>
      <c r="AB166" s="11">
        <v>0.645221289153223</v>
      </c>
      <c r="AC166" s="12">
        <v>6.59228208931001e-8</v>
      </c>
      <c r="AD166" s="11">
        <v>0.67230521371514</v>
      </c>
      <c r="AE166" s="12">
        <v>2.12629776077631e-5</v>
      </c>
      <c r="AF166" s="11">
        <v>0.688408366729779</v>
      </c>
      <c r="AG166" s="12">
        <v>1.10905171952269e-8</v>
      </c>
      <c r="AH166" s="11">
        <v>0.630688931283075</v>
      </c>
      <c r="AI166" s="12">
        <v>5.68905509926653e-6</v>
      </c>
      <c r="AJ166" s="11">
        <v>12.0769663870138</v>
      </c>
    </row>
    <row r="167" ht="17.6" spans="1:36">
      <c r="A167" s="11" t="s">
        <v>317</v>
      </c>
      <c r="B167" s="11">
        <v>0.62963410164671</v>
      </c>
      <c r="C167" s="12">
        <v>1.796519912185e-6</v>
      </c>
      <c r="D167" s="11">
        <v>0.576394244156047</v>
      </c>
      <c r="E167" s="12">
        <v>1.76357729410709e-6</v>
      </c>
      <c r="F167" s="11">
        <v>0.554417304567111</v>
      </c>
      <c r="G167" s="12">
        <v>3.12895348093439e-5</v>
      </c>
      <c r="H167" s="11">
        <v>0.5568917204899</v>
      </c>
      <c r="I167" s="12">
        <v>2.46392346581222e-5</v>
      </c>
      <c r="J167" s="11">
        <v>0.569136027178435</v>
      </c>
      <c r="K167" s="12">
        <v>2.63864333372456e-6</v>
      </c>
      <c r="L167" s="11">
        <v>0.573584447621757</v>
      </c>
      <c r="M167" s="12">
        <v>6.54188028377141e-9</v>
      </c>
      <c r="N167" s="11">
        <v>0.541504823586915</v>
      </c>
      <c r="O167" s="12">
        <v>1.62424413107225e-6</v>
      </c>
      <c r="P167" s="11">
        <v>0.543764445864969</v>
      </c>
      <c r="Q167" s="12">
        <v>4.75183221858077e-7</v>
      </c>
      <c r="R167" s="11">
        <v>0.758662321725082</v>
      </c>
      <c r="S167" s="12">
        <v>5.30089662600917e-8</v>
      </c>
      <c r="T167" s="11">
        <v>0.654905143460855</v>
      </c>
      <c r="U167" s="12">
        <v>1.01084990431364e-6</v>
      </c>
      <c r="V167" s="11">
        <v>0.748316690239556</v>
      </c>
      <c r="W167" s="12">
        <v>3.9817058334541e-6</v>
      </c>
      <c r="X167" s="11">
        <v>0.689771004211007</v>
      </c>
      <c r="Y167" s="12">
        <v>2.43920414928897e-7</v>
      </c>
      <c r="Z167" s="11">
        <v>0.688594460814703</v>
      </c>
      <c r="AA167" s="12">
        <v>1.61926282759291e-7</v>
      </c>
      <c r="AB167" s="11">
        <v>0.645146998262766</v>
      </c>
      <c r="AC167" s="12">
        <v>6.59228208931001e-8</v>
      </c>
      <c r="AD167" s="11">
        <v>0.672161917069517</v>
      </c>
      <c r="AE167" s="12">
        <v>2.12629776077631e-5</v>
      </c>
      <c r="AF167" s="11">
        <v>0.688508128620072</v>
      </c>
      <c r="AG167" s="12">
        <v>1.10905171952269e-8</v>
      </c>
      <c r="AH167" s="11">
        <v>0.630712111219712</v>
      </c>
      <c r="AI167" s="12">
        <v>5.68905509926653e-6</v>
      </c>
      <c r="AJ167" s="11">
        <v>12.0769663870138</v>
      </c>
    </row>
    <row r="168" ht="17.6" spans="1:36">
      <c r="A168" s="11" t="s">
        <v>318</v>
      </c>
      <c r="B168" s="11">
        <v>0.629667618141491</v>
      </c>
      <c r="C168" s="12">
        <v>1.796519912185e-6</v>
      </c>
      <c r="D168" s="11">
        <v>0.576520933969258</v>
      </c>
      <c r="E168" s="12">
        <v>1.76357729410709e-6</v>
      </c>
      <c r="F168" s="11">
        <v>0.554401023043125</v>
      </c>
      <c r="G168" s="12">
        <v>3.12895348093439e-5</v>
      </c>
      <c r="H168" s="11">
        <v>0.556741880537263</v>
      </c>
      <c r="I168" s="12">
        <v>2.46392346581222e-5</v>
      </c>
      <c r="J168" s="11">
        <v>0.569000844199607</v>
      </c>
      <c r="K168" s="12">
        <v>2.63864333372456e-6</v>
      </c>
      <c r="L168" s="11">
        <v>0.573522241447187</v>
      </c>
      <c r="M168" s="12">
        <v>6.54188028377141e-9</v>
      </c>
      <c r="N168" s="11">
        <v>0.541437729094779</v>
      </c>
      <c r="O168" s="12">
        <v>1.62424413107225e-6</v>
      </c>
      <c r="P168" s="11">
        <v>0.543739949006698</v>
      </c>
      <c r="Q168" s="12">
        <v>4.75183221858077e-7</v>
      </c>
      <c r="R168" s="11">
        <v>0.758807621276454</v>
      </c>
      <c r="S168" s="12">
        <v>5.30089662600917e-8</v>
      </c>
      <c r="T168" s="11">
        <v>0.655087486282515</v>
      </c>
      <c r="U168" s="12">
        <v>1.01084990431364e-6</v>
      </c>
      <c r="V168" s="11">
        <v>0.748520765336486</v>
      </c>
      <c r="W168" s="12">
        <v>3.9817058334541e-6</v>
      </c>
      <c r="X168" s="11">
        <v>0.689834560552332</v>
      </c>
      <c r="Y168" s="12">
        <v>2.43920414928897e-7</v>
      </c>
      <c r="Z168" s="11">
        <v>0.68875553463096</v>
      </c>
      <c r="AA168" s="12">
        <v>1.61926282759291e-7</v>
      </c>
      <c r="AB168" s="11">
        <v>0.645261213481047</v>
      </c>
      <c r="AC168" s="12">
        <v>6.59228208931001e-8</v>
      </c>
      <c r="AD168" s="11">
        <v>0.672367801782638</v>
      </c>
      <c r="AE168" s="12">
        <v>2.12629776077631e-5</v>
      </c>
      <c r="AF168" s="11">
        <v>0.688470096745593</v>
      </c>
      <c r="AG168" s="12">
        <v>1.10905171952269e-8</v>
      </c>
      <c r="AH168" s="11">
        <v>0.630758581220465</v>
      </c>
      <c r="AI168" s="12">
        <v>5.68905509926653e-6</v>
      </c>
      <c r="AJ168" s="11">
        <v>12.0769663870138</v>
      </c>
    </row>
    <row r="169" ht="17.6" spans="1:36">
      <c r="A169" s="11" t="s">
        <v>319</v>
      </c>
      <c r="B169" s="11">
        <v>0.629411874698728</v>
      </c>
      <c r="C169" s="12">
        <v>1.796519912185e-6</v>
      </c>
      <c r="D169" s="11">
        <v>0.576775579108608</v>
      </c>
      <c r="E169" s="12">
        <v>1.76357729410709e-6</v>
      </c>
      <c r="F169" s="11">
        <v>0.554084534059</v>
      </c>
      <c r="G169" s="12">
        <v>3.12895348093439e-5</v>
      </c>
      <c r="H169" s="11">
        <v>0.556212958793103</v>
      </c>
      <c r="I169" s="12">
        <v>2.46392346581222e-5</v>
      </c>
      <c r="J169" s="11">
        <v>0.568746893748308</v>
      </c>
      <c r="K169" s="12">
        <v>2.63864333372456e-6</v>
      </c>
      <c r="L169" s="11">
        <v>0.573373465111469</v>
      </c>
      <c r="M169" s="12">
        <v>6.54188028377141e-9</v>
      </c>
      <c r="N169" s="11">
        <v>0.541286854986176</v>
      </c>
      <c r="O169" s="12">
        <v>1.62424413107225e-6</v>
      </c>
      <c r="P169" s="11">
        <v>0.543616481614543</v>
      </c>
      <c r="Q169" s="12">
        <v>4.75183221858077e-7</v>
      </c>
      <c r="R169" s="11">
        <v>0.759086576797785</v>
      </c>
      <c r="S169" s="12">
        <v>5.30089662600917e-8</v>
      </c>
      <c r="T169" s="11">
        <v>0.655290604319389</v>
      </c>
      <c r="U169" s="12">
        <v>1.01084990431364e-6</v>
      </c>
      <c r="V169" s="11">
        <v>0.748932576711512</v>
      </c>
      <c r="W169" s="12">
        <v>4.0208658122565e-6</v>
      </c>
      <c r="X169" s="11">
        <v>0.689892442672145</v>
      </c>
      <c r="Y169" s="12">
        <v>2.43920414928897e-7</v>
      </c>
      <c r="Z169" s="11">
        <v>0.68902269750199</v>
      </c>
      <c r="AA169" s="12">
        <v>1.61926282759291e-7</v>
      </c>
      <c r="AB169" s="11">
        <v>0.645466287304023</v>
      </c>
      <c r="AC169" s="12">
        <v>6.59228208931001e-8</v>
      </c>
      <c r="AD169" s="11">
        <v>0.672689815696425</v>
      </c>
      <c r="AE169" s="12">
        <v>2.12629776077631e-5</v>
      </c>
      <c r="AF169" s="11">
        <v>0.688316526483406</v>
      </c>
      <c r="AG169" s="12">
        <v>1.10905171952269e-8</v>
      </c>
      <c r="AH169" s="11">
        <v>0.630762885600413</v>
      </c>
      <c r="AI169" s="12">
        <v>5.69150259794168e-6</v>
      </c>
      <c r="AJ169" s="11">
        <v>12.0765362677213</v>
      </c>
    </row>
    <row r="170" ht="17.6" spans="1:36">
      <c r="A170" s="11" t="s">
        <v>320</v>
      </c>
      <c r="B170" s="11">
        <v>0.631045386718133</v>
      </c>
      <c r="C170" s="12">
        <v>1.87244612801831e-6</v>
      </c>
      <c r="D170" s="11">
        <v>0.574711173250475</v>
      </c>
      <c r="E170" s="12">
        <v>1.90823379971802e-6</v>
      </c>
      <c r="F170" s="11">
        <v>0.557859697685792</v>
      </c>
      <c r="G170" s="12">
        <v>4.07903012454998e-5</v>
      </c>
      <c r="H170" s="11">
        <v>0.561738144235909</v>
      </c>
      <c r="I170" s="12">
        <v>2.51669517612987e-5</v>
      </c>
      <c r="J170" s="11">
        <v>0.570968976954076</v>
      </c>
      <c r="K170" s="12">
        <v>2.86863096936219e-6</v>
      </c>
      <c r="L170" s="11">
        <v>0.574663355038538</v>
      </c>
      <c r="M170" s="12">
        <v>7.10482932070874e-9</v>
      </c>
      <c r="N170" s="11">
        <v>0.542539007953686</v>
      </c>
      <c r="O170" s="12">
        <v>1.62424413107225e-6</v>
      </c>
      <c r="P170" s="11">
        <v>0.544916956736791</v>
      </c>
      <c r="Q170" s="12">
        <v>4.75183221858077e-7</v>
      </c>
      <c r="R170" s="11">
        <v>0.756819187001406</v>
      </c>
      <c r="S170" s="12">
        <v>5.87376997759075e-8</v>
      </c>
      <c r="T170" s="11">
        <v>0.653622006594321</v>
      </c>
      <c r="U170" s="12">
        <v>1.11239347830643e-6</v>
      </c>
      <c r="V170" s="11">
        <v>0.745586757819453</v>
      </c>
      <c r="W170" s="12">
        <v>3.9817058334541e-6</v>
      </c>
      <c r="X170" s="11">
        <v>0.687413221309288</v>
      </c>
      <c r="Y170" s="12">
        <v>0.000241509825278603</v>
      </c>
      <c r="Z170" s="11">
        <v>0.686784486323489</v>
      </c>
      <c r="AA170" s="12">
        <v>1.81179473762563e-7</v>
      </c>
      <c r="AB170" s="11">
        <v>0.643785210129435</v>
      </c>
      <c r="AC170" s="12">
        <v>7.56729198649933e-8</v>
      </c>
      <c r="AD170" s="11">
        <v>0.673391042778084</v>
      </c>
      <c r="AE170" s="12">
        <v>3.86057769842326e-5</v>
      </c>
      <c r="AF170" s="11">
        <v>0.689865226216405</v>
      </c>
      <c r="AG170" s="12">
        <v>1.10905171952269e-8</v>
      </c>
      <c r="AH170" s="11">
        <v>0.63098186479658</v>
      </c>
      <c r="AI170" s="12">
        <v>2.25155923919589e-5</v>
      </c>
      <c r="AJ170" s="11">
        <v>10.701302493566</v>
      </c>
    </row>
    <row r="171" ht="17.6" spans="1:36">
      <c r="A171" s="11" t="s">
        <v>321</v>
      </c>
      <c r="B171" s="11">
        <v>0.631317019559652</v>
      </c>
      <c r="C171" s="12">
        <v>1.796519912185e-6</v>
      </c>
      <c r="D171" s="11">
        <v>0.578800941193591</v>
      </c>
      <c r="E171" s="12">
        <v>1.76357729410709e-6</v>
      </c>
      <c r="F171" s="11">
        <v>0.552748575938462</v>
      </c>
      <c r="G171" s="12">
        <v>3.12895348093439e-5</v>
      </c>
      <c r="H171" s="11">
        <v>0.552978533976005</v>
      </c>
      <c r="I171" s="12">
        <v>2.46392346581222e-5</v>
      </c>
      <c r="J171" s="11">
        <v>0.566620486924647</v>
      </c>
      <c r="K171" s="12">
        <v>2.63864333372456e-6</v>
      </c>
      <c r="L171" s="11">
        <v>0.572210682759761</v>
      </c>
      <c r="M171" s="12">
        <v>6.54188028377141e-9</v>
      </c>
      <c r="N171" s="11">
        <v>0.540059662522557</v>
      </c>
      <c r="O171" s="12">
        <v>1.62424413107225e-6</v>
      </c>
      <c r="P171" s="11">
        <v>0.542912444056394</v>
      </c>
      <c r="Q171" s="12">
        <v>4.75183221858077e-7</v>
      </c>
      <c r="R171" s="11">
        <v>0.761360865493303</v>
      </c>
      <c r="S171" s="12">
        <v>5.30089662600917e-8</v>
      </c>
      <c r="T171" s="11">
        <v>0.656995011536708</v>
      </c>
      <c r="U171" s="12">
        <v>1.01084990431364e-6</v>
      </c>
      <c r="V171" s="11">
        <v>0.752204888037663</v>
      </c>
      <c r="W171" s="12">
        <v>4.98832415884615e-6</v>
      </c>
      <c r="X171" s="11">
        <v>0.690612009991682</v>
      </c>
      <c r="Y171" s="12">
        <v>2.43920414928897e-7</v>
      </c>
      <c r="Z171" s="11">
        <v>0.691323363357725</v>
      </c>
      <c r="AA171" s="12">
        <v>1.61926282759291e-7</v>
      </c>
      <c r="AB171" s="11">
        <v>0.647176730737396</v>
      </c>
      <c r="AC171" s="12">
        <v>6.59228208931001e-8</v>
      </c>
      <c r="AD171" s="11">
        <v>0.675762610066458</v>
      </c>
      <c r="AE171" s="12">
        <v>2.58066350617366e-5</v>
      </c>
      <c r="AF171" s="11">
        <v>0.683698125586921</v>
      </c>
      <c r="AG171" s="12">
        <v>1.10905171952269e-8</v>
      </c>
      <c r="AH171" s="11">
        <v>0.631048871983683</v>
      </c>
      <c r="AI171" s="12">
        <v>6.03594733547687e-6</v>
      </c>
      <c r="AJ171" s="11">
        <v>12.0177777421668</v>
      </c>
    </row>
    <row r="172" ht="17.6" spans="1:36">
      <c r="A172" s="11" t="s">
        <v>322</v>
      </c>
      <c r="B172" s="11">
        <v>0.62972555564356</v>
      </c>
      <c r="C172" s="12">
        <v>1.796519912185e-6</v>
      </c>
      <c r="D172" s="11">
        <v>0.577220900259248</v>
      </c>
      <c r="E172" s="12">
        <v>1.76357729410709e-6</v>
      </c>
      <c r="F172" s="11">
        <v>0.554659361468323</v>
      </c>
      <c r="G172" s="12">
        <v>3.12895348093439e-5</v>
      </c>
      <c r="H172" s="11">
        <v>0.556431263046337</v>
      </c>
      <c r="I172" s="12">
        <v>2.46392346581222e-5</v>
      </c>
      <c r="J172" s="11">
        <v>0.568422638928905</v>
      </c>
      <c r="K172" s="12">
        <v>2.63864333372456e-6</v>
      </c>
      <c r="L172" s="11">
        <v>0.573215602258595</v>
      </c>
      <c r="M172" s="12">
        <v>6.62114605283412e-9</v>
      </c>
      <c r="N172" s="11">
        <v>0.541098892883439</v>
      </c>
      <c r="O172" s="12">
        <v>1.62424413107225e-6</v>
      </c>
      <c r="P172" s="11">
        <v>0.543732727193725</v>
      </c>
      <c r="Q172" s="12">
        <v>4.75183221858077e-7</v>
      </c>
      <c r="R172" s="11">
        <v>0.759598479471144</v>
      </c>
      <c r="S172" s="12">
        <v>5.3094490973017e-8</v>
      </c>
      <c r="T172" s="11">
        <v>0.655702035885689</v>
      </c>
      <c r="U172" s="12">
        <v>1.01084990431364e-6</v>
      </c>
      <c r="V172" s="11">
        <v>0.749624882749273</v>
      </c>
      <c r="W172" s="12">
        <v>4.08753705724772e-6</v>
      </c>
      <c r="X172" s="11">
        <v>0.690262581488566</v>
      </c>
      <c r="Y172" s="12">
        <v>2.43920414928897e-7</v>
      </c>
      <c r="Z172" s="11">
        <v>0.689581450197543</v>
      </c>
      <c r="AA172" s="12">
        <v>1.61926282759291e-7</v>
      </c>
      <c r="AB172" s="11">
        <v>0.645884351968088</v>
      </c>
      <c r="AC172" s="12">
        <v>6.59228208931001e-8</v>
      </c>
      <c r="AD172" s="11">
        <v>0.673432411724216</v>
      </c>
      <c r="AE172" s="12">
        <v>2.25615282285471e-5</v>
      </c>
      <c r="AF172" s="11">
        <v>0.688366784199738</v>
      </c>
      <c r="AG172" s="12">
        <v>1.10905171952269e-8</v>
      </c>
      <c r="AH172" s="11">
        <v>0.631059994960399</v>
      </c>
      <c r="AI172" s="12">
        <v>5.77683926395775e-6</v>
      </c>
      <c r="AJ172" s="11">
        <v>12.0616538649973</v>
      </c>
    </row>
    <row r="173" ht="17.6" spans="1:36">
      <c r="A173" s="11" t="s">
        <v>323</v>
      </c>
      <c r="B173" s="11">
        <v>0.632251725691066</v>
      </c>
      <c r="C173" s="12">
        <v>1.796519912185e-6</v>
      </c>
      <c r="D173" s="11">
        <v>0.579757925988252</v>
      </c>
      <c r="E173" s="12">
        <v>1.76357729410709e-6</v>
      </c>
      <c r="F173" s="11">
        <v>0.551140099483792</v>
      </c>
      <c r="G173" s="12">
        <v>3.12895348093439e-5</v>
      </c>
      <c r="H173" s="11">
        <v>0.55042298260206</v>
      </c>
      <c r="I173" s="12">
        <v>2.46392346581222e-5</v>
      </c>
      <c r="J173" s="11">
        <v>0.565441596112978</v>
      </c>
      <c r="K173" s="12">
        <v>2.63864333372456e-6</v>
      </c>
      <c r="L173" s="11">
        <v>0.571518258337653</v>
      </c>
      <c r="M173" s="12">
        <v>6.54188028377141e-9</v>
      </c>
      <c r="N173" s="11">
        <v>0.539370516960246</v>
      </c>
      <c r="O173" s="12">
        <v>1.62424413107225e-6</v>
      </c>
      <c r="P173" s="11">
        <v>0.542252215156666</v>
      </c>
      <c r="Q173" s="12">
        <v>4.75183221858077e-7</v>
      </c>
      <c r="R173" s="11">
        <v>0.762341403160061</v>
      </c>
      <c r="S173" s="12">
        <v>5.30089662600917e-8</v>
      </c>
      <c r="T173" s="11">
        <v>0.657693976333643</v>
      </c>
      <c r="U173" s="12">
        <v>1.01084990431364e-6</v>
      </c>
      <c r="V173" s="11">
        <v>0.753698441849376</v>
      </c>
      <c r="W173" s="12">
        <v>5.71016714261908e-6</v>
      </c>
      <c r="X173" s="11">
        <v>0.690658207184218</v>
      </c>
      <c r="Y173" s="12">
        <v>2.43920414928897e-7</v>
      </c>
      <c r="Z173" s="11">
        <v>0.692277108645821</v>
      </c>
      <c r="AA173" s="12">
        <v>1.61926282759291e-7</v>
      </c>
      <c r="AB173" s="11">
        <v>0.647879934813479</v>
      </c>
      <c r="AC173" s="12">
        <v>6.59228208931001e-8</v>
      </c>
      <c r="AD173" s="11">
        <v>0.677048585721061</v>
      </c>
      <c r="AE173" s="12">
        <v>2.70530283388019e-5</v>
      </c>
      <c r="AF173" s="11">
        <v>0.683750518293308</v>
      </c>
      <c r="AG173" s="12">
        <v>1.10905171952269e-8</v>
      </c>
      <c r="AH173" s="11">
        <v>0.631093968520855</v>
      </c>
      <c r="AI173" s="12">
        <v>6.15896210177926e-6</v>
      </c>
      <c r="AJ173" s="11">
        <v>11.9976022845857</v>
      </c>
    </row>
    <row r="174" ht="17.6" spans="1:36">
      <c r="A174" s="11" t="s">
        <v>324</v>
      </c>
      <c r="B174" s="11">
        <v>0.632069186472515</v>
      </c>
      <c r="C174" s="12">
        <v>1.796519912185e-6</v>
      </c>
      <c r="D174" s="11">
        <v>0.579563340273015</v>
      </c>
      <c r="E174" s="12">
        <v>1.76357729410709e-6</v>
      </c>
      <c r="F174" s="11">
        <v>0.551757346559355</v>
      </c>
      <c r="G174" s="12">
        <v>3.12895348093439e-5</v>
      </c>
      <c r="H174" s="11">
        <v>0.551213723124902</v>
      </c>
      <c r="I174" s="12">
        <v>2.46392346581222e-5</v>
      </c>
      <c r="J174" s="11">
        <v>0.565716348271184</v>
      </c>
      <c r="K174" s="12">
        <v>2.63864333372456e-6</v>
      </c>
      <c r="L174" s="11">
        <v>0.571668772414539</v>
      </c>
      <c r="M174" s="12">
        <v>6.54188028377141e-9</v>
      </c>
      <c r="N174" s="11">
        <v>0.539516799573846</v>
      </c>
      <c r="O174" s="12">
        <v>1.62424413107225e-6</v>
      </c>
      <c r="P174" s="11">
        <v>0.542474082413439</v>
      </c>
      <c r="Q174" s="12">
        <v>4.75183221858077e-7</v>
      </c>
      <c r="R174" s="11">
        <v>0.762207626998601</v>
      </c>
      <c r="S174" s="12">
        <v>5.30089662600917e-8</v>
      </c>
      <c r="T174" s="11">
        <v>0.657604771662145</v>
      </c>
      <c r="U174" s="12">
        <v>1.01084990431364e-6</v>
      </c>
      <c r="V174" s="11">
        <v>0.75346901046449</v>
      </c>
      <c r="W174" s="12">
        <v>5.53935290566393e-6</v>
      </c>
      <c r="X174" s="11">
        <v>0.690750162019281</v>
      </c>
      <c r="Y174" s="12">
        <v>2.43920414928897e-7</v>
      </c>
      <c r="Z174" s="11">
        <v>0.692159742164586</v>
      </c>
      <c r="AA174" s="12">
        <v>1.61926282759291e-7</v>
      </c>
      <c r="AB174" s="11">
        <v>0.647794917188869</v>
      </c>
      <c r="AC174" s="12">
        <v>6.59228208931001e-8</v>
      </c>
      <c r="AD174" s="11">
        <v>0.676885150091308</v>
      </c>
      <c r="AE174" s="12">
        <v>2.70530283388019e-5</v>
      </c>
      <c r="AF174" s="11">
        <v>0.683842334173757</v>
      </c>
      <c r="AG174" s="12">
        <v>1.10905171952269e-8</v>
      </c>
      <c r="AH174" s="11">
        <v>0.631168332116614</v>
      </c>
      <c r="AI174" s="12">
        <v>6.14828621196956e-6</v>
      </c>
      <c r="AJ174" s="11">
        <v>11.9993371797004</v>
      </c>
    </row>
    <row r="175" ht="17.6" spans="1:36">
      <c r="A175" s="11" t="s">
        <v>325</v>
      </c>
      <c r="B175" s="11">
        <v>0.629476045556531</v>
      </c>
      <c r="C175" s="12">
        <v>1.80571139171234e-6</v>
      </c>
      <c r="D175" s="11">
        <v>0.577037229504712</v>
      </c>
      <c r="E175" s="12">
        <v>1.76853051185195e-6</v>
      </c>
      <c r="F175" s="11">
        <v>0.555645935299883</v>
      </c>
      <c r="G175" s="12">
        <v>3.22206822993304e-5</v>
      </c>
      <c r="H175" s="11">
        <v>0.557601664566355</v>
      </c>
      <c r="I175" s="12">
        <v>2.46392346581222e-5</v>
      </c>
      <c r="J175" s="11">
        <v>0.569287264458658</v>
      </c>
      <c r="K175" s="12">
        <v>2.63864333372456e-6</v>
      </c>
      <c r="L175" s="11">
        <v>0.57344221550171</v>
      </c>
      <c r="M175" s="12">
        <v>6.79824059081413e-9</v>
      </c>
      <c r="N175" s="11">
        <v>0.541277038187207</v>
      </c>
      <c r="O175" s="12">
        <v>1.62424413107225e-6</v>
      </c>
      <c r="P175" s="11">
        <v>0.544041831346167</v>
      </c>
      <c r="Q175" s="12">
        <v>4.75183221858077e-7</v>
      </c>
      <c r="R175" s="11">
        <v>0.75940668678325</v>
      </c>
      <c r="S175" s="12">
        <v>5.45148620931049e-8</v>
      </c>
      <c r="T175" s="11">
        <v>0.655584118752885</v>
      </c>
      <c r="U175" s="12">
        <v>1.02690859290415e-6</v>
      </c>
      <c r="V175" s="11">
        <v>0.749303691603173</v>
      </c>
      <c r="W175" s="12">
        <v>4.0516373348018e-6</v>
      </c>
      <c r="X175" s="11">
        <v>0.690392894763948</v>
      </c>
      <c r="Y175" s="12">
        <v>2.45998753824317e-7</v>
      </c>
      <c r="Z175" s="11">
        <v>0.689407926078274</v>
      </c>
      <c r="AA175" s="12">
        <v>1.61926282759291e-7</v>
      </c>
      <c r="AB175" s="11">
        <v>0.645759011180968</v>
      </c>
      <c r="AC175" s="12">
        <v>6.68210478735094e-8</v>
      </c>
      <c r="AD175" s="11">
        <v>0.673219050523685</v>
      </c>
      <c r="AE175" s="12">
        <v>2.25615282285471e-5</v>
      </c>
      <c r="AF175" s="11">
        <v>0.688724509160453</v>
      </c>
      <c r="AG175" s="12">
        <v>1.10905171952269e-8</v>
      </c>
      <c r="AH175" s="11">
        <v>0.631225444579241</v>
      </c>
      <c r="AI175" s="12">
        <v>5.83496583801633e-6</v>
      </c>
      <c r="AJ175" s="11">
        <v>12.0516421469101</v>
      </c>
    </row>
    <row r="176" ht="17.6" spans="1:36">
      <c r="A176" s="11" t="s">
        <v>326</v>
      </c>
      <c r="B176" s="11">
        <v>0.630492720055169</v>
      </c>
      <c r="C176" s="12">
        <v>1.796519912185e-6</v>
      </c>
      <c r="D176" s="11">
        <v>0.578042317520473</v>
      </c>
      <c r="E176" s="12">
        <v>1.76357729410709e-6</v>
      </c>
      <c r="F176" s="11">
        <v>0.55398234322171</v>
      </c>
      <c r="G176" s="12">
        <v>3.12895348093439e-5</v>
      </c>
      <c r="H176" s="11">
        <v>0.554976406679788</v>
      </c>
      <c r="I176" s="12">
        <v>2.46392346581222e-5</v>
      </c>
      <c r="J176" s="11">
        <v>0.567771608414373</v>
      </c>
      <c r="K176" s="12">
        <v>2.63864333372456e-6</v>
      </c>
      <c r="L176" s="11">
        <v>0.572773557920392</v>
      </c>
      <c r="M176" s="12">
        <v>6.54188028377141e-9</v>
      </c>
      <c r="N176" s="11">
        <v>0.540615308159309</v>
      </c>
      <c r="O176" s="12">
        <v>1.62424413107225e-6</v>
      </c>
      <c r="P176" s="11">
        <v>0.543412313678873</v>
      </c>
      <c r="Q176" s="12">
        <v>4.75183221858077e-7</v>
      </c>
      <c r="R176" s="11">
        <v>0.760499178530123</v>
      </c>
      <c r="S176" s="12">
        <v>5.30089662600917e-8</v>
      </c>
      <c r="T176" s="11">
        <v>0.656375522216395</v>
      </c>
      <c r="U176" s="12">
        <v>1.01084990431364e-6</v>
      </c>
      <c r="V176" s="11">
        <v>0.750920509434178</v>
      </c>
      <c r="W176" s="12">
        <v>4.42826605722522e-6</v>
      </c>
      <c r="X176" s="11">
        <v>0.690516075329481</v>
      </c>
      <c r="Y176" s="12">
        <v>2.43920414928897e-7</v>
      </c>
      <c r="Z176" s="11">
        <v>0.690481015087388</v>
      </c>
      <c r="AA176" s="12">
        <v>1.61926282759291e-7</v>
      </c>
      <c r="AB176" s="11">
        <v>0.646557416785444</v>
      </c>
      <c r="AC176" s="12">
        <v>6.59228208931001e-8</v>
      </c>
      <c r="AD176" s="11">
        <v>0.674648170307641</v>
      </c>
      <c r="AE176" s="12">
        <v>2.45544137477957e-5</v>
      </c>
      <c r="AF176" s="11">
        <v>0.68795678562382</v>
      </c>
      <c r="AG176" s="12">
        <v>1.10905171952269e-8</v>
      </c>
      <c r="AH176" s="11">
        <v>0.631251328060285</v>
      </c>
      <c r="AI176" s="12">
        <v>5.92267987200426e-6</v>
      </c>
      <c r="AJ176" s="11">
        <v>12.0367215304157</v>
      </c>
    </row>
    <row r="177" ht="17.6" spans="1:36">
      <c r="A177" s="11" t="s">
        <v>327</v>
      </c>
      <c r="B177" s="11">
        <v>0.632062184715783</v>
      </c>
      <c r="C177" s="12">
        <v>1.796519912185e-6</v>
      </c>
      <c r="D177" s="11">
        <v>0.579655100084164</v>
      </c>
      <c r="E177" s="12">
        <v>1.76357729410709e-6</v>
      </c>
      <c r="F177" s="11">
        <v>0.552500933294187</v>
      </c>
      <c r="G177" s="12">
        <v>3.12895348093439e-5</v>
      </c>
      <c r="H177" s="11">
        <v>0.551934671761723</v>
      </c>
      <c r="I177" s="12">
        <v>2.46392346581222e-5</v>
      </c>
      <c r="J177" s="11">
        <v>0.56576383640783</v>
      </c>
      <c r="K177" s="12">
        <v>2.63864333372456e-6</v>
      </c>
      <c r="L177" s="11">
        <v>0.571726135125997</v>
      </c>
      <c r="M177" s="12">
        <v>6.54188028377141e-9</v>
      </c>
      <c r="N177" s="11">
        <v>0.539524419274685</v>
      </c>
      <c r="O177" s="12">
        <v>1.62424413107225e-6</v>
      </c>
      <c r="P177" s="11">
        <v>0.542694289028779</v>
      </c>
      <c r="Q177" s="12">
        <v>4.75183221858077e-7</v>
      </c>
      <c r="R177" s="11">
        <v>0.762298773819376</v>
      </c>
      <c r="S177" s="12">
        <v>5.30089662600917e-8</v>
      </c>
      <c r="T177" s="11">
        <v>0.657703842462301</v>
      </c>
      <c r="U177" s="12">
        <v>1.01084990431364e-6</v>
      </c>
      <c r="V177" s="11">
        <v>0.75355815535865</v>
      </c>
      <c r="W177" s="12">
        <v>5.53935290566393e-6</v>
      </c>
      <c r="X177" s="11">
        <v>0.690973478308595</v>
      </c>
      <c r="Y177" s="12">
        <v>2.43920414928897e-7</v>
      </c>
      <c r="Z177" s="11">
        <v>0.692287872853756</v>
      </c>
      <c r="AA177" s="12">
        <v>1.61926282759291e-7</v>
      </c>
      <c r="AB177" s="11">
        <v>0.64789346273479</v>
      </c>
      <c r="AC177" s="12">
        <v>6.59228208931001e-8</v>
      </c>
      <c r="AD177" s="11">
        <v>0.677051076161008</v>
      </c>
      <c r="AE177" s="12">
        <v>2.70530283388019e-5</v>
      </c>
      <c r="AF177" s="11">
        <v>0.684068985609654</v>
      </c>
      <c r="AG177" s="12">
        <v>1.10905171952269e-8</v>
      </c>
      <c r="AH177" s="11">
        <v>0.63135607606258</v>
      </c>
      <c r="AI177" s="12">
        <v>6.14828621196956e-6</v>
      </c>
      <c r="AJ177" s="11">
        <v>11.9993371797004</v>
      </c>
    </row>
    <row r="178" ht="17.6" spans="1:36">
      <c r="A178" s="11" t="s">
        <v>328</v>
      </c>
      <c r="B178" s="11">
        <v>0.632508112823507</v>
      </c>
      <c r="C178" s="12">
        <v>1.796519912185e-6</v>
      </c>
      <c r="D178" s="11">
        <v>0.580061153322183</v>
      </c>
      <c r="E178" s="12">
        <v>1.76357729410709e-6</v>
      </c>
      <c r="F178" s="11">
        <v>0.551752530167471</v>
      </c>
      <c r="G178" s="12">
        <v>3.12895348093439e-5</v>
      </c>
      <c r="H178" s="11">
        <v>0.550724348685452</v>
      </c>
      <c r="I178" s="12">
        <v>2.46392346581222e-5</v>
      </c>
      <c r="J178" s="11">
        <v>0.56521028074319</v>
      </c>
      <c r="K178" s="12">
        <v>2.63864333372456e-6</v>
      </c>
      <c r="L178" s="11">
        <v>0.571371073079829</v>
      </c>
      <c r="M178" s="12">
        <v>6.54188028377141e-9</v>
      </c>
      <c r="N178" s="11">
        <v>0.539189690547994</v>
      </c>
      <c r="O178" s="12">
        <v>1.62424413107225e-6</v>
      </c>
      <c r="P178" s="11">
        <v>0.542380055424014</v>
      </c>
      <c r="Q178" s="12">
        <v>4.75183221858077e-7</v>
      </c>
      <c r="R178" s="11">
        <v>0.762754922687974</v>
      </c>
      <c r="S178" s="12">
        <v>5.30089662600917e-8</v>
      </c>
      <c r="T178" s="11">
        <v>0.658031274207939</v>
      </c>
      <c r="U178" s="12">
        <v>1.01084990431364e-6</v>
      </c>
      <c r="V178" s="11">
        <v>0.754266288027427</v>
      </c>
      <c r="W178" s="12">
        <v>5.76401830718472e-6</v>
      </c>
      <c r="X178" s="11">
        <v>0.690992880010243</v>
      </c>
      <c r="Y178" s="12">
        <v>2.43920414928897e-7</v>
      </c>
      <c r="Z178" s="11">
        <v>0.692731022433167</v>
      </c>
      <c r="AA178" s="12">
        <v>1.61926282759291e-7</v>
      </c>
      <c r="AB178" s="11">
        <v>0.648221013105807</v>
      </c>
      <c r="AC178" s="12">
        <v>6.59228208931001e-8</v>
      </c>
      <c r="AD178" s="11">
        <v>0.677657961787338</v>
      </c>
      <c r="AE178" s="12">
        <v>2.80811788750657e-5</v>
      </c>
      <c r="AF178" s="11">
        <v>0.684092370838784</v>
      </c>
      <c r="AG178" s="12">
        <v>1.10905171952269e-8</v>
      </c>
      <c r="AH178" s="11">
        <v>0.63137156111827</v>
      </c>
      <c r="AI178" s="12">
        <v>6.2265872080811e-6</v>
      </c>
      <c r="AJ178" s="11">
        <v>11.9866821749279</v>
      </c>
    </row>
    <row r="179" ht="17.6" spans="1:36">
      <c r="A179" s="11" t="s">
        <v>329</v>
      </c>
      <c r="B179" s="11">
        <v>0.635240676213577</v>
      </c>
      <c r="C179" s="12">
        <v>1.796519912185e-6</v>
      </c>
      <c r="D179" s="11">
        <v>0.582421165174144</v>
      </c>
      <c r="E179" s="12">
        <v>1.76357729410709e-6</v>
      </c>
      <c r="F179" s="11">
        <v>0.546184941576104</v>
      </c>
      <c r="G179" s="12">
        <v>3.12895348093439e-5</v>
      </c>
      <c r="H179" s="11">
        <v>0.541744287306569</v>
      </c>
      <c r="I179" s="12">
        <v>2.46392346581222e-5</v>
      </c>
      <c r="J179" s="11">
        <v>0.565744674365045</v>
      </c>
      <c r="K179" s="12">
        <v>2.63864333372456e-6</v>
      </c>
      <c r="L179" s="11">
        <v>0.567801037067373</v>
      </c>
      <c r="M179" s="12">
        <v>6.54188028377141e-9</v>
      </c>
      <c r="N179" s="11">
        <v>0.539949937188887</v>
      </c>
      <c r="O179" s="12">
        <v>1.62424413107225e-6</v>
      </c>
      <c r="P179" s="11">
        <v>0.539990706675603</v>
      </c>
      <c r="Q179" s="12">
        <v>4.75183221858077e-7</v>
      </c>
      <c r="R179" s="11">
        <v>0.765366877329137</v>
      </c>
      <c r="S179" s="12">
        <v>5.30089662600917e-8</v>
      </c>
      <c r="T179" s="11">
        <v>0.659765562333709</v>
      </c>
      <c r="U179" s="12">
        <v>1.01084990431364e-6</v>
      </c>
      <c r="V179" s="11">
        <v>0.758343201109344</v>
      </c>
      <c r="W179" s="12">
        <v>9.76554855498399e-6</v>
      </c>
      <c r="X179" s="11">
        <v>0.690632490982588</v>
      </c>
      <c r="Y179" s="12">
        <v>2.43920414928897e-7</v>
      </c>
      <c r="Z179" s="11">
        <v>0.695139323352311</v>
      </c>
      <c r="AA179" s="12">
        <v>1.61926282759291e-7</v>
      </c>
      <c r="AB179" s="11">
        <v>0.649940163912529</v>
      </c>
      <c r="AC179" s="12">
        <v>6.59228208931001e-8</v>
      </c>
      <c r="AD179" s="11">
        <v>0.680029811684771</v>
      </c>
      <c r="AE179" s="12">
        <v>6.02231358632794e-7</v>
      </c>
      <c r="AF179" s="11">
        <v>0.683748653233726</v>
      </c>
      <c r="AG179" s="12">
        <v>1.10905171952269e-8</v>
      </c>
      <c r="AH179" s="11">
        <v>0.631377719344089</v>
      </c>
      <c r="AI179" s="12">
        <v>4.7592486287915e-6</v>
      </c>
      <c r="AJ179" s="11">
        <v>12.2554207532749</v>
      </c>
    </row>
    <row r="180" ht="17.6" spans="1:36">
      <c r="A180" s="11" t="s">
        <v>330</v>
      </c>
      <c r="B180" s="11">
        <v>0.633950523238171</v>
      </c>
      <c r="C180" s="12">
        <v>1.796519912185e-6</v>
      </c>
      <c r="D180" s="11">
        <v>0.581475923326007</v>
      </c>
      <c r="E180" s="12">
        <v>1.76357729410709e-6</v>
      </c>
      <c r="F180" s="11">
        <v>0.549916334487747</v>
      </c>
      <c r="G180" s="12">
        <v>3.12895348093439e-5</v>
      </c>
      <c r="H180" s="11">
        <v>0.547301681607833</v>
      </c>
      <c r="I180" s="12">
        <v>2.46392346581222e-5</v>
      </c>
      <c r="J180" s="11">
        <v>0.564874005513729</v>
      </c>
      <c r="K180" s="12">
        <v>2.63864333372456e-6</v>
      </c>
      <c r="L180" s="11">
        <v>0.567230797215429</v>
      </c>
      <c r="M180" s="12">
        <v>6.54188028377141e-9</v>
      </c>
      <c r="N180" s="11">
        <v>0.539414851854632</v>
      </c>
      <c r="O180" s="12">
        <v>1.62424413107225e-6</v>
      </c>
      <c r="P180" s="11">
        <v>0.541498359380219</v>
      </c>
      <c r="Q180" s="12">
        <v>4.75183221858077e-7</v>
      </c>
      <c r="R180" s="11">
        <v>0.764337938922346</v>
      </c>
      <c r="S180" s="12">
        <v>5.30089662600917e-8</v>
      </c>
      <c r="T180" s="11">
        <v>0.659141860229166</v>
      </c>
      <c r="U180" s="12">
        <v>1.01084990431364e-6</v>
      </c>
      <c r="V180" s="11">
        <v>0.756658728017381</v>
      </c>
      <c r="W180" s="12">
        <v>7.94154770700433e-6</v>
      </c>
      <c r="X180" s="11">
        <v>0.691203367682645</v>
      </c>
      <c r="Y180" s="12">
        <v>2.43920414928897e-7</v>
      </c>
      <c r="Z180" s="11">
        <v>0.694259791367832</v>
      </c>
      <c r="AA180" s="12">
        <v>1.61926282759291e-7</v>
      </c>
      <c r="AB180" s="11">
        <v>0.649335641465511</v>
      </c>
      <c r="AC180" s="12">
        <v>6.59228208931001e-8</v>
      </c>
      <c r="AD180" s="11">
        <v>0.679453964976719</v>
      </c>
      <c r="AE180" s="12">
        <v>6.02231358632794e-7</v>
      </c>
      <c r="AF180" s="11">
        <v>0.685307788335468</v>
      </c>
      <c r="AG180" s="12">
        <v>1.10905171952269e-8</v>
      </c>
      <c r="AH180" s="11">
        <v>0.631585097351302</v>
      </c>
      <c r="AI180" s="12">
        <v>4.64524857579277e-6</v>
      </c>
      <c r="AJ180" s="11">
        <v>12.2796656724279</v>
      </c>
    </row>
    <row r="181" ht="17.6" spans="1:36">
      <c r="A181" s="11" t="s">
        <v>331</v>
      </c>
      <c r="B181" s="11">
        <v>0.631393689327665</v>
      </c>
      <c r="C181" s="12">
        <v>1.796519912185e-6</v>
      </c>
      <c r="D181" s="11">
        <v>0.579138677200962</v>
      </c>
      <c r="E181" s="12">
        <v>1.76357729410709e-6</v>
      </c>
      <c r="F181" s="11">
        <v>0.554838202000133</v>
      </c>
      <c r="G181" s="12">
        <v>3.12895348093439e-5</v>
      </c>
      <c r="H181" s="11">
        <v>0.554890200364223</v>
      </c>
      <c r="I181" s="12">
        <v>2.46392346581222e-5</v>
      </c>
      <c r="J181" s="11">
        <v>0.566817866846231</v>
      </c>
      <c r="K181" s="12">
        <v>2.63864333372456e-6</v>
      </c>
      <c r="L181" s="11">
        <v>0.572307542538974</v>
      </c>
      <c r="M181" s="12">
        <v>6.88532347065028e-9</v>
      </c>
      <c r="N181" s="11">
        <v>0.540035731341586</v>
      </c>
      <c r="O181" s="12">
        <v>1.62424413107225e-6</v>
      </c>
      <c r="P181" s="11">
        <v>0.543498711466487</v>
      </c>
      <c r="Q181" s="12">
        <v>4.75183221858077e-7</v>
      </c>
      <c r="R181" s="11">
        <v>0.761768328299495</v>
      </c>
      <c r="S181" s="12">
        <v>5.3094490973017e-8</v>
      </c>
      <c r="T181" s="11">
        <v>0.65736587827567</v>
      </c>
      <c r="U181" s="12">
        <v>1.01084990431364e-6</v>
      </c>
      <c r="V181" s="11">
        <v>0.752685715812493</v>
      </c>
      <c r="W181" s="12">
        <v>5.10213865478353e-6</v>
      </c>
      <c r="X181" s="11">
        <v>0.691288262179771</v>
      </c>
      <c r="Y181" s="12">
        <v>2.43920414928897e-7</v>
      </c>
      <c r="Z181" s="11">
        <v>0.69181953904283</v>
      </c>
      <c r="AA181" s="12">
        <v>1.61926282759291e-7</v>
      </c>
      <c r="AB181" s="11">
        <v>0.647567376331914</v>
      </c>
      <c r="AC181" s="12">
        <v>6.59228208931001e-8</v>
      </c>
      <c r="AD181" s="11">
        <v>0.676426416956137</v>
      </c>
      <c r="AE181" s="12">
        <v>2.70530283388019e-5</v>
      </c>
      <c r="AF181" s="11">
        <v>0.684384340081121</v>
      </c>
      <c r="AG181" s="12">
        <v>1.1440648664925e-8</v>
      </c>
      <c r="AH181" s="11">
        <v>0.631639154879106</v>
      </c>
      <c r="AI181" s="12">
        <v>6.12100901500013e-6</v>
      </c>
      <c r="AJ181" s="11">
        <v>12.0037836032978</v>
      </c>
    </row>
    <row r="182" ht="17.6" spans="1:36">
      <c r="A182" s="11" t="s">
        <v>332</v>
      </c>
      <c r="B182" s="11">
        <v>0.6319841952448</v>
      </c>
      <c r="C182" s="12">
        <v>1.796519912185e-6</v>
      </c>
      <c r="D182" s="11">
        <v>0.579703529364475</v>
      </c>
      <c r="E182" s="12">
        <v>1.76357729410709e-6</v>
      </c>
      <c r="F182" s="11">
        <v>0.553834171340922</v>
      </c>
      <c r="G182" s="12">
        <v>3.12895348093439e-5</v>
      </c>
      <c r="H182" s="11">
        <v>0.553275903693407</v>
      </c>
      <c r="I182" s="12">
        <v>2.46392346581222e-5</v>
      </c>
      <c r="J182" s="11">
        <v>0.566026785273612</v>
      </c>
      <c r="K182" s="12">
        <v>2.63864333372456e-6</v>
      </c>
      <c r="L182" s="11">
        <v>0.571864003596383</v>
      </c>
      <c r="M182" s="12">
        <v>6.6502634018635e-9</v>
      </c>
      <c r="N182" s="11">
        <v>0.539601588443234</v>
      </c>
      <c r="O182" s="12">
        <v>1.62424413107225e-6</v>
      </c>
      <c r="P182" s="11">
        <v>0.543094614138889</v>
      </c>
      <c r="Q182" s="12">
        <v>4.75183221858077e-7</v>
      </c>
      <c r="R182" s="11">
        <v>0.762382713731975</v>
      </c>
      <c r="S182" s="12">
        <v>5.30089662600917e-8</v>
      </c>
      <c r="T182" s="11">
        <v>0.657809960769506</v>
      </c>
      <c r="U182" s="12">
        <v>1.01084990431364e-6</v>
      </c>
      <c r="V182" s="11">
        <v>0.75361286673053</v>
      </c>
      <c r="W182" s="12">
        <v>5.53935290566393e-6</v>
      </c>
      <c r="X182" s="11">
        <v>0.691327095205902</v>
      </c>
      <c r="Y182" s="12">
        <v>2.43920414928897e-7</v>
      </c>
      <c r="Z182" s="11">
        <v>0.692431320602762</v>
      </c>
      <c r="AA182" s="12">
        <v>1.61926282759291e-7</v>
      </c>
      <c r="AB182" s="11">
        <v>0.64800177237918</v>
      </c>
      <c r="AC182" s="12">
        <v>6.59228208931001e-8</v>
      </c>
      <c r="AD182" s="11">
        <v>0.677236525759307</v>
      </c>
      <c r="AE182" s="12">
        <v>2.73038322383613e-5</v>
      </c>
      <c r="AF182" s="11">
        <v>0.684427049655507</v>
      </c>
      <c r="AG182" s="12">
        <v>1.10905171952269e-8</v>
      </c>
      <c r="AH182" s="11">
        <v>0.631663380995649</v>
      </c>
      <c r="AI182" s="12">
        <v>6.16396822963691e-6</v>
      </c>
      <c r="AJ182" s="11">
        <v>11.9967897946992</v>
      </c>
    </row>
    <row r="183" ht="17.6" spans="1:36">
      <c r="A183" s="11" t="s">
        <v>333</v>
      </c>
      <c r="B183" s="11">
        <v>0.631256261369543</v>
      </c>
      <c r="C183" s="12">
        <v>1.80842134208813e-6</v>
      </c>
      <c r="D183" s="11">
        <v>0.579184495747587</v>
      </c>
      <c r="E183" s="12">
        <v>1.79207222177406e-6</v>
      </c>
      <c r="F183" s="11">
        <v>0.556792388586988</v>
      </c>
      <c r="G183" s="12">
        <v>3.22206822993304e-5</v>
      </c>
      <c r="H183" s="11">
        <v>0.556891552576926</v>
      </c>
      <c r="I183" s="12">
        <v>2.52885119354212e-5</v>
      </c>
      <c r="J183" s="11">
        <v>0.567199688624346</v>
      </c>
      <c r="K183" s="12">
        <v>2.63864333372456e-6</v>
      </c>
      <c r="L183" s="11">
        <v>0.572521609248052</v>
      </c>
      <c r="M183" s="12">
        <v>7.63355807576387e-9</v>
      </c>
      <c r="N183" s="11">
        <v>0.540177043487554</v>
      </c>
      <c r="O183" s="12">
        <v>1.64852980319382e-6</v>
      </c>
      <c r="P183" s="11">
        <v>0.544068732936731</v>
      </c>
      <c r="Q183" s="12">
        <v>4.84820591367517e-7</v>
      </c>
      <c r="R183" s="11">
        <v>0.761845134126556</v>
      </c>
      <c r="S183" s="12">
        <v>5.70016146275852e-8</v>
      </c>
      <c r="T183" s="11">
        <v>0.65747966412336</v>
      </c>
      <c r="U183" s="12">
        <v>1.0670424843012e-6</v>
      </c>
      <c r="V183" s="11">
        <v>0.752694235648497</v>
      </c>
      <c r="W183" s="12">
        <v>5.05737953244466e-6</v>
      </c>
      <c r="X183" s="11">
        <v>0.691766398835449</v>
      </c>
      <c r="Y183" s="12">
        <v>2.45998753824317e-7</v>
      </c>
      <c r="Z183" s="11">
        <v>0.691950797819591</v>
      </c>
      <c r="AA183" s="12">
        <v>1.61926282759291e-7</v>
      </c>
      <c r="AB183" s="11">
        <v>0.647674798462065</v>
      </c>
      <c r="AC183" s="12">
        <v>6.71244273134845e-8</v>
      </c>
      <c r="AD183" s="11">
        <v>0.676609143732883</v>
      </c>
      <c r="AE183" s="12">
        <v>2.70530283388019e-5</v>
      </c>
      <c r="AF183" s="11">
        <v>0.688483281278096</v>
      </c>
      <c r="AG183" s="12">
        <v>1.10905171952269e-8</v>
      </c>
      <c r="AH183" s="11">
        <v>0.632287201662764</v>
      </c>
      <c r="AI183" s="12">
        <v>6.2256191897652e-6</v>
      </c>
      <c r="AJ183" s="11">
        <v>11.9868376523247</v>
      </c>
    </row>
    <row r="184" ht="17.6" spans="1:36">
      <c r="A184" s="11" t="s">
        <v>334</v>
      </c>
      <c r="B184" s="11">
        <v>0.627385889502674</v>
      </c>
      <c r="C184" s="12">
        <v>2.2263481032229e-5</v>
      </c>
      <c r="D184" s="11">
        <v>0.587162804338477</v>
      </c>
      <c r="E184" s="12">
        <v>1.76357729410709e-6</v>
      </c>
      <c r="F184" s="11">
        <v>0.540575708273176</v>
      </c>
      <c r="G184" s="12">
        <v>3.12895348093439e-5</v>
      </c>
      <c r="H184" s="11">
        <v>0.534842190373647</v>
      </c>
      <c r="I184" s="12">
        <v>2.46392346581222e-5</v>
      </c>
      <c r="J184" s="11">
        <v>0.574908414534895</v>
      </c>
      <c r="K184" s="12">
        <v>2.63864333372456e-6</v>
      </c>
      <c r="L184" s="11">
        <v>0.573813440919284</v>
      </c>
      <c r="M184" s="12">
        <v>6.54188028377141e-9</v>
      </c>
      <c r="N184" s="11">
        <v>0.540796750521736</v>
      </c>
      <c r="O184" s="12">
        <v>1.12073058716624e-5</v>
      </c>
      <c r="P184" s="11">
        <v>0.524381419336998</v>
      </c>
      <c r="Q184" s="12">
        <v>1.85632885674656e-5</v>
      </c>
      <c r="R184" s="11">
        <v>0.774389412370157</v>
      </c>
      <c r="S184" s="12">
        <v>5.30089662600917e-8</v>
      </c>
      <c r="T184" s="11">
        <v>0.665908276026643</v>
      </c>
      <c r="U184" s="12">
        <v>1.01084990431364e-6</v>
      </c>
      <c r="V184" s="11">
        <v>0.76029890075041</v>
      </c>
      <c r="W184" s="12">
        <v>1.83911204663246e-7</v>
      </c>
      <c r="X184" s="11">
        <v>0.692335138558589</v>
      </c>
      <c r="Y184" s="12">
        <v>2.43920414928897e-7</v>
      </c>
      <c r="Z184" s="11">
        <v>0.703807921470958</v>
      </c>
      <c r="AA184" s="12">
        <v>1.61926282759291e-7</v>
      </c>
      <c r="AB184" s="11">
        <v>0.656041528829697</v>
      </c>
      <c r="AC184" s="12">
        <v>6.59228208931001e-8</v>
      </c>
      <c r="AD184" s="11">
        <v>0.675357430673164</v>
      </c>
      <c r="AE184" s="12">
        <v>2.7928476330073e-6</v>
      </c>
      <c r="AF184" s="11">
        <v>0.685526185759958</v>
      </c>
      <c r="AG184" s="12">
        <v>1.10905171952269e-8</v>
      </c>
      <c r="AH184" s="11">
        <v>0.632345713265029</v>
      </c>
      <c r="AI184" s="12">
        <v>7.30594282443497e-6</v>
      </c>
      <c r="AJ184" s="11">
        <v>11.8268224554587</v>
      </c>
    </row>
    <row r="185" ht="17.6" spans="1:36">
      <c r="A185" s="11" t="s">
        <v>335</v>
      </c>
      <c r="B185" s="11">
        <v>0.630368011905005</v>
      </c>
      <c r="C185" s="12">
        <v>1.92642700253504e-6</v>
      </c>
      <c r="D185" s="11">
        <v>0.578363430047759</v>
      </c>
      <c r="E185" s="12">
        <v>1.90823379971802e-6</v>
      </c>
      <c r="F185" s="11">
        <v>0.558637164013563</v>
      </c>
      <c r="G185" s="12">
        <v>3.6854173082875e-5</v>
      </c>
      <c r="H185" s="11">
        <v>0.559499058582528</v>
      </c>
      <c r="I185" s="12">
        <v>2.59777820717893e-5</v>
      </c>
      <c r="J185" s="11">
        <v>0.568442849809154</v>
      </c>
      <c r="K185" s="12">
        <v>2.63864333372456e-6</v>
      </c>
      <c r="L185" s="11">
        <v>0.573183834691554</v>
      </c>
      <c r="M185" s="12">
        <v>8.33185559409492e-9</v>
      </c>
      <c r="N185" s="11">
        <v>0.540808821154596</v>
      </c>
      <c r="O185" s="12">
        <v>1.69712729371477e-6</v>
      </c>
      <c r="P185" s="11">
        <v>0.544721310283231</v>
      </c>
      <c r="Q185" s="12">
        <v>4.8875080838635e-7</v>
      </c>
      <c r="R185" s="11">
        <v>0.760938810821831</v>
      </c>
      <c r="S185" s="12">
        <v>6.05181192717158e-8</v>
      </c>
      <c r="T185" s="11">
        <v>0.656827169805958</v>
      </c>
      <c r="U185" s="12">
        <v>1.12150035393934e-6</v>
      </c>
      <c r="V185" s="11">
        <v>0.751323121536554</v>
      </c>
      <c r="W185" s="12">
        <v>5.50879188464995e-6</v>
      </c>
      <c r="X185" s="11">
        <v>0.691755094227152</v>
      </c>
      <c r="Y185" s="12">
        <v>2.62388961496782e-7</v>
      </c>
      <c r="Z185" s="11">
        <v>0.691112563991134</v>
      </c>
      <c r="AA185" s="12">
        <v>1.7101959071617e-7</v>
      </c>
      <c r="AB185" s="11">
        <v>0.647025433405675</v>
      </c>
      <c r="AC185" s="12">
        <v>7.25604389301709e-8</v>
      </c>
      <c r="AD185" s="11">
        <v>0.675432382689593</v>
      </c>
      <c r="AE185" s="12">
        <v>2.5982472218664e-5</v>
      </c>
      <c r="AF185" s="11">
        <v>0.689261450022758</v>
      </c>
      <c r="AG185" s="12">
        <v>1.14655100269688e-8</v>
      </c>
      <c r="AH185" s="11">
        <v>0.632356281686753</v>
      </c>
      <c r="AI185" s="12">
        <v>6.54313664537703e-6</v>
      </c>
      <c r="AJ185" s="11">
        <v>11.9370938980861</v>
      </c>
    </row>
    <row r="186" ht="17.6" spans="1:36">
      <c r="A186" s="11" t="s">
        <v>336</v>
      </c>
      <c r="B186" s="11">
        <v>0.633504057506777</v>
      </c>
      <c r="C186" s="12">
        <v>1.796519912185e-6</v>
      </c>
      <c r="D186" s="11">
        <v>0.581657238346162</v>
      </c>
      <c r="E186" s="12">
        <v>1.76853051185195e-6</v>
      </c>
      <c r="F186" s="11">
        <v>0.555745675281763</v>
      </c>
      <c r="G186" s="12">
        <v>3.12895348093439e-5</v>
      </c>
      <c r="H186" s="11">
        <v>0.5534379080177</v>
      </c>
      <c r="I186" s="12">
        <v>2.52885119354212e-5</v>
      </c>
      <c r="J186" s="11">
        <v>0.565677687705919</v>
      </c>
      <c r="K186" s="12">
        <v>2.63864333372456e-6</v>
      </c>
      <c r="L186" s="11">
        <v>0.570892463251188</v>
      </c>
      <c r="M186" s="12">
        <v>7.74948375304162e-9</v>
      </c>
      <c r="N186" s="11">
        <v>0.539710790632367</v>
      </c>
      <c r="O186" s="12">
        <v>1.64649346148399e-6</v>
      </c>
      <c r="P186" s="11">
        <v>0.54332215505584</v>
      </c>
      <c r="Q186" s="12">
        <v>4.8875080838635e-7</v>
      </c>
      <c r="R186" s="11">
        <v>0.764609382316248</v>
      </c>
      <c r="S186" s="12">
        <v>5.61032095390295e-8</v>
      </c>
      <c r="T186" s="11">
        <v>0.659536992645052</v>
      </c>
      <c r="U186" s="12">
        <v>1.02690859290415e-6</v>
      </c>
      <c r="V186" s="11">
        <v>0.756668442517025</v>
      </c>
      <c r="W186" s="12">
        <v>7.13934410362517e-6</v>
      </c>
      <c r="X186" s="11">
        <v>0.692756389147151</v>
      </c>
      <c r="Y186" s="12">
        <v>2.43920414928897e-7</v>
      </c>
      <c r="Z186" s="11">
        <v>0.694788102036764</v>
      </c>
      <c r="AA186" s="12">
        <v>1.61926282759291e-7</v>
      </c>
      <c r="AB186" s="11">
        <v>0.649745836235278</v>
      </c>
      <c r="AC186" s="12">
        <v>6.59228208931001e-8</v>
      </c>
      <c r="AD186" s="11">
        <v>0.679670298846407</v>
      </c>
      <c r="AE186" s="12">
        <v>6.02231358632794e-7</v>
      </c>
      <c r="AF186" s="11">
        <v>0.685892379262421</v>
      </c>
      <c r="AG186" s="12">
        <v>1.11655236221858e-8</v>
      </c>
      <c r="AH186" s="11">
        <v>0.632975987425254</v>
      </c>
      <c r="AI186" s="12">
        <v>4.63951603519092e-6</v>
      </c>
      <c r="AJ186" s="11">
        <v>12.2809004999265</v>
      </c>
    </row>
    <row r="187" ht="17.6" spans="1:36">
      <c r="A187" s="11" t="s">
        <v>337</v>
      </c>
      <c r="B187" s="11">
        <v>0.63583674502449</v>
      </c>
      <c r="C187" s="12">
        <v>1.796519912185e-6</v>
      </c>
      <c r="D187" s="11">
        <v>0.583226556903109</v>
      </c>
      <c r="E187" s="12">
        <v>1.76357729410709e-6</v>
      </c>
      <c r="F187" s="11">
        <v>0.551240271837395</v>
      </c>
      <c r="G187" s="12">
        <v>3.12895348093439e-5</v>
      </c>
      <c r="H187" s="11">
        <v>0.546879011720389</v>
      </c>
      <c r="I187" s="12">
        <v>2.46392346581222e-5</v>
      </c>
      <c r="J187" s="11">
        <v>0.56762608317534</v>
      </c>
      <c r="K187" s="12">
        <v>2.63864333372456e-6</v>
      </c>
      <c r="L187" s="11">
        <v>0.569187447970708</v>
      </c>
      <c r="M187" s="12">
        <v>6.54188028377141e-9</v>
      </c>
      <c r="N187" s="11">
        <v>0.541015715708719</v>
      </c>
      <c r="O187" s="12">
        <v>1.62424413107225e-6</v>
      </c>
      <c r="P187" s="11">
        <v>0.541398701135046</v>
      </c>
      <c r="Q187" s="12">
        <v>4.75183221858077e-7</v>
      </c>
      <c r="R187" s="11">
        <v>0.766999119434464</v>
      </c>
      <c r="S187" s="12">
        <v>5.30089662600917e-8</v>
      </c>
      <c r="T187" s="11">
        <v>0.661133889846208</v>
      </c>
      <c r="U187" s="12">
        <v>1.01084990431364e-6</v>
      </c>
      <c r="V187" s="11">
        <v>0.760319945307309</v>
      </c>
      <c r="W187" s="12">
        <v>1.2483501320569e-5</v>
      </c>
      <c r="X187" s="11">
        <v>0.692645025282549</v>
      </c>
      <c r="Y187" s="12">
        <v>2.43920414928897e-7</v>
      </c>
      <c r="Z187" s="11">
        <v>0.696979320714657</v>
      </c>
      <c r="AA187" s="12">
        <v>1.61926282759291e-7</v>
      </c>
      <c r="AB187" s="11">
        <v>0.651337115672861</v>
      </c>
      <c r="AC187" s="12">
        <v>6.59228208931001e-8</v>
      </c>
      <c r="AD187" s="11">
        <v>0.681032170343417</v>
      </c>
      <c r="AE187" s="12">
        <v>6.02231358632794e-7</v>
      </c>
      <c r="AF187" s="11">
        <v>0.685796204464139</v>
      </c>
      <c r="AG187" s="12">
        <v>1.10905171952269e-8</v>
      </c>
      <c r="AH187" s="11">
        <v>0.6332908327838</v>
      </c>
      <c r="AI187" s="12">
        <v>4.92912067664056e-6</v>
      </c>
      <c r="AJ187" s="11">
        <v>12.2203499475542</v>
      </c>
    </row>
    <row r="188" ht="17.6" spans="1:36">
      <c r="A188" s="11" t="s">
        <v>338</v>
      </c>
      <c r="B188" s="11">
        <v>0.630181731192427</v>
      </c>
      <c r="C188" s="12">
        <v>2.39622654215982e-6</v>
      </c>
      <c r="D188" s="11">
        <v>0.578673877817801</v>
      </c>
      <c r="E188" s="12">
        <v>2.36958381123147e-6</v>
      </c>
      <c r="F188" s="11">
        <v>0.563655930306972</v>
      </c>
      <c r="G188" s="12">
        <v>3.12895348093439e-5</v>
      </c>
      <c r="H188" s="11">
        <v>0.56516644227351</v>
      </c>
      <c r="I188" s="12">
        <v>3.11739411403733e-5</v>
      </c>
      <c r="J188" s="11">
        <v>0.563938796430473</v>
      </c>
      <c r="K188" s="12">
        <v>2.99126933763864e-6</v>
      </c>
      <c r="L188" s="11">
        <v>0.57343980966525</v>
      </c>
      <c r="M188" s="12">
        <v>1.31740134020852e-8</v>
      </c>
      <c r="N188" s="11">
        <v>0.541119063862076</v>
      </c>
      <c r="O188" s="12">
        <v>2.06924001373308e-6</v>
      </c>
      <c r="P188" s="11">
        <v>0.546292621876841</v>
      </c>
      <c r="Q188" s="12">
        <v>5.75820767977382e-7</v>
      </c>
      <c r="R188" s="11">
        <v>0.761372146882268</v>
      </c>
      <c r="S188" s="12">
        <v>7.98137571873181e-8</v>
      </c>
      <c r="T188" s="11">
        <v>0.657274805826875</v>
      </c>
      <c r="U188" s="12">
        <v>1.42744815613199e-6</v>
      </c>
      <c r="V188" s="11">
        <v>0.752492423940478</v>
      </c>
      <c r="W188" s="12">
        <v>3.45202616576709e-5</v>
      </c>
      <c r="X188" s="11">
        <v>0.693173439070955</v>
      </c>
      <c r="Y188" s="12">
        <v>3.17657772263984e-7</v>
      </c>
      <c r="Z188" s="11">
        <v>0.691771719628803</v>
      </c>
      <c r="AA188" s="12">
        <v>2.13341744999389e-7</v>
      </c>
      <c r="AB188" s="11">
        <v>0.647482755488294</v>
      </c>
      <c r="AC188" s="12">
        <v>9.3254549100105e-8</v>
      </c>
      <c r="AD188" s="11">
        <v>0.676234951476451</v>
      </c>
      <c r="AE188" s="12">
        <v>2.73038322383613e-5</v>
      </c>
      <c r="AF188" s="11">
        <v>0.690845050866006</v>
      </c>
      <c r="AG188" s="12">
        <v>1.36796383668303e-8</v>
      </c>
      <c r="AH188" s="11">
        <v>0.633319722912843</v>
      </c>
      <c r="AI188" s="12">
        <v>8.55300499687135e-6</v>
      </c>
      <c r="AJ188" s="11">
        <v>11.6692278751413</v>
      </c>
    </row>
    <row r="189" ht="17.6" spans="1:36">
      <c r="A189" s="11" t="s">
        <v>339</v>
      </c>
      <c r="B189" s="11">
        <v>0.657833216377839</v>
      </c>
      <c r="C189" s="11">
        <v>0.013153440609567</v>
      </c>
      <c r="D189" s="11">
        <v>0.577552165490106</v>
      </c>
      <c r="E189" s="11">
        <v>0.0260529175978851</v>
      </c>
      <c r="F189" s="11">
        <v>0.532480152729686</v>
      </c>
      <c r="G189" s="11">
        <v>0.0464172464155537</v>
      </c>
      <c r="H189" s="11">
        <v>0.567375909131882</v>
      </c>
      <c r="I189" s="11">
        <v>0.0248756996356657</v>
      </c>
      <c r="J189" s="11">
        <v>0.591358541249631</v>
      </c>
      <c r="K189" s="11">
        <v>0.0133010708942455</v>
      </c>
      <c r="L189" s="11">
        <v>0.588146581073492</v>
      </c>
      <c r="M189" s="11">
        <v>0.00902320660981849</v>
      </c>
      <c r="N189" s="11">
        <v>0.495388726668738</v>
      </c>
      <c r="O189" s="11">
        <v>0.0391453990712216</v>
      </c>
      <c r="P189" s="11">
        <v>0.516103166679733</v>
      </c>
      <c r="Q189" s="11">
        <v>0.0225114191287805</v>
      </c>
      <c r="R189" s="11">
        <v>0.798221186112669</v>
      </c>
      <c r="S189" s="11">
        <v>0.00231869720195493</v>
      </c>
      <c r="T189" s="11">
        <v>0.690223068972667</v>
      </c>
      <c r="U189" s="11">
        <v>0.00941418800464099</v>
      </c>
      <c r="V189" s="11">
        <v>0.700252375130324</v>
      </c>
      <c r="W189" s="11">
        <v>0.00792079933213073</v>
      </c>
      <c r="X189" s="11">
        <v>0.672997934664667</v>
      </c>
      <c r="Y189" s="11">
        <v>0.00757442102135578</v>
      </c>
      <c r="Z189" s="11">
        <v>0.745904145672691</v>
      </c>
      <c r="AA189" s="11">
        <v>0.00278416328708545</v>
      </c>
      <c r="AB189" s="11">
        <v>0.677525407528675</v>
      </c>
      <c r="AC189" s="11">
        <v>0.00582681861667028</v>
      </c>
      <c r="AD189" s="11">
        <v>0.666510729757589</v>
      </c>
      <c r="AE189" s="11">
        <v>0.00702416480222272</v>
      </c>
      <c r="AF189" s="11">
        <v>0.666249272492754</v>
      </c>
      <c r="AG189" s="11">
        <v>0.00405006257724887</v>
      </c>
      <c r="AH189" s="11">
        <v>0.634007661233322</v>
      </c>
      <c r="AI189" s="11">
        <v>0.0150871071753779</v>
      </c>
      <c r="AJ189" s="11">
        <v>4.1939147293264</v>
      </c>
    </row>
    <row r="190" ht="17.6" spans="1:36">
      <c r="A190" s="11" t="s">
        <v>340</v>
      </c>
      <c r="B190" s="11">
        <v>0.636408805646621</v>
      </c>
      <c r="C190" s="12">
        <v>1.796519912185e-6</v>
      </c>
      <c r="D190" s="11">
        <v>0.583677174124896</v>
      </c>
      <c r="E190" s="12">
        <v>1.76357729410709e-6</v>
      </c>
      <c r="F190" s="11">
        <v>0.552479180169347</v>
      </c>
      <c r="G190" s="12">
        <v>3.12895348093439e-5</v>
      </c>
      <c r="H190" s="11">
        <v>0.54808395123112</v>
      </c>
      <c r="I190" s="12">
        <v>2.46392346581222e-5</v>
      </c>
      <c r="J190" s="11">
        <v>0.568684970786111</v>
      </c>
      <c r="K190" s="12">
        <v>2.63864333372456e-6</v>
      </c>
      <c r="L190" s="11">
        <v>0.569949552795678</v>
      </c>
      <c r="M190" s="12">
        <v>6.79824059081413e-9</v>
      </c>
      <c r="N190" s="11">
        <v>0.541593527019129</v>
      </c>
      <c r="O190" s="12">
        <v>1.62424413107225e-6</v>
      </c>
      <c r="P190" s="11">
        <v>0.541588122907179</v>
      </c>
      <c r="Q190" s="12">
        <v>4.84820591367517e-7</v>
      </c>
      <c r="R190" s="11">
        <v>0.767889614044725</v>
      </c>
      <c r="S190" s="12">
        <v>5.30089662600917e-8</v>
      </c>
      <c r="T190" s="11">
        <v>0.661864602628908</v>
      </c>
      <c r="U190" s="12">
        <v>1.01084990431364e-6</v>
      </c>
      <c r="V190" s="11">
        <v>0.761248215176608</v>
      </c>
      <c r="W190" s="12">
        <v>2.00098274751473e-7</v>
      </c>
      <c r="X190" s="11">
        <v>0.693342070816998</v>
      </c>
      <c r="Y190" s="12">
        <v>2.43920414928897e-7</v>
      </c>
      <c r="Z190" s="11">
        <v>0.697985150412051</v>
      </c>
      <c r="AA190" s="12">
        <v>1.61926282759291e-7</v>
      </c>
      <c r="AB190" s="11">
        <v>0.652063353896037</v>
      </c>
      <c r="AC190" s="12">
        <v>6.59228208931001e-8</v>
      </c>
      <c r="AD190" s="11">
        <v>0.681596767342519</v>
      </c>
      <c r="AE190" s="12">
        <v>6.02231358632794e-7</v>
      </c>
      <c r="AF190" s="11">
        <v>0.686508235942</v>
      </c>
      <c r="AG190" s="12">
        <v>1.10905171952269e-8</v>
      </c>
      <c r="AH190" s="11">
        <v>0.634060205933745</v>
      </c>
      <c r="AI190" s="12">
        <v>4.16202634439049e-6</v>
      </c>
      <c r="AJ190" s="11">
        <v>12.3895085002698</v>
      </c>
    </row>
    <row r="191" ht="17.6" spans="1:36">
      <c r="A191" s="11" t="s">
        <v>341</v>
      </c>
      <c r="B191" s="11">
        <v>0.633635122026382</v>
      </c>
      <c r="C191" s="12">
        <v>1.94724053742065e-6</v>
      </c>
      <c r="D191" s="11">
        <v>0.582199523882298</v>
      </c>
      <c r="E191" s="12">
        <v>1.76357729410709e-6</v>
      </c>
      <c r="F191" s="11">
        <v>0.559899006013968</v>
      </c>
      <c r="G191" s="12">
        <v>3.47348178825304e-5</v>
      </c>
      <c r="H191" s="11">
        <v>0.557261518519028</v>
      </c>
      <c r="I191" s="12">
        <v>2.76499924565591e-5</v>
      </c>
      <c r="J191" s="11">
        <v>0.566349338441113</v>
      </c>
      <c r="K191" s="12">
        <v>2.63864333372456e-6</v>
      </c>
      <c r="L191" s="11">
        <v>0.571059143109055</v>
      </c>
      <c r="M191" s="12">
        <v>1.07040845512796e-8</v>
      </c>
      <c r="N191" s="11">
        <v>0.540218868400738</v>
      </c>
      <c r="O191" s="12">
        <v>1.83556689816337e-6</v>
      </c>
      <c r="P191" s="11">
        <v>0.544443632451115</v>
      </c>
      <c r="Q191" s="12">
        <v>5.48735209360942e-7</v>
      </c>
      <c r="R191" s="11">
        <v>0.765317322157302</v>
      </c>
      <c r="S191" s="12">
        <v>6.53958473493474e-8</v>
      </c>
      <c r="T191" s="11">
        <v>0.660171198325282</v>
      </c>
      <c r="U191" s="12">
        <v>1.18381854597677e-6</v>
      </c>
      <c r="V191" s="11">
        <v>0.758094017499293</v>
      </c>
      <c r="W191" s="12">
        <v>7.70404345641732e-5</v>
      </c>
      <c r="X191" s="11">
        <v>0.694005429784013</v>
      </c>
      <c r="Y191" s="12">
        <v>2.62859390796973e-7</v>
      </c>
      <c r="Z191" s="11">
        <v>0.69568231985893</v>
      </c>
      <c r="AA191" s="12">
        <v>1.65950824227995e-7</v>
      </c>
      <c r="AB191" s="11">
        <v>0.650397453618524</v>
      </c>
      <c r="AC191" s="12">
        <v>7.25604389301709e-8</v>
      </c>
      <c r="AD191" s="11">
        <v>0.680136770756607</v>
      </c>
      <c r="AE191" s="12">
        <v>6.02231358632794e-7</v>
      </c>
      <c r="AF191" s="11">
        <v>0.68715920226835</v>
      </c>
      <c r="AG191" s="12">
        <v>1.24989968684945e-8</v>
      </c>
      <c r="AH191" s="11">
        <v>0.6341268666945</v>
      </c>
      <c r="AI191" s="12">
        <v>9.40843922896083e-6</v>
      </c>
      <c r="AJ191" s="11">
        <v>11.573903481146</v>
      </c>
    </row>
    <row r="192" ht="17.6" spans="1:36">
      <c r="A192" s="11" t="s">
        <v>342</v>
      </c>
      <c r="B192" s="11">
        <v>0.638190611950563</v>
      </c>
      <c r="C192" s="12">
        <v>1.796519912185e-6</v>
      </c>
      <c r="D192" s="11">
        <v>0.584824659303087</v>
      </c>
      <c r="E192" s="12">
        <v>1.76357729410709e-6</v>
      </c>
      <c r="F192" s="11">
        <v>0.552059035380795</v>
      </c>
      <c r="G192" s="12">
        <v>3.12895348093439e-5</v>
      </c>
      <c r="H192" s="11">
        <v>0.54760035440527</v>
      </c>
      <c r="I192" s="12">
        <v>2.46392346581222e-5</v>
      </c>
      <c r="J192" s="11">
        <v>0.570953672922375</v>
      </c>
      <c r="K192" s="12">
        <v>2.63864333372456e-6</v>
      </c>
      <c r="L192" s="11">
        <v>0.571518158815105</v>
      </c>
      <c r="M192" s="12">
        <v>6.64665721307078e-9</v>
      </c>
      <c r="N192" s="11">
        <v>0.542916975262744</v>
      </c>
      <c r="O192" s="12">
        <v>1.62424413107225e-6</v>
      </c>
      <c r="P192" s="11">
        <v>0.537319276715942</v>
      </c>
      <c r="Q192" s="12">
        <v>5.48718340971614e-7</v>
      </c>
      <c r="R192" s="11">
        <v>0.770123414167309</v>
      </c>
      <c r="S192" s="12">
        <v>5.30089662600917e-8</v>
      </c>
      <c r="T192" s="11">
        <v>0.663489552330344</v>
      </c>
      <c r="U192" s="12">
        <v>1.01084990431364e-6</v>
      </c>
      <c r="V192" s="11">
        <v>0.762056714432247</v>
      </c>
      <c r="W192" s="12">
        <v>2.00098274751473e-7</v>
      </c>
      <c r="X192" s="11">
        <v>0.694153222591168</v>
      </c>
      <c r="Y192" s="12">
        <v>2.43920414928897e-7</v>
      </c>
      <c r="Z192" s="11">
        <v>0.700231489123734</v>
      </c>
      <c r="AA192" s="12">
        <v>1.61926282759291e-7</v>
      </c>
      <c r="AB192" s="11">
        <v>0.653695011592286</v>
      </c>
      <c r="AC192" s="12">
        <v>6.59228208931001e-8</v>
      </c>
      <c r="AD192" s="11">
        <v>0.682918382729181</v>
      </c>
      <c r="AE192" s="12">
        <v>6.02231358632794e-7</v>
      </c>
      <c r="AF192" s="11">
        <v>0.687344614136165</v>
      </c>
      <c r="AG192" s="12">
        <v>1.10905171952269e-8</v>
      </c>
      <c r="AH192" s="11">
        <v>0.634962196616145</v>
      </c>
      <c r="AI192" s="12">
        <v>4.16601047977964e-6</v>
      </c>
      <c r="AJ192" s="11">
        <v>12.388551699579</v>
      </c>
    </row>
    <row r="193" ht="17.6" spans="1:36">
      <c r="A193" s="11" t="s">
        <v>343</v>
      </c>
      <c r="B193" s="11">
        <v>0.636336857920774</v>
      </c>
      <c r="C193" s="12">
        <v>1.80842134208813e-6</v>
      </c>
      <c r="D193" s="11">
        <v>0.583907302527486</v>
      </c>
      <c r="E193" s="12">
        <v>1.76357729410709e-6</v>
      </c>
      <c r="F193" s="11">
        <v>0.557620638600201</v>
      </c>
      <c r="G193" s="12">
        <v>3.12895348093439e-5</v>
      </c>
      <c r="H193" s="11">
        <v>0.553169132585599</v>
      </c>
      <c r="I193" s="12">
        <v>2.59777820717893e-5</v>
      </c>
      <c r="J193" s="11">
        <v>0.569478992841481</v>
      </c>
      <c r="K193" s="12">
        <v>2.63864333372456e-6</v>
      </c>
      <c r="L193" s="11">
        <v>0.570622912250368</v>
      </c>
      <c r="M193" s="12">
        <v>9.48599850525352e-9</v>
      </c>
      <c r="N193" s="11">
        <v>0.542097317666474</v>
      </c>
      <c r="O193" s="12">
        <v>1.64852980319382e-6</v>
      </c>
      <c r="P193" s="11">
        <v>0.543114010580986</v>
      </c>
      <c r="Q193" s="12">
        <v>5.48735209360942e-7</v>
      </c>
      <c r="R193" s="11">
        <v>0.768536432581011</v>
      </c>
      <c r="S193" s="12">
        <v>6.16038676790768e-8</v>
      </c>
      <c r="T193" s="11">
        <v>0.662508524833738</v>
      </c>
      <c r="U193" s="12">
        <v>1.11239347830643e-6</v>
      </c>
      <c r="V193" s="11">
        <v>0.761982409647467</v>
      </c>
      <c r="W193" s="12">
        <v>2.94588462488057e-7</v>
      </c>
      <c r="X193" s="11">
        <v>0.694875809202137</v>
      </c>
      <c r="Y193" s="12">
        <v>2.45998753824317e-7</v>
      </c>
      <c r="Z193" s="11">
        <v>0.698879944590935</v>
      </c>
      <c r="AA193" s="12">
        <v>1.61926282759291e-7</v>
      </c>
      <c r="AB193" s="11">
        <v>0.652730667427797</v>
      </c>
      <c r="AC193" s="12">
        <v>6.60627626386183e-8</v>
      </c>
      <c r="AD193" s="11">
        <v>0.682043085603522</v>
      </c>
      <c r="AE193" s="12">
        <v>6.02231358632794e-7</v>
      </c>
      <c r="AF193" s="11">
        <v>0.68806215525804</v>
      </c>
      <c r="AG193" s="12">
        <v>1.11655236221858e-8</v>
      </c>
      <c r="AH193" s="11">
        <v>0.635372887132376</v>
      </c>
      <c r="AI193" s="12">
        <v>4.26504252200399e-6</v>
      </c>
      <c r="AJ193" s="11">
        <v>12.3650584070811</v>
      </c>
    </row>
    <row r="194" ht="17.6" spans="1:36">
      <c r="A194" s="11" t="s">
        <v>344</v>
      </c>
      <c r="B194" s="11">
        <v>0.62912984266661</v>
      </c>
      <c r="C194" s="12">
        <v>8.86495334874161e-6</v>
      </c>
      <c r="D194" s="11">
        <v>0.578805273894053</v>
      </c>
      <c r="E194" s="12">
        <v>9.93464708324619e-6</v>
      </c>
      <c r="F194" s="11">
        <v>0.56483757163143</v>
      </c>
      <c r="G194" s="12">
        <v>3.12895348093439e-5</v>
      </c>
      <c r="H194" s="11">
        <v>0.579689605111641</v>
      </c>
      <c r="I194" s="12">
        <v>3.62018377116586e-5</v>
      </c>
      <c r="J194" s="11">
        <v>0.57212944027534</v>
      </c>
      <c r="K194" s="12">
        <v>1.22058780040052e-5</v>
      </c>
      <c r="L194" s="11">
        <v>0.600420213595273</v>
      </c>
      <c r="M194" s="12">
        <v>3.72562399366545e-6</v>
      </c>
      <c r="N194" s="11">
        <v>0.54424105266667</v>
      </c>
      <c r="O194" s="12">
        <v>7.69093057499295e-6</v>
      </c>
      <c r="P194" s="11">
        <v>0.555195070363764</v>
      </c>
      <c r="Q194" s="12">
        <v>2.109487737046e-6</v>
      </c>
      <c r="R194" s="11">
        <v>0.762192042379871</v>
      </c>
      <c r="S194" s="12">
        <v>4.86030799598487e-7</v>
      </c>
      <c r="T194" s="11">
        <v>0.658078189629955</v>
      </c>
      <c r="U194" s="12">
        <v>6.1597782786721e-6</v>
      </c>
      <c r="V194" s="11">
        <v>0.755936639141691</v>
      </c>
      <c r="W194" s="12">
        <v>8.41207161678484e-5</v>
      </c>
      <c r="X194" s="11">
        <v>0.691679623571987</v>
      </c>
      <c r="Y194" s="12">
        <v>0.000222978470444219</v>
      </c>
      <c r="Z194" s="11">
        <v>0.69299638362682</v>
      </c>
      <c r="AA194" s="12">
        <v>9.16054345794859e-7</v>
      </c>
      <c r="AB194" s="11">
        <v>0.648257246846203</v>
      </c>
      <c r="AC194" s="12">
        <v>5.52069276786052e-7</v>
      </c>
      <c r="AD194" s="11">
        <v>0.678364957373033</v>
      </c>
      <c r="AE194" s="12">
        <v>7.33719005781325e-5</v>
      </c>
      <c r="AF194" s="11">
        <v>0.700030007242498</v>
      </c>
      <c r="AG194" s="12">
        <v>5.74197520383916e-8</v>
      </c>
      <c r="AH194" s="11">
        <v>0.638248947501052</v>
      </c>
      <c r="AI194" s="12">
        <v>3.12915833066119e-5</v>
      </c>
      <c r="AJ194" s="11">
        <v>10.3721614005214</v>
      </c>
    </row>
    <row r="195" ht="17.6" spans="1:36">
      <c r="A195" s="11" t="s">
        <v>345</v>
      </c>
      <c r="B195" s="11">
        <v>0.631039394993911</v>
      </c>
      <c r="C195" s="12">
        <v>7.61327578698269e-6</v>
      </c>
      <c r="D195" s="11">
        <v>0.581650686746138</v>
      </c>
      <c r="E195" s="12">
        <v>5.97071249363197e-6</v>
      </c>
      <c r="F195" s="11">
        <v>0.567081261316806</v>
      </c>
      <c r="G195" s="12">
        <v>3.12895348093439e-5</v>
      </c>
      <c r="H195" s="11">
        <v>0.577243475583569</v>
      </c>
      <c r="I195" s="12">
        <v>3.26814577105227e-5</v>
      </c>
      <c r="J195" s="11">
        <v>0.568742395826289</v>
      </c>
      <c r="K195" s="12">
        <v>1.05810379532362e-5</v>
      </c>
      <c r="L195" s="11">
        <v>0.590755373770523</v>
      </c>
      <c r="M195" s="12">
        <v>1.68189978079518e-5</v>
      </c>
      <c r="N195" s="11">
        <v>0.541780779517766</v>
      </c>
      <c r="O195" s="12">
        <v>7.38353802903617e-6</v>
      </c>
      <c r="P195" s="11">
        <v>0.553875812093897</v>
      </c>
      <c r="Q195" s="12">
        <v>2.03524351524508e-6</v>
      </c>
      <c r="R195" s="11">
        <v>0.76595878826394</v>
      </c>
      <c r="S195" s="12">
        <v>4.11877051827206e-7</v>
      </c>
      <c r="T195" s="11">
        <v>0.66099113699941</v>
      </c>
      <c r="U195" s="12">
        <v>5.29832349602529e-6</v>
      </c>
      <c r="V195" s="11">
        <v>0.759489705655852</v>
      </c>
      <c r="W195" s="12">
        <v>8.56586263574892e-7</v>
      </c>
      <c r="X195" s="11">
        <v>0.697924616229553</v>
      </c>
      <c r="Y195" s="12">
        <v>0.000350444824562465</v>
      </c>
      <c r="Z195" s="11">
        <v>0.696830153521689</v>
      </c>
      <c r="AA195" s="12">
        <v>7.17450526645257e-7</v>
      </c>
      <c r="AB195" s="11">
        <v>0.651223391347765</v>
      </c>
      <c r="AC195" s="12">
        <v>4.3323117435401e-7</v>
      </c>
      <c r="AD195" s="11">
        <v>0.68077743598519</v>
      </c>
      <c r="AE195" s="12">
        <v>1.54802764220468e-6</v>
      </c>
      <c r="AF195" s="11">
        <v>0.692620525358984</v>
      </c>
      <c r="AG195" s="12">
        <v>0.000120018812303419</v>
      </c>
      <c r="AH195" s="11">
        <v>0.638624058325705</v>
      </c>
      <c r="AI195" s="12">
        <v>3.71314331954041e-5</v>
      </c>
      <c r="AJ195" s="11">
        <v>10.2010466911287</v>
      </c>
    </row>
    <row r="196" ht="17.6" spans="1:36">
      <c r="A196" s="11" t="s">
        <v>346</v>
      </c>
      <c r="B196" s="11">
        <v>0.633826276019025</v>
      </c>
      <c r="C196" s="12">
        <v>2.39914577857608e-5</v>
      </c>
      <c r="D196" s="11">
        <v>0.584725425017858</v>
      </c>
      <c r="E196" s="12">
        <v>2.22686174420491e-5</v>
      </c>
      <c r="F196" s="11">
        <v>0.572207903415018</v>
      </c>
      <c r="G196" s="12">
        <v>5.38935714166729e-5</v>
      </c>
      <c r="H196" s="11">
        <v>0.574346690975907</v>
      </c>
      <c r="I196" s="12">
        <v>8.1191111783748e-5</v>
      </c>
      <c r="J196" s="11">
        <v>0.573376244428194</v>
      </c>
      <c r="K196" s="12">
        <v>3.70151728128259e-5</v>
      </c>
      <c r="L196" s="11">
        <v>0.610573484904152</v>
      </c>
      <c r="M196" s="12">
        <v>6.303106533489e-6</v>
      </c>
      <c r="N196" s="11">
        <v>0.546272506042541</v>
      </c>
      <c r="O196" s="12">
        <v>2.53959649542758e-5</v>
      </c>
      <c r="P196" s="11">
        <v>0.560597628306332</v>
      </c>
      <c r="Q196" s="12">
        <v>8.18341697949358e-6</v>
      </c>
      <c r="R196" s="11">
        <v>0.773998257744899</v>
      </c>
      <c r="S196" s="12">
        <v>1.98688115269356e-6</v>
      </c>
      <c r="T196" s="11">
        <v>0.666733707618181</v>
      </c>
      <c r="U196" s="12">
        <v>2.02643889581474e-5</v>
      </c>
      <c r="V196" s="11">
        <v>0.764445014288692</v>
      </c>
      <c r="W196" s="12">
        <v>2.75553053599704e-6</v>
      </c>
      <c r="X196" s="11">
        <v>0.70713921709639</v>
      </c>
      <c r="Y196" s="12">
        <v>0.000569185988050561</v>
      </c>
      <c r="Z196" s="11">
        <v>0.703908943711393</v>
      </c>
      <c r="AA196" s="12">
        <v>2.67608837009921e-6</v>
      </c>
      <c r="AB196" s="11">
        <v>0.656930156087863</v>
      </c>
      <c r="AC196" s="12">
        <v>1.97605672804159e-6</v>
      </c>
      <c r="AD196" s="11">
        <v>0.685701744233276</v>
      </c>
      <c r="AE196" s="12">
        <v>4.91579183167435e-6</v>
      </c>
      <c r="AF196" s="11">
        <v>0.701199645408308</v>
      </c>
      <c r="AG196" s="12">
        <v>0.000188461912653071</v>
      </c>
      <c r="AH196" s="11">
        <v>0.644748927831127</v>
      </c>
      <c r="AI196" s="12">
        <v>6.56540661242875e-5</v>
      </c>
      <c r="AJ196" s="11">
        <v>9.63111102273912</v>
      </c>
    </row>
    <row r="197" ht="17.6" spans="1:36">
      <c r="A197" s="11" t="s">
        <v>347</v>
      </c>
      <c r="B197" s="11">
        <v>0.680610328629744</v>
      </c>
      <c r="C197" s="11">
        <v>0.00725969678750399</v>
      </c>
      <c r="D197" s="11">
        <v>0.622967568259809</v>
      </c>
      <c r="E197" s="11">
        <v>0.00912104037322742</v>
      </c>
      <c r="F197" s="11">
        <v>0.616251143233159</v>
      </c>
      <c r="G197" s="11">
        <v>0.0169579962348849</v>
      </c>
      <c r="H197" s="11">
        <v>0.578726069357223</v>
      </c>
      <c r="I197" s="11">
        <v>0.0248756996356657</v>
      </c>
      <c r="J197" s="11">
        <v>0.613694946057687</v>
      </c>
      <c r="K197" s="11">
        <v>0.0112177498449536</v>
      </c>
      <c r="L197" s="11">
        <v>0.626536734632212</v>
      </c>
      <c r="M197" s="11">
        <v>0.0146095755884415</v>
      </c>
      <c r="N197" s="11">
        <v>0.550203520195627</v>
      </c>
      <c r="O197" s="11">
        <v>0.0225155512420211</v>
      </c>
      <c r="P197" s="11">
        <v>0.50894682357489</v>
      </c>
      <c r="Q197" s="11">
        <v>0.0357276217783323</v>
      </c>
      <c r="R197" s="11">
        <v>0.814835336881975</v>
      </c>
      <c r="S197" s="11">
        <v>0.00129799264861121</v>
      </c>
      <c r="T197" s="11">
        <v>0.694097671367402</v>
      </c>
      <c r="U197" s="11">
        <v>0.00430191269934063</v>
      </c>
      <c r="V197" s="11">
        <v>0.751609230532886</v>
      </c>
      <c r="W197" s="11">
        <v>0.00303466471913851</v>
      </c>
      <c r="X197" s="11">
        <v>0.65607946380157</v>
      </c>
      <c r="Y197" s="11">
        <v>0.0110876117811336</v>
      </c>
      <c r="Z197" s="11">
        <v>0.731346708807789</v>
      </c>
      <c r="AA197" s="11">
        <v>0.00216026336366798</v>
      </c>
      <c r="AB197" s="11">
        <v>0.702442378483186</v>
      </c>
      <c r="AC197" s="11">
        <v>0.00679604188784443</v>
      </c>
      <c r="AD197" s="11">
        <v>0.669228548276542</v>
      </c>
      <c r="AE197" s="11">
        <v>0.00488717029960934</v>
      </c>
      <c r="AF197" s="11">
        <v>0.649920954948026</v>
      </c>
      <c r="AG197" s="11">
        <v>0.00601249797501647</v>
      </c>
      <c r="AH197" s="11">
        <v>0.654218589189983</v>
      </c>
      <c r="AI197" s="11">
        <v>0.011366442928712</v>
      </c>
      <c r="AJ197" s="11">
        <v>4.47708986724552</v>
      </c>
    </row>
    <row r="198" ht="17.6" spans="1:36">
      <c r="A198" s="11" t="s">
        <v>348</v>
      </c>
      <c r="B198" s="11">
        <v>0.679934695839489</v>
      </c>
      <c r="C198" s="11">
        <v>0.00300778553993343</v>
      </c>
      <c r="D198" s="11">
        <v>0.602897960448246</v>
      </c>
      <c r="E198" s="11">
        <v>0.00548160060168432</v>
      </c>
      <c r="F198" s="11">
        <v>0.614014467028819</v>
      </c>
      <c r="G198" s="11">
        <v>0.00818603343085792</v>
      </c>
      <c r="H198" s="11">
        <v>0.573597158544825</v>
      </c>
      <c r="I198" s="11">
        <v>0.0136446964139482</v>
      </c>
      <c r="J198" s="11">
        <v>0.616364470929975</v>
      </c>
      <c r="K198" s="11">
        <v>0.00692883118713226</v>
      </c>
      <c r="L198" s="11">
        <v>0.609995058894902</v>
      </c>
      <c r="M198" s="11">
        <v>0.0136006428573916</v>
      </c>
      <c r="N198" s="11">
        <v>0.554762424852328</v>
      </c>
      <c r="O198" s="11">
        <v>0.0151851325675671</v>
      </c>
      <c r="P198" s="11">
        <v>0.51933977917542</v>
      </c>
      <c r="Q198" s="11">
        <v>0.0233049346807696</v>
      </c>
      <c r="R198" s="11">
        <v>0.820371577044058</v>
      </c>
      <c r="S198" s="12">
        <v>0.000591068867009304</v>
      </c>
      <c r="T198" s="11">
        <v>0.694216484752862</v>
      </c>
      <c r="U198" s="11">
        <v>0.00286402255831079</v>
      </c>
      <c r="V198" s="11">
        <v>0.759109146156314</v>
      </c>
      <c r="W198" s="11">
        <v>0.00149742878258658</v>
      </c>
      <c r="X198" s="11">
        <v>0.675349467360581</v>
      </c>
      <c r="Y198" s="11">
        <v>0.00613557101340275</v>
      </c>
      <c r="Z198" s="11">
        <v>0.741297018208117</v>
      </c>
      <c r="AA198" s="11">
        <v>0.00204394900561756</v>
      </c>
      <c r="AB198" s="11">
        <v>0.672261601833026</v>
      </c>
      <c r="AC198" s="11">
        <v>0.00299810572860811</v>
      </c>
      <c r="AD198" s="11">
        <v>0.696505884345416</v>
      </c>
      <c r="AE198" s="11">
        <v>0.00377087383188126</v>
      </c>
      <c r="AF198" s="11">
        <v>0.66046592507572</v>
      </c>
      <c r="AG198" s="11">
        <v>0.00552749974931525</v>
      </c>
      <c r="AH198" s="11">
        <v>0.655655195030631</v>
      </c>
      <c r="AI198" s="11">
        <v>0.00717301105100101</v>
      </c>
      <c r="AJ198" s="11">
        <v>4.93742976120037</v>
      </c>
    </row>
    <row r="199" ht="17.6" spans="1:36">
      <c r="A199" s="11" t="s">
        <v>349</v>
      </c>
      <c r="B199" s="11">
        <v>0.659489373835843</v>
      </c>
      <c r="C199" s="12">
        <v>2.51667776631048e-5</v>
      </c>
      <c r="D199" s="11">
        <v>0.593104908563709</v>
      </c>
      <c r="E199" s="12">
        <v>1.35487358290772e-5</v>
      </c>
      <c r="F199" s="11">
        <v>0.575204236609355</v>
      </c>
      <c r="G199" s="12">
        <v>4.19931558480082e-5</v>
      </c>
      <c r="H199" s="11">
        <v>0.593218510575908</v>
      </c>
      <c r="I199" s="12">
        <v>2.46392346581222e-5</v>
      </c>
      <c r="J199" s="11">
        <v>0.601360197775617</v>
      </c>
      <c r="K199" s="12">
        <v>7.03597319973401e-6</v>
      </c>
      <c r="L199" s="11">
        <v>0.650672164158014</v>
      </c>
      <c r="M199" s="12">
        <v>1.11197169207254e-6</v>
      </c>
      <c r="N199" s="11">
        <v>0.558448249932647</v>
      </c>
      <c r="O199" s="12">
        <v>1.99940671261616e-5</v>
      </c>
      <c r="P199" s="11">
        <v>0.54369081109344</v>
      </c>
      <c r="Q199" s="12">
        <v>1.31646026805412e-5</v>
      </c>
      <c r="R199" s="11">
        <v>0.782358799476344</v>
      </c>
      <c r="S199" s="12">
        <v>0.000621915535155711</v>
      </c>
      <c r="T199" s="11">
        <v>0.688813772503374</v>
      </c>
      <c r="U199" s="12">
        <v>9.63613098659024e-5</v>
      </c>
      <c r="V199" s="11">
        <v>0.759453995622969</v>
      </c>
      <c r="W199" s="12">
        <v>1.18707641927744e-6</v>
      </c>
      <c r="X199" s="11">
        <v>0.694268573705979</v>
      </c>
      <c r="Y199" s="12">
        <v>2.24404164862437e-6</v>
      </c>
      <c r="Z199" s="11">
        <v>0.719081746241497</v>
      </c>
      <c r="AA199" s="12">
        <v>1.41438590405276e-5</v>
      </c>
      <c r="AB199" s="11">
        <v>0.692872581862643</v>
      </c>
      <c r="AC199" s="12">
        <v>2.37817889136334e-5</v>
      </c>
      <c r="AD199" s="11">
        <v>0.697758202084917</v>
      </c>
      <c r="AE199" s="12">
        <v>7.80682453420968e-6</v>
      </c>
      <c r="AF199" s="11">
        <v>0.690482032265828</v>
      </c>
      <c r="AG199" s="12">
        <v>6.15567703891153e-7</v>
      </c>
      <c r="AH199" s="11">
        <v>0.656267384769255</v>
      </c>
      <c r="AI199" s="12">
        <v>5.71694076236624e-5</v>
      </c>
      <c r="AJ199" s="11">
        <v>9.76949163440619</v>
      </c>
    </row>
    <row r="200" ht="17.6" spans="1:36">
      <c r="A200" s="11" t="s">
        <v>350</v>
      </c>
      <c r="B200" s="11">
        <v>0.664628925529318</v>
      </c>
      <c r="C200" s="11">
        <v>0.00429003602827406</v>
      </c>
      <c r="D200" s="11">
        <v>0.576417288896121</v>
      </c>
      <c r="E200" s="11">
        <v>0.0124508937686846</v>
      </c>
      <c r="F200" s="11">
        <v>0.585898103787932</v>
      </c>
      <c r="G200" s="11">
        <v>0.00946510171104482</v>
      </c>
      <c r="H200" s="11">
        <v>0.550815360841742</v>
      </c>
      <c r="I200" s="11">
        <v>0.010455743246627</v>
      </c>
      <c r="J200" s="11">
        <v>0.610329761730258</v>
      </c>
      <c r="K200" s="11">
        <v>0.00425371453274564</v>
      </c>
      <c r="L200" s="11">
        <v>0.631181663295227</v>
      </c>
      <c r="M200" s="11">
        <v>0.00630532202378624</v>
      </c>
      <c r="N200" s="11">
        <v>0.551823901271089</v>
      </c>
      <c r="O200" s="11">
        <v>0.00738937841282881</v>
      </c>
      <c r="P200" s="11">
        <v>0.498935511674003</v>
      </c>
      <c r="Q200" s="11">
        <v>0.0146090198404252</v>
      </c>
      <c r="R200" s="11">
        <v>0.857237719302659</v>
      </c>
      <c r="S200" s="11">
        <v>0.00130925055959456</v>
      </c>
      <c r="T200" s="11">
        <v>0.726179453621365</v>
      </c>
      <c r="U200" s="12">
        <v>0.000770123700602343</v>
      </c>
      <c r="V200" s="11">
        <v>0.772626028301817</v>
      </c>
      <c r="W200" s="12">
        <v>0.000744202653337811</v>
      </c>
      <c r="X200" s="11">
        <v>0.664189530401755</v>
      </c>
      <c r="Y200" s="11">
        <v>0.00441578013371614</v>
      </c>
      <c r="Z200" s="11">
        <v>0.767882483603538</v>
      </c>
      <c r="AA200" s="12">
        <v>0.000799393869633034</v>
      </c>
      <c r="AB200" s="11">
        <v>0.714198413425922</v>
      </c>
      <c r="AC200" s="12">
        <v>0.00031410461592277</v>
      </c>
      <c r="AD200" s="11">
        <v>0.675713433353471</v>
      </c>
      <c r="AE200" s="11">
        <v>0.001335132069519</v>
      </c>
      <c r="AF200" s="11">
        <v>0.667956455644453</v>
      </c>
      <c r="AG200" s="11">
        <v>0.00185855721181958</v>
      </c>
      <c r="AH200" s="11">
        <v>0.657250877167542</v>
      </c>
      <c r="AI200" s="11">
        <v>0.00504785964866011</v>
      </c>
      <c r="AJ200" s="11">
        <v>5.2887909574855</v>
      </c>
    </row>
    <row r="201" ht="17.6" spans="1:36">
      <c r="A201" s="11" t="s">
        <v>351</v>
      </c>
      <c r="B201" s="11">
        <v>0.657582779459409</v>
      </c>
      <c r="C201" s="12">
        <v>2.25116197871703e-5</v>
      </c>
      <c r="D201" s="11">
        <v>0.592931197451101</v>
      </c>
      <c r="E201" s="12">
        <v>1.59630431603599e-5</v>
      </c>
      <c r="F201" s="11">
        <v>0.575848248739875</v>
      </c>
      <c r="G201" s="12">
        <v>4.74413277194515e-5</v>
      </c>
      <c r="H201" s="11">
        <v>0.596515939118729</v>
      </c>
      <c r="I201" s="12">
        <v>2.46392346581222e-5</v>
      </c>
      <c r="J201" s="11">
        <v>0.604027677991667</v>
      </c>
      <c r="K201" s="12">
        <v>7.77987811456898e-6</v>
      </c>
      <c r="L201" s="11">
        <v>0.660682091449343</v>
      </c>
      <c r="M201" s="12">
        <v>8.40251974810628e-7</v>
      </c>
      <c r="N201" s="11">
        <v>0.558303753494366</v>
      </c>
      <c r="O201" s="12">
        <v>2.30201373159866e-5</v>
      </c>
      <c r="P201" s="11">
        <v>0.547010636239163</v>
      </c>
      <c r="Q201" s="12">
        <v>1.36896615099263e-5</v>
      </c>
      <c r="R201" s="11">
        <v>0.787831617120389</v>
      </c>
      <c r="S201" s="12">
        <v>0.000210477881955149</v>
      </c>
      <c r="T201" s="11">
        <v>0.695231948140438</v>
      </c>
      <c r="U201" s="12">
        <v>7.88914693863487e-5</v>
      </c>
      <c r="V201" s="11">
        <v>0.762595059223823</v>
      </c>
      <c r="W201" s="12">
        <v>1.45471266565788e-6</v>
      </c>
      <c r="X201" s="11">
        <v>0.697530804933164</v>
      </c>
      <c r="Y201" s="12">
        <v>2.56762587927305e-6</v>
      </c>
      <c r="Z201" s="11">
        <v>0.718909804470541</v>
      </c>
      <c r="AA201" s="12">
        <v>1.35959968102558e-5</v>
      </c>
      <c r="AB201" s="11">
        <v>0.699951581443366</v>
      </c>
      <c r="AC201" s="12">
        <v>1.73618816363405e-5</v>
      </c>
      <c r="AD201" s="11">
        <v>0.697367301806442</v>
      </c>
      <c r="AE201" s="12">
        <v>8.27894525626886e-6</v>
      </c>
      <c r="AF201" s="11">
        <v>0.69380302331195</v>
      </c>
      <c r="AG201" s="12">
        <v>6.49789392822106e-7</v>
      </c>
      <c r="AH201" s="11">
        <v>0.65913271652461</v>
      </c>
      <c r="AI201" s="12">
        <v>3.0572716076407e-5</v>
      </c>
      <c r="AJ201" s="11">
        <v>10.3954025782357</v>
      </c>
    </row>
    <row r="202" ht="17.6" spans="1:36">
      <c r="A202" s="11" t="s">
        <v>352</v>
      </c>
      <c r="B202" s="11">
        <v>0.65369912368123</v>
      </c>
      <c r="C202" s="11">
        <v>0.00439483195869852</v>
      </c>
      <c r="D202" s="11">
        <v>0.602209592703507</v>
      </c>
      <c r="E202" s="11">
        <v>0.0221753354061491</v>
      </c>
      <c r="F202" s="11">
        <v>0.572896176735321</v>
      </c>
      <c r="G202" s="11">
        <v>0.0175530242632092</v>
      </c>
      <c r="H202" s="11">
        <v>0.555611636652682</v>
      </c>
      <c r="I202" s="11">
        <v>0.0128326060642435</v>
      </c>
      <c r="J202" s="11">
        <v>0.617233878481891</v>
      </c>
      <c r="K202" s="11">
        <v>0.00972711647087952</v>
      </c>
      <c r="L202" s="11">
        <v>0.67845142910358</v>
      </c>
      <c r="M202" s="11">
        <v>0.00512038478498343</v>
      </c>
      <c r="N202" s="11">
        <v>0.533718202234701</v>
      </c>
      <c r="O202" s="11">
        <v>0.0209053826310555</v>
      </c>
      <c r="P202" s="11">
        <v>0.534684658682634</v>
      </c>
      <c r="Q202" s="11">
        <v>0.0198977485584981</v>
      </c>
      <c r="R202" s="11">
        <v>0.851701334846403</v>
      </c>
      <c r="S202" s="12">
        <v>0.000875623884239326</v>
      </c>
      <c r="T202" s="11">
        <v>0.753727847127848</v>
      </c>
      <c r="U202" s="11">
        <v>0.00848750844027828</v>
      </c>
      <c r="V202" s="11">
        <v>0.743729237634089</v>
      </c>
      <c r="W202" s="11">
        <v>0.00249938895760051</v>
      </c>
      <c r="X202" s="11">
        <v>0.722693543654147</v>
      </c>
      <c r="Y202" s="11">
        <v>0.00447497589002968</v>
      </c>
      <c r="Z202" s="11">
        <v>0.790720020271986</v>
      </c>
      <c r="AA202" s="12">
        <v>0.000789766093389729</v>
      </c>
      <c r="AB202" s="11">
        <v>0.765626675146839</v>
      </c>
      <c r="AC202" s="11">
        <v>0.00195454467963805</v>
      </c>
      <c r="AD202" s="11">
        <v>0.713292329003544</v>
      </c>
      <c r="AE202" s="11">
        <v>0.00151361114458059</v>
      </c>
      <c r="AF202" s="11">
        <v>0.712089995807783</v>
      </c>
      <c r="AG202" s="11">
        <v>0.00178335331172864</v>
      </c>
      <c r="AH202" s="11">
        <v>0.675130355110512</v>
      </c>
      <c r="AI202" s="11">
        <v>0.00843657515870012</v>
      </c>
      <c r="AJ202" s="11">
        <v>4.77517883961192</v>
      </c>
    </row>
    <row r="203" ht="17.6" spans="1:36">
      <c r="A203" s="11" t="s">
        <v>353</v>
      </c>
      <c r="B203" s="11">
        <v>0.701485492385701</v>
      </c>
      <c r="C203" s="11">
        <v>0.00696519346393895</v>
      </c>
      <c r="D203" s="11">
        <v>0.638422586395824</v>
      </c>
      <c r="E203" s="11">
        <v>0.0119486563718449</v>
      </c>
      <c r="F203" s="11">
        <v>0.587209769581604</v>
      </c>
      <c r="G203" s="11">
        <v>0.0329388497908553</v>
      </c>
      <c r="H203" s="11">
        <v>0.600126518228737</v>
      </c>
      <c r="I203" s="11">
        <v>0.0290654327315323</v>
      </c>
      <c r="J203" s="11">
        <v>0.635577010711974</v>
      </c>
      <c r="K203" s="11">
        <v>0.0101434590814476</v>
      </c>
      <c r="L203" s="11">
        <v>0.628565388584313</v>
      </c>
      <c r="M203" s="11">
        <v>0.00693435121922532</v>
      </c>
      <c r="N203" s="11">
        <v>0.554677941990063</v>
      </c>
      <c r="O203" s="11">
        <v>0.024095873362258</v>
      </c>
      <c r="P203" s="11">
        <v>0.553886462562936</v>
      </c>
      <c r="Q203" s="11">
        <v>0.0176264498571947</v>
      </c>
      <c r="R203" s="11">
        <v>0.841608352095429</v>
      </c>
      <c r="S203" s="11">
        <v>0.00124670153024599</v>
      </c>
      <c r="T203" s="11">
        <v>0.739173580317108</v>
      </c>
      <c r="U203" s="11">
        <v>0.00439511703093849</v>
      </c>
      <c r="V203" s="11">
        <v>0.755325368110931</v>
      </c>
      <c r="W203" s="11">
        <v>0.00369425662580373</v>
      </c>
      <c r="X203" s="11">
        <v>0.710627954523532</v>
      </c>
      <c r="Y203" s="11">
        <v>0.00445595349275838</v>
      </c>
      <c r="Z203" s="11">
        <v>0.790094532215942</v>
      </c>
      <c r="AA203" s="11">
        <v>0.00133743574099053</v>
      </c>
      <c r="AB203" s="11">
        <v>0.725282309361925</v>
      </c>
      <c r="AC203" s="11">
        <v>0.00230189079350173</v>
      </c>
      <c r="AD203" s="11">
        <v>0.724523979520334</v>
      </c>
      <c r="AE203" s="11">
        <v>0.00285188140667329</v>
      </c>
      <c r="AF203" s="11">
        <v>0.703961086224784</v>
      </c>
      <c r="AG203" s="11">
        <v>0.00208609087521967</v>
      </c>
      <c r="AH203" s="11">
        <v>0.680659270800696</v>
      </c>
      <c r="AI203" s="11">
        <v>0.0101304745859018</v>
      </c>
      <c r="AJ203" s="11">
        <v>4.59220711227286</v>
      </c>
    </row>
    <row r="204" ht="17.6" spans="1:36">
      <c r="A204" s="11" t="s">
        <v>354</v>
      </c>
      <c r="B204" s="11">
        <v>0.688894258815022</v>
      </c>
      <c r="C204" s="11">
        <v>0.0174887994252684</v>
      </c>
      <c r="D204" s="11">
        <v>0.63836156787266</v>
      </c>
      <c r="E204" s="11">
        <v>0.0229865587885168</v>
      </c>
      <c r="F204" s="11">
        <v>0.606082987722874</v>
      </c>
      <c r="G204" s="11">
        <v>0.0334812699747944</v>
      </c>
      <c r="H204" s="11">
        <v>0.569409674833438</v>
      </c>
      <c r="I204" s="11">
        <v>0.0424706879843225</v>
      </c>
      <c r="J204" s="11">
        <v>0.638065870259172</v>
      </c>
      <c r="K204" s="11">
        <v>0.0420388315548063</v>
      </c>
      <c r="L204" s="11">
        <v>0.714601903503737</v>
      </c>
      <c r="M204" s="11">
        <v>0.0144472172305791</v>
      </c>
      <c r="N204" s="11">
        <v>0.56665279950111</v>
      </c>
      <c r="O204" s="11">
        <v>0.0333358966440352</v>
      </c>
      <c r="P204" s="11">
        <v>0.524008019248172</v>
      </c>
      <c r="Q204" s="11">
        <v>0.0456378376299909</v>
      </c>
      <c r="R204" s="11">
        <v>0.877034743821421</v>
      </c>
      <c r="S204" s="11">
        <v>0.00872522397024156</v>
      </c>
      <c r="T204" s="11">
        <v>0.79153745822202</v>
      </c>
      <c r="U204" s="11">
        <v>0.0203560663092388</v>
      </c>
      <c r="V204" s="11">
        <v>0.773292118631777</v>
      </c>
      <c r="W204" s="11">
        <v>0.00619949563381437</v>
      </c>
      <c r="X204" s="11">
        <v>0.68525252651575</v>
      </c>
      <c r="Y204" s="11">
        <v>0.0147545524278372</v>
      </c>
      <c r="Z204" s="11">
        <v>0.771612639785993</v>
      </c>
      <c r="AA204" s="11">
        <v>0.00619067016447494</v>
      </c>
      <c r="AB204" s="11">
        <v>0.772095375703489</v>
      </c>
      <c r="AC204" s="11">
        <v>0.0160475402289723</v>
      </c>
      <c r="AD204" s="11">
        <v>0.7034855468958</v>
      </c>
      <c r="AE204" s="11">
        <v>0.0104837013965719</v>
      </c>
      <c r="AF204" s="11">
        <v>0.670868505509718</v>
      </c>
      <c r="AG204" s="11">
        <v>0.0118555137111465</v>
      </c>
      <c r="AH204" s="11">
        <v>0.686953499802635</v>
      </c>
      <c r="AI204" s="11">
        <v>0.0216562414421632</v>
      </c>
      <c r="AJ204" s="11">
        <v>3.8324615777591</v>
      </c>
    </row>
    <row r="205" ht="17.6" spans="1:36">
      <c r="A205" s="11" t="s">
        <v>355</v>
      </c>
      <c r="B205" s="11">
        <v>0.721085094094856</v>
      </c>
      <c r="C205" s="12">
        <v>0.000250553623827643</v>
      </c>
      <c r="D205" s="11">
        <v>0.632586668803172</v>
      </c>
      <c r="E205" s="12">
        <v>0.000598244258951895</v>
      </c>
      <c r="F205" s="11">
        <v>0.670560838670546</v>
      </c>
      <c r="G205" s="12">
        <v>0.000363009844951039</v>
      </c>
      <c r="H205" s="11">
        <v>0.61998597460339</v>
      </c>
      <c r="I205" s="11">
        <v>0.00198278991006225</v>
      </c>
      <c r="J205" s="11">
        <v>0.637324357429731</v>
      </c>
      <c r="K205" s="12">
        <v>0.000485164758396488</v>
      </c>
      <c r="L205" s="11">
        <v>0.633654293440152</v>
      </c>
      <c r="M205" s="11">
        <v>0.00211745644887196</v>
      </c>
      <c r="N205" s="11">
        <v>0.595346575416474</v>
      </c>
      <c r="O205" s="11">
        <v>0.00149796550661462</v>
      </c>
      <c r="P205" s="11">
        <v>0.549801757348514</v>
      </c>
      <c r="Q205" s="11">
        <v>0.00270521719216917</v>
      </c>
      <c r="R205" s="11">
        <v>0.834031918971705</v>
      </c>
      <c r="S205" s="12">
        <v>2.24065314448469e-5</v>
      </c>
      <c r="T205" s="11">
        <v>0.715814241608223</v>
      </c>
      <c r="U205" s="12">
        <v>0.000167781185621007</v>
      </c>
      <c r="V205" s="11">
        <v>0.793907547853604</v>
      </c>
      <c r="W205" s="12">
        <v>9.3846230645243e-5</v>
      </c>
      <c r="X205" s="11">
        <v>0.699918742579055</v>
      </c>
      <c r="Y205" s="12">
        <v>0.000572378657572163</v>
      </c>
      <c r="Z205" s="11">
        <v>0.777942300763703</v>
      </c>
      <c r="AA205" s="12">
        <v>3.79458211118092e-5</v>
      </c>
      <c r="AB205" s="11">
        <v>0.711154950736167</v>
      </c>
      <c r="AC205" s="11">
        <v>0.00195454467963805</v>
      </c>
      <c r="AD205" s="11">
        <v>0.718847556452251</v>
      </c>
      <c r="AE205" s="12">
        <v>0.000165516293746012</v>
      </c>
      <c r="AF205" s="11">
        <v>0.700178979945907</v>
      </c>
      <c r="AG205" s="12">
        <v>0.000212736116165101</v>
      </c>
      <c r="AH205" s="11">
        <v>0.68825886241984</v>
      </c>
      <c r="AI205" s="12">
        <v>0.000826722316236832</v>
      </c>
      <c r="AJ205" s="11">
        <v>7.09804169171068</v>
      </c>
    </row>
    <row r="206" ht="17.6" spans="1:36">
      <c r="A206" s="11" t="s">
        <v>356</v>
      </c>
      <c r="B206" s="11">
        <v>0.688798560100151</v>
      </c>
      <c r="C206" s="11">
        <v>0.0043724401213995</v>
      </c>
      <c r="D206" s="11">
        <v>0.656582936598542</v>
      </c>
      <c r="E206" s="11">
        <v>0.0107690363491377</v>
      </c>
      <c r="F206" s="11">
        <v>0.614603611111625</v>
      </c>
      <c r="G206" s="11">
        <v>0.00616745369489855</v>
      </c>
      <c r="H206" s="11">
        <v>0.580679049096284</v>
      </c>
      <c r="I206" s="11">
        <v>0.0160012800456987</v>
      </c>
      <c r="J206" s="11">
        <v>0.669400666900447</v>
      </c>
      <c r="K206" s="11">
        <v>0.00155991805159878</v>
      </c>
      <c r="L206" s="11">
        <v>0.661838961643214</v>
      </c>
      <c r="M206" s="12">
        <v>0.000493371897189214</v>
      </c>
      <c r="N206" s="11">
        <v>0.570530649186832</v>
      </c>
      <c r="O206" s="11">
        <v>0.00756778367681648</v>
      </c>
      <c r="P206" s="11">
        <v>0.541742968210567</v>
      </c>
      <c r="Q206" s="11">
        <v>0.0133987581905153</v>
      </c>
      <c r="R206" s="11">
        <v>0.87829611570348</v>
      </c>
      <c r="S206" s="12">
        <v>0.000233592704135463</v>
      </c>
      <c r="T206" s="11">
        <v>0.754388669720947</v>
      </c>
      <c r="U206" s="11">
        <v>0.00112351150195093</v>
      </c>
      <c r="V206" s="11">
        <v>0.797096170535777</v>
      </c>
      <c r="W206" s="11">
        <v>0.00111748635519644</v>
      </c>
      <c r="X206" s="11">
        <v>0.722095102336279</v>
      </c>
      <c r="Y206" s="11">
        <v>0.00531274042445021</v>
      </c>
      <c r="Z206" s="11">
        <v>0.801600035971169</v>
      </c>
      <c r="AA206" s="12">
        <v>0.000744855566149459</v>
      </c>
      <c r="AB206" s="11">
        <v>0.73726090714247</v>
      </c>
      <c r="AC206" s="12">
        <v>0.000854547259449513</v>
      </c>
      <c r="AD206" s="11">
        <v>0.711891947502845</v>
      </c>
      <c r="AE206" s="11">
        <v>0.00296114643061026</v>
      </c>
      <c r="AF206" s="11">
        <v>0.711318984969223</v>
      </c>
      <c r="AG206" s="11">
        <v>0.00387144027414741</v>
      </c>
      <c r="AH206" s="11">
        <v>0.693632833545616</v>
      </c>
      <c r="AI206" s="11">
        <v>0.00478433515895901</v>
      </c>
      <c r="AJ206" s="11">
        <v>5.34240820647694</v>
      </c>
    </row>
    <row r="207" ht="17.6" spans="1:36">
      <c r="A207" s="11" t="s">
        <v>357</v>
      </c>
      <c r="B207" s="11">
        <v>0.730534697796927</v>
      </c>
      <c r="C207" s="11">
        <v>0.00157922033322341</v>
      </c>
      <c r="D207" s="11">
        <v>0.655029595432574</v>
      </c>
      <c r="E207" s="11">
        <v>0.00215761451936253</v>
      </c>
      <c r="F207" s="11">
        <v>0.674138563591281</v>
      </c>
      <c r="G207" s="11">
        <v>0.00203633997817634</v>
      </c>
      <c r="H207" s="11">
        <v>0.633875169636398</v>
      </c>
      <c r="I207" s="11">
        <v>0.00731403546925352</v>
      </c>
      <c r="J207" s="11">
        <v>0.659988370405039</v>
      </c>
      <c r="K207" s="11">
        <v>0.00425371453274564</v>
      </c>
      <c r="L207" s="11">
        <v>0.657370815052131</v>
      </c>
      <c r="M207" s="11">
        <v>0.00998988353002407</v>
      </c>
      <c r="N207" s="11">
        <v>0.613049346323415</v>
      </c>
      <c r="O207" s="11">
        <v>0.00876854372357196</v>
      </c>
      <c r="P207" s="11">
        <v>0.569571121503024</v>
      </c>
      <c r="Q207" s="11">
        <v>0.0135698003708786</v>
      </c>
      <c r="R207" s="11">
        <v>0.851830600725527</v>
      </c>
      <c r="S207" s="12">
        <v>0.000366068970751296</v>
      </c>
      <c r="T207" s="11">
        <v>0.734359402922314</v>
      </c>
      <c r="U207" s="11">
        <v>0.00129304318053184</v>
      </c>
      <c r="V207" s="11">
        <v>0.810167162944091</v>
      </c>
      <c r="W207" s="12">
        <v>0.00080921213257556</v>
      </c>
      <c r="X207" s="11">
        <v>0.715217101560848</v>
      </c>
      <c r="Y207" s="11">
        <v>0.00355788184912962</v>
      </c>
      <c r="Z207" s="11">
        <v>0.783004566366702</v>
      </c>
      <c r="AA207" s="12">
        <v>0.000409785617160723</v>
      </c>
      <c r="AB207" s="11">
        <v>0.750801887712192</v>
      </c>
      <c r="AC207" s="11">
        <v>0.00204514770111078</v>
      </c>
      <c r="AD207" s="11">
        <v>0.726107745503391</v>
      </c>
      <c r="AE207" s="11">
        <v>0.00105983517817989</v>
      </c>
      <c r="AF207" s="11">
        <v>0.711974233901558</v>
      </c>
      <c r="AG207" s="11">
        <v>0.00128876530462742</v>
      </c>
      <c r="AH207" s="11">
        <v>0.704813773836088</v>
      </c>
      <c r="AI207" s="11">
        <v>0.00378118077445645</v>
      </c>
      <c r="AJ207" s="11">
        <v>5.57771894393447</v>
      </c>
    </row>
    <row r="208" ht="17.6" spans="1:36">
      <c r="A208" s="11" t="s">
        <v>358</v>
      </c>
      <c r="B208" s="11">
        <v>0.703182624425967</v>
      </c>
      <c r="C208" s="11">
        <v>0.00426728078250021</v>
      </c>
      <c r="D208" s="11">
        <v>0.614048003558861</v>
      </c>
      <c r="E208" s="11">
        <v>0.0140397202037957</v>
      </c>
      <c r="F208" s="11">
        <v>0.603614481274826</v>
      </c>
      <c r="G208" s="11">
        <v>0.00915822891478629</v>
      </c>
      <c r="H208" s="11">
        <v>0.557655345534958</v>
      </c>
      <c r="I208" s="11">
        <v>0.0166225636323697</v>
      </c>
      <c r="J208" s="11">
        <v>0.690784087485048</v>
      </c>
      <c r="K208" s="11">
        <v>0.00366307671001747</v>
      </c>
      <c r="L208" s="11">
        <v>0.682300906479803</v>
      </c>
      <c r="M208" s="11">
        <v>0.00366113677600837</v>
      </c>
      <c r="N208" s="11">
        <v>0.600102773559111</v>
      </c>
      <c r="O208" s="11">
        <v>0.0065592617130666</v>
      </c>
      <c r="P208" s="11">
        <v>0.550937044164597</v>
      </c>
      <c r="Q208" s="11">
        <v>0.0133774791242862</v>
      </c>
      <c r="R208" s="11">
        <v>0.936357593006824</v>
      </c>
      <c r="S208" s="12">
        <v>0.000347815051563929</v>
      </c>
      <c r="T208" s="11">
        <v>0.802037134394627</v>
      </c>
      <c r="U208" s="11">
        <v>0.00323514327231062</v>
      </c>
      <c r="V208" s="11">
        <v>0.81631821843449</v>
      </c>
      <c r="W208" s="12">
        <v>0.000544644824597263</v>
      </c>
      <c r="X208" s="11">
        <v>0.72189905325795</v>
      </c>
      <c r="Y208" s="11">
        <v>0.00304487197771965</v>
      </c>
      <c r="Z208" s="11">
        <v>0.848601422414622</v>
      </c>
      <c r="AA208" s="12">
        <v>0.000729300462037132</v>
      </c>
      <c r="AB208" s="11">
        <v>0.763827747586144</v>
      </c>
      <c r="AC208" s="11">
        <v>0.00258088389053258</v>
      </c>
      <c r="AD208" s="11">
        <v>0.780375903869754</v>
      </c>
      <c r="AE208" s="12">
        <v>0.000786177104266425</v>
      </c>
      <c r="AF208" s="11">
        <v>0.700933029669357</v>
      </c>
      <c r="AG208" s="11">
        <v>0.00213629802723939</v>
      </c>
      <c r="AH208" s="11">
        <v>0.710810960569809</v>
      </c>
      <c r="AI208" s="11">
        <v>0.0052971176541936</v>
      </c>
      <c r="AJ208" s="11">
        <v>5.24059244518943</v>
      </c>
    </row>
    <row r="209" ht="17.6" spans="1:36">
      <c r="A209" s="11" t="s">
        <v>359</v>
      </c>
      <c r="B209" s="11">
        <v>0.709265451331294</v>
      </c>
      <c r="C209" s="11">
        <v>0.00487706408315393</v>
      </c>
      <c r="D209" s="11">
        <v>0.649660294429026</v>
      </c>
      <c r="E209" s="11">
        <v>0.00618155363866894</v>
      </c>
      <c r="F209" s="11">
        <v>0.623839586941472</v>
      </c>
      <c r="G209" s="11">
        <v>0.00982981688893178</v>
      </c>
      <c r="H209" s="11">
        <v>0.599853323408379</v>
      </c>
      <c r="I209" s="11">
        <v>0.0156552569850182</v>
      </c>
      <c r="J209" s="11">
        <v>0.673614832586637</v>
      </c>
      <c r="K209" s="11">
        <v>0.00632228027654344</v>
      </c>
      <c r="L209" s="11">
        <v>0.656607853686908</v>
      </c>
      <c r="M209" s="11">
        <v>0.00363526320997973</v>
      </c>
      <c r="N209" s="11">
        <v>0.595461269745355</v>
      </c>
      <c r="O209" s="11">
        <v>0.0113371699385422</v>
      </c>
      <c r="P209" s="11">
        <v>0.575777440753908</v>
      </c>
      <c r="Q209" s="11">
        <v>0.0166994606023609</v>
      </c>
      <c r="R209" s="11">
        <v>0.915796922292717</v>
      </c>
      <c r="S209" s="12">
        <v>0.000783293043419403</v>
      </c>
      <c r="T209" s="11">
        <v>0.762114434362247</v>
      </c>
      <c r="U209" s="11">
        <v>0.005671463820935</v>
      </c>
      <c r="V209" s="11">
        <v>0.809680773198919</v>
      </c>
      <c r="W209" s="11">
        <v>0.00225792307382348</v>
      </c>
      <c r="X209" s="11">
        <v>0.758616941895558</v>
      </c>
      <c r="Y209" s="11">
        <v>0.00420941673730608</v>
      </c>
      <c r="Z209" s="11">
        <v>0.828737302088198</v>
      </c>
      <c r="AA209" s="11">
        <v>0.00234847851998589</v>
      </c>
      <c r="AB209" s="11">
        <v>0.741285554752218</v>
      </c>
      <c r="AC209" s="11">
        <v>0.00306760688698967</v>
      </c>
      <c r="AD209" s="11">
        <v>0.750474460352932</v>
      </c>
      <c r="AE209" s="11">
        <v>0.00276385192760295</v>
      </c>
      <c r="AF209" s="11">
        <v>0.748648516301383</v>
      </c>
      <c r="AG209" s="11">
        <v>0.00208747798379621</v>
      </c>
      <c r="AH209" s="11">
        <v>0.712464684882947</v>
      </c>
      <c r="AI209" s="11">
        <v>0.00610796110106612</v>
      </c>
      <c r="AJ209" s="11">
        <v>5.09816226016827</v>
      </c>
    </row>
    <row r="210" ht="17.6" spans="1:36">
      <c r="A210" s="11" t="s">
        <v>360</v>
      </c>
      <c r="B210" s="11">
        <v>0.708282787154337</v>
      </c>
      <c r="C210" s="11">
        <v>0.0197552967257035</v>
      </c>
      <c r="D210" s="11">
        <v>0.667706661698142</v>
      </c>
      <c r="E210" s="11">
        <v>0.0179226645296844</v>
      </c>
      <c r="F210" s="11">
        <v>0.620631112839288</v>
      </c>
      <c r="G210" s="11">
        <v>0.0351004439145776</v>
      </c>
      <c r="H210" s="11">
        <v>0.590463760996435</v>
      </c>
      <c r="I210" s="11">
        <v>0.0459575542084027</v>
      </c>
      <c r="J210" s="11">
        <v>0.666619732647837</v>
      </c>
      <c r="K210" s="11">
        <v>0.0196288708012274</v>
      </c>
      <c r="L210" s="11">
        <v>0.675088607482324</v>
      </c>
      <c r="M210" s="11">
        <v>0.00893292770098415</v>
      </c>
      <c r="N210" s="11">
        <v>0.582823933262965</v>
      </c>
      <c r="O210" s="11">
        <v>0.035618283172089</v>
      </c>
      <c r="P210" s="11">
        <v>0.566965043337344</v>
      </c>
      <c r="Q210" s="11">
        <v>0.0399252945339316</v>
      </c>
      <c r="R210" s="11">
        <v>0.915792865103263</v>
      </c>
      <c r="S210" s="11">
        <v>0.00266374809980095</v>
      </c>
      <c r="T210" s="11">
        <v>0.792962146389796</v>
      </c>
      <c r="U210" s="11">
        <v>0.00632773249837652</v>
      </c>
      <c r="V210" s="11">
        <v>0.802127361904026</v>
      </c>
      <c r="W210" s="11">
        <v>0.0065867398808065</v>
      </c>
      <c r="X210" s="11">
        <v>0.770510270016352</v>
      </c>
      <c r="Y210" s="11">
        <v>0.00983887631076028</v>
      </c>
      <c r="Z210" s="11">
        <v>0.841248737045157</v>
      </c>
      <c r="AA210" s="11">
        <v>0.00351355044109741</v>
      </c>
      <c r="AB210" s="11">
        <v>0.775040515236115</v>
      </c>
      <c r="AC210" s="11">
        <v>0.00362244336696134</v>
      </c>
      <c r="AD210" s="11">
        <v>0.7659004825001</v>
      </c>
      <c r="AE210" s="11">
        <v>0.00547510581925652</v>
      </c>
      <c r="AF210" s="11">
        <v>0.744907482087348</v>
      </c>
      <c r="AG210" s="11">
        <v>0.00668203604616354</v>
      </c>
      <c r="AH210" s="11">
        <v>0.717941968731302</v>
      </c>
      <c r="AI210" s="11">
        <v>0.0167219730031139</v>
      </c>
      <c r="AJ210" s="11">
        <v>4.09103167570875</v>
      </c>
    </row>
    <row r="211" ht="17.6" spans="1:36">
      <c r="A211" s="11" t="s">
        <v>361</v>
      </c>
      <c r="B211" s="11">
        <v>0.755014072345571</v>
      </c>
      <c r="C211" s="11">
        <v>0.00118200569469924</v>
      </c>
      <c r="D211" s="11">
        <v>0.654167508082543</v>
      </c>
      <c r="E211" s="11">
        <v>0.00471280502684066</v>
      </c>
      <c r="F211" s="11">
        <v>0.678105512435946</v>
      </c>
      <c r="G211" s="11">
        <v>0.00310127056367349</v>
      </c>
      <c r="H211" s="11">
        <v>0.638736695475282</v>
      </c>
      <c r="I211" s="11">
        <v>0.00449037158556917</v>
      </c>
      <c r="J211" s="11">
        <v>0.692128753899675</v>
      </c>
      <c r="K211" s="11">
        <v>0.00335600650821734</v>
      </c>
      <c r="L211" s="11">
        <v>0.670325053509156</v>
      </c>
      <c r="M211" s="11">
        <v>0.00743937891774972</v>
      </c>
      <c r="N211" s="11">
        <v>0.630834346711506</v>
      </c>
      <c r="O211" s="11">
        <v>0.0032767144004</v>
      </c>
      <c r="P211" s="11">
        <v>0.588633814299687</v>
      </c>
      <c r="Q211" s="11">
        <v>0.00525163029472537</v>
      </c>
      <c r="R211" s="11">
        <v>0.895280462186747</v>
      </c>
      <c r="S211" s="12">
        <v>0.000459396428173125</v>
      </c>
      <c r="T211" s="11">
        <v>0.745772621048981</v>
      </c>
      <c r="U211" s="11">
        <v>0.0130979012446493</v>
      </c>
      <c r="V211" s="11">
        <v>0.832409484845153</v>
      </c>
      <c r="W211" s="12">
        <v>0.000324033227387128</v>
      </c>
      <c r="X211" s="11">
        <v>0.746408317532115</v>
      </c>
      <c r="Y211" s="11">
        <v>0.00127388181830022</v>
      </c>
      <c r="Z211" s="11">
        <v>0.811927184965341</v>
      </c>
      <c r="AA211" s="12">
        <v>0.000609023734711398</v>
      </c>
      <c r="AB211" s="11">
        <v>0.720149980564627</v>
      </c>
      <c r="AC211" s="11">
        <v>0.00796717225882613</v>
      </c>
      <c r="AD211" s="11">
        <v>0.798079707779792</v>
      </c>
      <c r="AE211" s="12">
        <v>0.000286675232271574</v>
      </c>
      <c r="AF211" s="11">
        <v>0.736439889450169</v>
      </c>
      <c r="AG211" s="12">
        <v>0.000528565249839245</v>
      </c>
      <c r="AH211" s="11">
        <v>0.724650837820768</v>
      </c>
      <c r="AI211" s="11">
        <v>0.00358480201162707</v>
      </c>
      <c r="AJ211" s="11">
        <v>5.63105203333788</v>
      </c>
    </row>
    <row r="212" ht="17.6" spans="1:36">
      <c r="A212" s="11" t="s">
        <v>362</v>
      </c>
      <c r="B212" s="11">
        <v>0.770249401732441</v>
      </c>
      <c r="C212" s="11">
        <v>0.0146487535812482</v>
      </c>
      <c r="D212" s="11">
        <v>0.701381728743037</v>
      </c>
      <c r="E212" s="11">
        <v>0.0225473463500017</v>
      </c>
      <c r="F212" s="11">
        <v>0.634654741853841</v>
      </c>
      <c r="G212" s="11">
        <v>0.0459461595677484</v>
      </c>
      <c r="H212" s="11">
        <v>0.663476066599416</v>
      </c>
      <c r="I212" s="11">
        <v>0.02733237474955</v>
      </c>
      <c r="J212" s="11">
        <v>0.704508199884271</v>
      </c>
      <c r="K212" s="11">
        <v>0.0161496438205605</v>
      </c>
      <c r="L212" s="11">
        <v>0.691616887834254</v>
      </c>
      <c r="M212" s="11">
        <v>0.01258036194429</v>
      </c>
      <c r="N212" s="11">
        <v>0.579745609458587</v>
      </c>
      <c r="O212" s="11">
        <v>0.0490359868800275</v>
      </c>
      <c r="P212" s="11">
        <v>0.615097505350423</v>
      </c>
      <c r="Q212" s="11">
        <v>0.0267533748047966</v>
      </c>
      <c r="R212" s="11">
        <v>0.911529620695393</v>
      </c>
      <c r="S212" s="11">
        <v>0.00430577858218384</v>
      </c>
      <c r="T212" s="11">
        <v>0.802664891768365</v>
      </c>
      <c r="U212" s="11">
        <v>0.0113529100017579</v>
      </c>
      <c r="V212" s="11">
        <v>0.784806032142319</v>
      </c>
      <c r="W212" s="11">
        <v>0.0146343884997182</v>
      </c>
      <c r="X212" s="11">
        <v>0.77257651486041</v>
      </c>
      <c r="Y212" s="11">
        <v>0.0113871829724619</v>
      </c>
      <c r="Z212" s="11">
        <v>0.858428371141787</v>
      </c>
      <c r="AA212" s="11">
        <v>0.00454487849632356</v>
      </c>
      <c r="AB212" s="11">
        <v>0.788109566566787</v>
      </c>
      <c r="AC212" s="11">
        <v>0.0071072954424546</v>
      </c>
      <c r="AD212" s="11">
        <v>0.745513923606383</v>
      </c>
      <c r="AE212" s="11">
        <v>0.0132861663229708</v>
      </c>
      <c r="AF212" s="11">
        <v>0.763094895068082</v>
      </c>
      <c r="AG212" s="11">
        <v>0.00669058530991282</v>
      </c>
      <c r="AH212" s="11">
        <v>0.736715872331612</v>
      </c>
      <c r="AI212" s="11">
        <v>0.0180189492078754</v>
      </c>
      <c r="AJ212" s="11">
        <v>4.01633134105072</v>
      </c>
    </row>
    <row r="213" ht="17.6" spans="1:36">
      <c r="A213" s="11" t="s">
        <v>363</v>
      </c>
      <c r="B213" s="11">
        <v>0.701853350474083</v>
      </c>
      <c r="C213" s="11">
        <v>0.00968979679630016</v>
      </c>
      <c r="D213" s="11">
        <v>0.638162312299009</v>
      </c>
      <c r="E213" s="11">
        <v>0.0157404589619377</v>
      </c>
      <c r="F213" s="11">
        <v>0.849639922052534</v>
      </c>
      <c r="G213" s="12">
        <v>0.000725026851108491</v>
      </c>
      <c r="H213" s="11">
        <v>0.604297895056917</v>
      </c>
      <c r="I213" s="11">
        <v>0.0190445963529339</v>
      </c>
      <c r="J213" s="11">
        <v>0.636762279607482</v>
      </c>
      <c r="K213" s="11">
        <v>0.0172601623954881</v>
      </c>
      <c r="L213" s="11">
        <v>0.628752759876481</v>
      </c>
      <c r="M213" s="11">
        <v>0.0128933708605244</v>
      </c>
      <c r="N213" s="11">
        <v>0.794858647127669</v>
      </c>
      <c r="O213" s="11">
        <v>0.00145704292710016</v>
      </c>
      <c r="P213" s="11">
        <v>0.553304973496466</v>
      </c>
      <c r="Q213" s="11">
        <v>0.0289682220202482</v>
      </c>
      <c r="R213" s="11">
        <v>0.843185159279905</v>
      </c>
      <c r="S213" s="11">
        <v>0.00319680268932033</v>
      </c>
      <c r="T213" s="11">
        <v>0.720014321984193</v>
      </c>
      <c r="U213" s="11">
        <v>0.0125508742304517</v>
      </c>
      <c r="V213" s="11">
        <v>0.995317678666894</v>
      </c>
      <c r="W213" s="12">
        <v>0.000163201369571693</v>
      </c>
      <c r="X213" s="11">
        <v>0.710106811277684</v>
      </c>
      <c r="Y213" s="11">
        <v>0.00954175502351432</v>
      </c>
      <c r="Z213" s="11">
        <v>0.793730656643661</v>
      </c>
      <c r="AA213" s="11">
        <v>0.00446792449491614</v>
      </c>
      <c r="AB213" s="11">
        <v>0.713453307252762</v>
      </c>
      <c r="AC213" s="11">
        <v>0.00929906670862023</v>
      </c>
      <c r="AD213" s="11">
        <v>0.971446738956466</v>
      </c>
      <c r="AE213" s="12">
        <v>0.000165516293746012</v>
      </c>
      <c r="AF213" s="11">
        <v>0.703776456508385</v>
      </c>
      <c r="AG213" s="11">
        <v>0.00670288375800438</v>
      </c>
      <c r="AH213" s="11">
        <v>0.741166454410037</v>
      </c>
      <c r="AI213" s="11">
        <v>0.00949166885836163</v>
      </c>
      <c r="AJ213" s="11">
        <v>4.65734082740974</v>
      </c>
    </row>
    <row r="214" ht="17.6" spans="1:36">
      <c r="A214" s="11" t="s">
        <v>364</v>
      </c>
      <c r="B214" s="11">
        <v>0.767608853453704</v>
      </c>
      <c r="C214" s="11">
        <v>0.0114161173048291</v>
      </c>
      <c r="D214" s="11">
        <v>0.670863636938535</v>
      </c>
      <c r="E214" s="11">
        <v>0.0206486510478848</v>
      </c>
      <c r="F214" s="11">
        <v>0.66157090495566</v>
      </c>
      <c r="G214" s="11">
        <v>0.0226747742305086</v>
      </c>
      <c r="H214" s="11">
        <v>0.633307766875614</v>
      </c>
      <c r="I214" s="11">
        <v>0.0344217263346256</v>
      </c>
      <c r="J214" s="11">
        <v>0.752674965020189</v>
      </c>
      <c r="K214" s="11">
        <v>0.013346032274929</v>
      </c>
      <c r="L214" s="11">
        <v>0.696510905903277</v>
      </c>
      <c r="M214" s="11">
        <v>0.0135664227957527</v>
      </c>
      <c r="N214" s="11">
        <v>0.645847403438702</v>
      </c>
      <c r="O214" s="11">
        <v>0.0257634372755508</v>
      </c>
      <c r="P214" s="11">
        <v>0.635319181803866</v>
      </c>
      <c r="Q214" s="11">
        <v>0.0352612320382157</v>
      </c>
      <c r="R214" s="11">
        <v>0.939160167592462</v>
      </c>
      <c r="S214" s="11">
        <v>0.00425048983510161</v>
      </c>
      <c r="T214" s="11">
        <v>0.752315798395457</v>
      </c>
      <c r="U214" s="11">
        <v>0.0156028878576881</v>
      </c>
      <c r="V214" s="11">
        <v>0.852456585476629</v>
      </c>
      <c r="W214" s="11">
        <v>0.00433821376424242</v>
      </c>
      <c r="X214" s="11">
        <v>0.79243269953756</v>
      </c>
      <c r="Y214" s="11">
        <v>0.00798804243386987</v>
      </c>
      <c r="Z214" s="11">
        <v>0.870334922021106</v>
      </c>
      <c r="AA214" s="11">
        <v>0.00526933548282037</v>
      </c>
      <c r="AB214" s="11">
        <v>0.744682460036102</v>
      </c>
      <c r="AC214" s="11">
        <v>0.0100738595944983</v>
      </c>
      <c r="AD214" s="11">
        <v>0.780980439694055</v>
      </c>
      <c r="AE214" s="11">
        <v>0.00600089073003814</v>
      </c>
      <c r="AF214" s="11">
        <v>0.790960441978106</v>
      </c>
      <c r="AG214" s="11">
        <v>0.004259393738459</v>
      </c>
      <c r="AH214" s="11">
        <v>0.749189195820064</v>
      </c>
      <c r="AI214" s="11">
        <v>0.0146800941711884</v>
      </c>
      <c r="AJ214" s="11">
        <v>4.22126284088525</v>
      </c>
    </row>
    <row r="215" ht="17.6" spans="1:36">
      <c r="A215" s="11" t="s">
        <v>365</v>
      </c>
      <c r="B215" s="11">
        <v>0.771566913548326</v>
      </c>
      <c r="C215" s="12">
        <v>0.000330129323034647</v>
      </c>
      <c r="D215" s="11">
        <v>0.711428405970315</v>
      </c>
      <c r="E215" s="12">
        <v>0.000643758821523589</v>
      </c>
      <c r="F215" s="11">
        <v>0.683918010292351</v>
      </c>
      <c r="G215" s="11">
        <v>0.00163182876959937</v>
      </c>
      <c r="H215" s="11">
        <v>0.681075610708042</v>
      </c>
      <c r="I215" s="12">
        <v>0.000791538942490416</v>
      </c>
      <c r="J215" s="11">
        <v>0.704899685547107</v>
      </c>
      <c r="K215" s="12">
        <v>0.000158440081164928</v>
      </c>
      <c r="L215" s="11">
        <v>0.701121855865074</v>
      </c>
      <c r="M215" s="12">
        <v>5.21880982258953e-5</v>
      </c>
      <c r="N215" s="11">
        <v>0.625592924462832</v>
      </c>
      <c r="O215" s="12">
        <v>0.000919977091345613</v>
      </c>
      <c r="P215" s="11">
        <v>0.629817670370909</v>
      </c>
      <c r="Q215" s="12">
        <v>0.000291383731305855</v>
      </c>
      <c r="R215" s="11">
        <v>0.912068703445488</v>
      </c>
      <c r="S215" s="12">
        <v>2.56187385464987e-5</v>
      </c>
      <c r="T215" s="11">
        <v>0.79412039595832</v>
      </c>
      <c r="U215" s="12">
        <v>0.000300253864284998</v>
      </c>
      <c r="V215" s="11">
        <v>0.828397123624373</v>
      </c>
      <c r="W215" s="12">
        <v>0.00014717582932186</v>
      </c>
      <c r="X215" s="11">
        <v>0.786755337854957</v>
      </c>
      <c r="Y215" s="12">
        <v>0.000162194342881955</v>
      </c>
      <c r="Z215" s="11">
        <v>0.859820127255099</v>
      </c>
      <c r="AA215" s="12">
        <v>3.27436497347451e-5</v>
      </c>
      <c r="AB215" s="11">
        <v>0.780470934068837</v>
      </c>
      <c r="AC215" s="12">
        <v>0.00011720290907724</v>
      </c>
      <c r="AD215" s="11">
        <v>0.796197029601366</v>
      </c>
      <c r="AE215" s="12">
        <v>0.000112640571030635</v>
      </c>
      <c r="AF215" s="11">
        <v>0.779947942719632</v>
      </c>
      <c r="AG215" s="12">
        <v>4.36712984531862e-5</v>
      </c>
      <c r="AH215" s="11">
        <v>0.752949916955814</v>
      </c>
      <c r="AI215" s="12">
        <v>0.00036004662887634</v>
      </c>
      <c r="AJ215" s="11">
        <v>7.92927701024521</v>
      </c>
    </row>
    <row r="216" ht="17.6" spans="1:36">
      <c r="A216" s="11" t="s">
        <v>366</v>
      </c>
      <c r="B216" s="11">
        <v>0.782233027503269</v>
      </c>
      <c r="C216" s="12">
        <v>0.000200974080537006</v>
      </c>
      <c r="D216" s="11">
        <v>0.710690472019378</v>
      </c>
      <c r="E216" s="12">
        <v>0.000574578812057874</v>
      </c>
      <c r="F216" s="11">
        <v>0.7023970765522</v>
      </c>
      <c r="G216" s="12">
        <v>0.000723525521594962</v>
      </c>
      <c r="H216" s="11">
        <v>0.667370534709225</v>
      </c>
      <c r="I216" s="11">
        <v>0.0010214971119087</v>
      </c>
      <c r="J216" s="11">
        <v>0.722297816814196</v>
      </c>
      <c r="K216" s="12">
        <v>0.000464397797699976</v>
      </c>
      <c r="L216" s="11">
        <v>0.701240768753373</v>
      </c>
      <c r="M216" s="12">
        <v>0.000303442510992</v>
      </c>
      <c r="N216" s="11">
        <v>0.658960566903072</v>
      </c>
      <c r="O216" s="11">
        <v>0.00112081616600999</v>
      </c>
      <c r="P216" s="11">
        <v>0.615906306642088</v>
      </c>
      <c r="Q216" s="11">
        <v>0.0017255657282257</v>
      </c>
      <c r="R216" s="11">
        <v>0.928812370002176</v>
      </c>
      <c r="S216" s="12">
        <v>3.7944079598664e-5</v>
      </c>
      <c r="T216" s="11">
        <v>0.811788008973312</v>
      </c>
      <c r="U216" s="12">
        <v>0.000323417429526653</v>
      </c>
      <c r="V216" s="11">
        <v>0.860535619551664</v>
      </c>
      <c r="W216" s="12">
        <v>9.3846230645243e-5</v>
      </c>
      <c r="X216" s="11">
        <v>0.772536840247038</v>
      </c>
      <c r="Y216" s="12">
        <v>0.000413074428324032</v>
      </c>
      <c r="Z216" s="11">
        <v>0.863483193906479</v>
      </c>
      <c r="AA216" s="12">
        <v>0.000130289715677581</v>
      </c>
      <c r="AB216" s="11">
        <v>0.793749125257774</v>
      </c>
      <c r="AC216" s="12">
        <v>0.000295639221060667</v>
      </c>
      <c r="AD216" s="11">
        <v>0.797311517119282</v>
      </c>
      <c r="AE216" s="12">
        <v>0.000276584911320095</v>
      </c>
      <c r="AF216" s="11">
        <v>0.765537057282591</v>
      </c>
      <c r="AG216" s="12">
        <v>0.00030324825358941</v>
      </c>
      <c r="AH216" s="11">
        <v>0.75967814388982</v>
      </c>
      <c r="AI216" s="12">
        <v>0.000500552624923035</v>
      </c>
      <c r="AJ216" s="11">
        <v>7.59979782003494</v>
      </c>
    </row>
    <row r="217" ht="17.6" spans="1:36">
      <c r="A217" s="11" t="s">
        <v>367</v>
      </c>
      <c r="B217" s="11">
        <v>0.770567638413612</v>
      </c>
      <c r="C217" s="12">
        <v>0.000990495949609278</v>
      </c>
      <c r="D217" s="11">
        <v>0.688262307392832</v>
      </c>
      <c r="E217" s="11">
        <v>0.00147478036791492</v>
      </c>
      <c r="F217" s="11">
        <v>0.667915754669452</v>
      </c>
      <c r="G217" s="11">
        <v>0.00257090247802664</v>
      </c>
      <c r="H217" s="11">
        <v>0.670422056199001</v>
      </c>
      <c r="I217" s="11">
        <v>0.00734536459002241</v>
      </c>
      <c r="J217" s="11">
        <v>0.739104593011758</v>
      </c>
      <c r="K217" s="12">
        <v>0.000557666199780757</v>
      </c>
      <c r="L217" s="11">
        <v>0.704891646237425</v>
      </c>
      <c r="M217" s="12">
        <v>0.000323408260228704</v>
      </c>
      <c r="N217" s="11">
        <v>0.649601344340424</v>
      </c>
      <c r="O217" s="11">
        <v>0.00187804017909597</v>
      </c>
      <c r="P217" s="11">
        <v>0.639174879411281</v>
      </c>
      <c r="Q217" s="11">
        <v>0.00160216336145252</v>
      </c>
      <c r="R217" s="11">
        <v>0.939841227076529</v>
      </c>
      <c r="S217" s="12">
        <v>4.56665735249617e-5</v>
      </c>
      <c r="T217" s="11">
        <v>0.815027424711963</v>
      </c>
      <c r="U217" s="12">
        <v>0.000359355265780045</v>
      </c>
      <c r="V217" s="11">
        <v>0.859461817805287</v>
      </c>
      <c r="W217" s="12">
        <v>0.000147632947448141</v>
      </c>
      <c r="X217" s="11">
        <v>0.788874791774325</v>
      </c>
      <c r="Y217" s="12">
        <v>0.000415764609423188</v>
      </c>
      <c r="Z217" s="11">
        <v>0.877753927078532</v>
      </c>
      <c r="AA217" s="12">
        <v>7.19380321991556e-5</v>
      </c>
      <c r="AB217" s="11">
        <v>0.800186125346473</v>
      </c>
      <c r="AC217" s="12">
        <v>0.000161538077179315</v>
      </c>
      <c r="AD217" s="11">
        <v>0.786310234214033</v>
      </c>
      <c r="AE217" s="12">
        <v>0.000259492942293824</v>
      </c>
      <c r="AF217" s="11">
        <v>0.785841533981901</v>
      </c>
      <c r="AG217" s="12">
        <v>0.000166550552629483</v>
      </c>
      <c r="AH217" s="11">
        <v>0.761452331354052</v>
      </c>
      <c r="AI217" s="11">
        <v>0.00114817252416308</v>
      </c>
      <c r="AJ217" s="11">
        <v>6.769583710004</v>
      </c>
    </row>
    <row r="218" ht="17.6" spans="1:36">
      <c r="A218" s="11" t="s">
        <v>368</v>
      </c>
      <c r="B218" s="11">
        <v>0.735434359066961</v>
      </c>
      <c r="C218" s="11">
        <v>0.00531677846736228</v>
      </c>
      <c r="D218" s="11">
        <v>0.653775115848051</v>
      </c>
      <c r="E218" s="11">
        <v>0.00685258157200391</v>
      </c>
      <c r="F218" s="11">
        <v>0.884464436080031</v>
      </c>
      <c r="G218" s="12">
        <v>6.27719744132667e-5</v>
      </c>
      <c r="H218" s="11">
        <v>0.621832388924497</v>
      </c>
      <c r="I218" s="11">
        <v>0.00948310504586282</v>
      </c>
      <c r="J218" s="11">
        <v>0.669663501906276</v>
      </c>
      <c r="K218" s="11">
        <v>0.00932761440727998</v>
      </c>
      <c r="L218" s="11">
        <v>0.646002006639504</v>
      </c>
      <c r="M218" s="11">
        <v>0.00554093782287348</v>
      </c>
      <c r="N218" s="11">
        <v>0.847327634921443</v>
      </c>
      <c r="O218" s="12">
        <v>0.000106025868673468</v>
      </c>
      <c r="P218" s="11">
        <v>0.57731082462823</v>
      </c>
      <c r="Q218" s="11">
        <v>0.014264520715483</v>
      </c>
      <c r="R218" s="11">
        <v>0.86501009485017</v>
      </c>
      <c r="S218" s="12">
        <v>0.000873981170263611</v>
      </c>
      <c r="T218" s="11">
        <v>0.724297209037181</v>
      </c>
      <c r="U218" s="11">
        <v>0.00329108623143502</v>
      </c>
      <c r="V218" s="11">
        <v>1.05040287630677</v>
      </c>
      <c r="W218" s="12">
        <v>3.44850137558035e-6</v>
      </c>
      <c r="X218" s="11">
        <v>0.734599795779841</v>
      </c>
      <c r="Y218" s="11">
        <v>0.00241884641120068</v>
      </c>
      <c r="Z218" s="11">
        <v>0.782854259760777</v>
      </c>
      <c r="AA218" s="11">
        <v>0.00218280521745353</v>
      </c>
      <c r="AB218" s="11">
        <v>0.711720080261201</v>
      </c>
      <c r="AC218" s="11">
        <v>0.00278107336400486</v>
      </c>
      <c r="AD218" s="11">
        <v>0.98169154511385</v>
      </c>
      <c r="AE218" s="12">
        <v>2.12629776077631e-5</v>
      </c>
      <c r="AF218" s="11">
        <v>0.723943043916762</v>
      </c>
      <c r="AG218" s="11">
        <v>0.00190076761767217</v>
      </c>
      <c r="AH218" s="11">
        <v>0.763145573315097</v>
      </c>
      <c r="AI218" s="11">
        <v>0.00402672546031034</v>
      </c>
      <c r="AJ218" s="11">
        <v>5.51480177417972</v>
      </c>
    </row>
    <row r="219" ht="17.6" spans="1:36">
      <c r="A219" s="11" t="s">
        <v>369</v>
      </c>
      <c r="B219" s="11">
        <v>0.757560518303176</v>
      </c>
      <c r="C219" s="12">
        <v>0.00087603594060678</v>
      </c>
      <c r="D219" s="11">
        <v>0.707119777359374</v>
      </c>
      <c r="E219" s="11">
        <v>0.00127933718676829</v>
      </c>
      <c r="F219" s="11">
        <v>0.677976180458599</v>
      </c>
      <c r="G219" s="11">
        <v>0.00254433945557126</v>
      </c>
      <c r="H219" s="11">
        <v>0.647401010464975</v>
      </c>
      <c r="I219" s="11">
        <v>0.00609484047604484</v>
      </c>
      <c r="J219" s="11">
        <v>0.736824090220683</v>
      </c>
      <c r="K219" s="11">
        <v>0.00110438917919932</v>
      </c>
      <c r="L219" s="11">
        <v>0.729344904518751</v>
      </c>
      <c r="M219" s="11">
        <v>0.00468183562634834</v>
      </c>
      <c r="N219" s="11">
        <v>0.639946582833536</v>
      </c>
      <c r="O219" s="11">
        <v>0.00306992905909914</v>
      </c>
      <c r="P219" s="11">
        <v>0.642936109343083</v>
      </c>
      <c r="Q219" s="11">
        <v>0.00386464124489892</v>
      </c>
      <c r="R219" s="11">
        <v>0.971554975855849</v>
      </c>
      <c r="S219" s="12">
        <v>0.000161910466620838</v>
      </c>
      <c r="T219" s="11">
        <v>0.805324888419992</v>
      </c>
      <c r="U219" s="11">
        <v>0.00120163417175557</v>
      </c>
      <c r="V219" s="11">
        <v>0.842778815354138</v>
      </c>
      <c r="W219" s="12">
        <v>0.00055479514376656</v>
      </c>
      <c r="X219" s="11">
        <v>0.821382347054021</v>
      </c>
      <c r="Y219" s="11">
        <v>0.00127091176617866</v>
      </c>
      <c r="Z219" s="11">
        <v>0.880458400059541</v>
      </c>
      <c r="AA219" s="12">
        <v>0.000220993703152109</v>
      </c>
      <c r="AB219" s="11">
        <v>0.7897286301968</v>
      </c>
      <c r="AC219" s="12">
        <v>0.000388053033366435</v>
      </c>
      <c r="AD219" s="11">
        <v>0.776330624765989</v>
      </c>
      <c r="AE219" s="12">
        <v>0.000617854164391117</v>
      </c>
      <c r="AF219" s="11">
        <v>0.803850034235257</v>
      </c>
      <c r="AG219" s="12">
        <v>0.000457191845550106</v>
      </c>
      <c r="AH219" s="11">
        <v>0.764407368090235</v>
      </c>
      <c r="AI219" s="11">
        <v>0.00177429327895739</v>
      </c>
      <c r="AJ219" s="11">
        <v>6.33435308803864</v>
      </c>
    </row>
    <row r="220" ht="17.6" spans="1:36">
      <c r="A220" s="11" t="s">
        <v>370</v>
      </c>
      <c r="B220" s="11">
        <v>0.801950593787535</v>
      </c>
      <c r="C220" s="11">
        <v>0.00525844069720184</v>
      </c>
      <c r="D220" s="11">
        <v>0.729001064723631</v>
      </c>
      <c r="E220" s="11">
        <v>0.0294888495398982</v>
      </c>
      <c r="F220" s="11">
        <v>0.710886502823364</v>
      </c>
      <c r="G220" s="11">
        <v>0.00674009640358914</v>
      </c>
      <c r="H220" s="11">
        <v>0.660993755491068</v>
      </c>
      <c r="I220" s="11">
        <v>0.0185821497449504</v>
      </c>
      <c r="J220" s="11">
        <v>0.747542687081198</v>
      </c>
      <c r="K220" s="11">
        <v>0.00198045363282279</v>
      </c>
      <c r="L220" s="11">
        <v>0.716046462782551</v>
      </c>
      <c r="M220" s="11">
        <v>0.00112443444906462</v>
      </c>
      <c r="N220" s="11">
        <v>0.650539949260867</v>
      </c>
      <c r="O220" s="11">
        <v>0.00939153647103642</v>
      </c>
      <c r="P220" s="11">
        <v>0.607403884427408</v>
      </c>
      <c r="Q220" s="11">
        <v>0.0142029248422443</v>
      </c>
      <c r="R220" s="11">
        <v>0.949963465039843</v>
      </c>
      <c r="S220" s="12">
        <v>0.000333226406535549</v>
      </c>
      <c r="T220" s="11">
        <v>0.807828732996175</v>
      </c>
      <c r="U220" s="11">
        <v>0.00152473089588952</v>
      </c>
      <c r="V220" s="11">
        <v>0.886803477274406</v>
      </c>
      <c r="W220" s="11">
        <v>0.0016247422670137</v>
      </c>
      <c r="X220" s="11">
        <v>0.777186454582588</v>
      </c>
      <c r="Y220" s="11">
        <v>0.00569554484089425</v>
      </c>
      <c r="Z220" s="11">
        <v>0.893966327597423</v>
      </c>
      <c r="AA220" s="12">
        <v>0.000354012499404808</v>
      </c>
      <c r="AB220" s="11">
        <v>0.798415659146789</v>
      </c>
      <c r="AC220" s="12">
        <v>0.000703027980599906</v>
      </c>
      <c r="AD220" s="11">
        <v>0.795520040776074</v>
      </c>
      <c r="AE220" s="11">
        <v>0.0017280728834598</v>
      </c>
      <c r="AF220" s="11">
        <v>0.777286004517066</v>
      </c>
      <c r="AG220" s="11">
        <v>0.00267778603685005</v>
      </c>
      <c r="AH220" s="11">
        <v>0.769458441394249</v>
      </c>
      <c r="AI220" s="11">
        <v>0.00633812684946597</v>
      </c>
      <c r="AJ220" s="11">
        <v>5.06117200379788</v>
      </c>
    </row>
    <row r="221" ht="17.6" spans="1:36">
      <c r="A221" s="11" t="s">
        <v>371</v>
      </c>
      <c r="B221" s="11">
        <v>0.775515599304203</v>
      </c>
      <c r="C221" s="12">
        <v>0.000286915456609579</v>
      </c>
      <c r="D221" s="11">
        <v>0.711799176978265</v>
      </c>
      <c r="E221" s="12">
        <v>0.000327663878321123</v>
      </c>
      <c r="F221" s="11">
        <v>0.683193518601746</v>
      </c>
      <c r="G221" s="12">
        <v>0.00081732156866307</v>
      </c>
      <c r="H221" s="11">
        <v>0.671026146002268</v>
      </c>
      <c r="I221" s="11">
        <v>0.0016326389733285</v>
      </c>
      <c r="J221" s="11">
        <v>0.743934844918725</v>
      </c>
      <c r="K221" s="12">
        <v>0.000690918701195007</v>
      </c>
      <c r="L221" s="11">
        <v>0.718202872041376</v>
      </c>
      <c r="M221" s="12">
        <v>0.000217809592986952</v>
      </c>
      <c r="N221" s="11">
        <v>0.655415915273971</v>
      </c>
      <c r="O221" s="11">
        <v>0.00138445079768701</v>
      </c>
      <c r="P221" s="11">
        <v>0.640859134117786</v>
      </c>
      <c r="Q221" s="11">
        <v>0.00222941165283414</v>
      </c>
      <c r="R221" s="11">
        <v>0.95323191491991</v>
      </c>
      <c r="S221" s="12">
        <v>1.5127688883461e-5</v>
      </c>
      <c r="T221" s="11">
        <v>0.84688556778726</v>
      </c>
      <c r="U221" s="12">
        <v>0.000134261038830082</v>
      </c>
      <c r="V221" s="11">
        <v>0.876784016700893</v>
      </c>
      <c r="W221" s="12">
        <v>4.98350539967106e-5</v>
      </c>
      <c r="X221" s="11">
        <v>0.798633660624497</v>
      </c>
      <c r="Y221" s="12">
        <v>0.000225748565747674</v>
      </c>
      <c r="Z221" s="11">
        <v>0.883673439626848</v>
      </c>
      <c r="AA221" s="12">
        <v>8.76772463838264e-5</v>
      </c>
      <c r="AB221" s="11">
        <v>0.808938770650178</v>
      </c>
      <c r="AC221" s="12">
        <v>9.64043095353273e-5</v>
      </c>
      <c r="AD221" s="11">
        <v>0.810746897627539</v>
      </c>
      <c r="AE221" s="12">
        <v>0.000134404809813134</v>
      </c>
      <c r="AF221" s="11">
        <v>0.788665231664907</v>
      </c>
      <c r="AG221" s="12">
        <v>0.000195201952088296</v>
      </c>
      <c r="AH221" s="11">
        <v>0.772969169177523</v>
      </c>
      <c r="AI221" s="12">
        <v>0.000532861955431494</v>
      </c>
      <c r="AJ221" s="11">
        <v>7.53724816278163</v>
      </c>
    </row>
    <row r="222" ht="17.6" spans="1:36">
      <c r="A222" s="11" t="s">
        <v>372</v>
      </c>
      <c r="B222" s="11">
        <v>0.801359054161698</v>
      </c>
      <c r="C222" s="11">
        <v>0.0025461087501044</v>
      </c>
      <c r="D222" s="11">
        <v>0.725437887967279</v>
      </c>
      <c r="E222" s="11">
        <v>0.00502565651759097</v>
      </c>
      <c r="F222" s="11">
        <v>0.709369347437892</v>
      </c>
      <c r="G222" s="11">
        <v>0.00765303921880425</v>
      </c>
      <c r="H222" s="11">
        <v>0.682142555763178</v>
      </c>
      <c r="I222" s="11">
        <v>0.00724438492997968</v>
      </c>
      <c r="J222" s="11">
        <v>0.735095734229904</v>
      </c>
      <c r="K222" s="11">
        <v>0.00368597335823925</v>
      </c>
      <c r="L222" s="11">
        <v>0.715376252123182</v>
      </c>
      <c r="M222" s="11">
        <v>0.0026231576188993</v>
      </c>
      <c r="N222" s="11">
        <v>0.651388068345816</v>
      </c>
      <c r="O222" s="11">
        <v>0.009867145622505</v>
      </c>
      <c r="P222" s="11">
        <v>0.630950129476759</v>
      </c>
      <c r="Q222" s="11">
        <v>0.00822685904935359</v>
      </c>
      <c r="R222" s="11">
        <v>0.940979358411356</v>
      </c>
      <c r="S222" s="12">
        <v>0.000404568157964277</v>
      </c>
      <c r="T222" s="11">
        <v>0.825987523071198</v>
      </c>
      <c r="U222" s="11">
        <v>0.00178474505396963</v>
      </c>
      <c r="V222" s="11">
        <v>0.851936032599612</v>
      </c>
      <c r="W222" s="11">
        <v>0.00132852382068993</v>
      </c>
      <c r="X222" s="11">
        <v>0.787675813175725</v>
      </c>
      <c r="Y222" s="11">
        <v>0.00214376129266015</v>
      </c>
      <c r="Z222" s="11">
        <v>0.890714246489389</v>
      </c>
      <c r="AA222" s="12">
        <v>0.000469142962258717</v>
      </c>
      <c r="AB222" s="11">
        <v>0.812619041533908</v>
      </c>
      <c r="AC222" s="12">
        <v>0.000989939890234987</v>
      </c>
      <c r="AD222" s="11">
        <v>0.825893540162363</v>
      </c>
      <c r="AE222" s="11">
        <v>0.00102643313146701</v>
      </c>
      <c r="AF222" s="11">
        <v>0.781158542674866</v>
      </c>
      <c r="AG222" s="11">
        <v>0.00101827493631998</v>
      </c>
      <c r="AH222" s="11">
        <v>0.773005195476508</v>
      </c>
      <c r="AI222" s="11">
        <v>0.00350235714444007</v>
      </c>
      <c r="AJ222" s="11">
        <v>5.65431906732579</v>
      </c>
    </row>
    <row r="223" ht="17.6" spans="1:36">
      <c r="A223" s="11" t="s">
        <v>373</v>
      </c>
      <c r="B223" s="11">
        <v>0.771476381011606</v>
      </c>
      <c r="C223" s="12">
        <v>0.000821285413273087</v>
      </c>
      <c r="D223" s="11">
        <v>0.728758164308762</v>
      </c>
      <c r="E223" s="11">
        <v>0.00487199227525523</v>
      </c>
      <c r="F223" s="11">
        <v>0.676068139761681</v>
      </c>
      <c r="G223" s="11">
        <v>0.00163182876959937</v>
      </c>
      <c r="H223" s="11">
        <v>0.64672726915166</v>
      </c>
      <c r="I223" s="11">
        <v>0.00188231155345231</v>
      </c>
      <c r="J223" s="11">
        <v>0.747312981222953</v>
      </c>
      <c r="K223" s="12">
        <v>0.000643671449891537</v>
      </c>
      <c r="L223" s="11">
        <v>0.753273895485188</v>
      </c>
      <c r="M223" s="12">
        <v>1.80875092394249e-5</v>
      </c>
      <c r="N223" s="11">
        <v>0.648221760595253</v>
      </c>
      <c r="O223" s="12">
        <v>0.000819246139560901</v>
      </c>
      <c r="P223" s="11">
        <v>0.632565790033382</v>
      </c>
      <c r="Q223" s="12">
        <v>0.00068062913915204</v>
      </c>
      <c r="R223" s="11">
        <v>0.971349158673432</v>
      </c>
      <c r="S223" s="12">
        <v>8.26115253031425e-5</v>
      </c>
      <c r="T223" s="11">
        <v>0.818450062539337</v>
      </c>
      <c r="U223" s="12">
        <v>0.00012798726414909</v>
      </c>
      <c r="V223" s="11">
        <v>0.869998177789522</v>
      </c>
      <c r="W223" s="12">
        <v>9.3846230645243e-5</v>
      </c>
      <c r="X223" s="11">
        <v>0.796260581925836</v>
      </c>
      <c r="Y223" s="12">
        <v>0.000313445901317414</v>
      </c>
      <c r="Z223" s="11">
        <v>0.919894664183192</v>
      </c>
      <c r="AA223" s="12">
        <v>5.64197037749733e-5</v>
      </c>
      <c r="AB223" s="11">
        <v>0.815250323495112</v>
      </c>
      <c r="AC223" s="12">
        <v>2.52956903767675e-5</v>
      </c>
      <c r="AD223" s="11">
        <v>0.809426046886503</v>
      </c>
      <c r="AE223" s="12">
        <v>6.47096558268529e-5</v>
      </c>
      <c r="AF223" s="11">
        <v>0.793537670455147</v>
      </c>
      <c r="AG223" s="12">
        <v>6.87163230990732e-5</v>
      </c>
      <c r="AH223" s="11">
        <v>0.77491069171991</v>
      </c>
      <c r="AI223" s="12">
        <v>0.000762630283994779</v>
      </c>
      <c r="AJ223" s="11">
        <v>7.17873719982289</v>
      </c>
    </row>
    <row r="224" ht="17.6" spans="1:36">
      <c r="A224" s="11" t="s">
        <v>374</v>
      </c>
      <c r="B224" s="11">
        <v>0.764455832654056</v>
      </c>
      <c r="C224" s="11">
        <v>0.00189455697645112</v>
      </c>
      <c r="D224" s="11">
        <v>0.716829850936364</v>
      </c>
      <c r="E224" s="11">
        <v>0.00441838731037396</v>
      </c>
      <c r="F224" s="11">
        <v>0.671982641959114</v>
      </c>
      <c r="G224" s="11">
        <v>0.00340664399525318</v>
      </c>
      <c r="H224" s="11">
        <v>0.637793811501156</v>
      </c>
      <c r="I224" s="11">
        <v>0.00458948023876462</v>
      </c>
      <c r="J224" s="11">
        <v>0.759535333971204</v>
      </c>
      <c r="K224" s="11">
        <v>0.00391740506774943</v>
      </c>
      <c r="L224" s="11">
        <v>0.765142371968935</v>
      </c>
      <c r="M224" s="12">
        <v>0.000334330692329638</v>
      </c>
      <c r="N224" s="11">
        <v>0.662759405719669</v>
      </c>
      <c r="O224" s="11">
        <v>0.00344585545262442</v>
      </c>
      <c r="P224" s="11">
        <v>0.633881797310662</v>
      </c>
      <c r="Q224" s="11">
        <v>0.00411867726149515</v>
      </c>
      <c r="R224" s="11">
        <v>0.984562311964979</v>
      </c>
      <c r="S224" s="12">
        <v>3.24393337818302e-5</v>
      </c>
      <c r="T224" s="11">
        <v>0.819457588370901</v>
      </c>
      <c r="U224" s="12">
        <v>0.000574356330557012</v>
      </c>
      <c r="V224" s="11">
        <v>0.877362937745905</v>
      </c>
      <c r="W224" s="12">
        <v>0.000365537830880259</v>
      </c>
      <c r="X224" s="11">
        <v>0.791324518030522</v>
      </c>
      <c r="Y224" s="11">
        <v>0.00117293814271256</v>
      </c>
      <c r="Z224" s="11">
        <v>0.922435584846635</v>
      </c>
      <c r="AA224" s="11">
        <v>0.00160739765757961</v>
      </c>
      <c r="AB224" s="11">
        <v>0.818048688039333</v>
      </c>
      <c r="AC224" s="12">
        <v>0.00013248402168287</v>
      </c>
      <c r="AD224" s="11">
        <v>0.802518502972323</v>
      </c>
      <c r="AE224" s="12">
        <v>0.000263804585093543</v>
      </c>
      <c r="AF224" s="11">
        <v>0.788349338691201</v>
      </c>
      <c r="AG224" s="12">
        <v>0.000301231391471509</v>
      </c>
      <c r="AH224" s="11">
        <v>0.776027532292685</v>
      </c>
      <c r="AI224" s="11">
        <v>0.00191097039305004</v>
      </c>
      <c r="AJ224" s="11">
        <v>6.26014410675346</v>
      </c>
    </row>
    <row r="225" ht="17.6" spans="1:36">
      <c r="A225" s="11" t="s">
        <v>375</v>
      </c>
      <c r="B225" s="11">
        <v>0.776783381425542</v>
      </c>
      <c r="C225" s="11">
        <v>0.00710775067593723</v>
      </c>
      <c r="D225" s="11">
        <v>0.728560308213537</v>
      </c>
      <c r="E225" s="11">
        <v>0.00653885863773515</v>
      </c>
      <c r="F225" s="11">
        <v>0.684188227598238</v>
      </c>
      <c r="G225" s="11">
        <v>0.015470522282833</v>
      </c>
      <c r="H225" s="11">
        <v>0.655699129519359</v>
      </c>
      <c r="I225" s="11">
        <v>0.0203604572038467</v>
      </c>
      <c r="J225" s="11">
        <v>0.750657943488505</v>
      </c>
      <c r="K225" s="11">
        <v>0.00741277728383435</v>
      </c>
      <c r="L225" s="11">
        <v>0.71788801817806</v>
      </c>
      <c r="M225" s="11">
        <v>0.00475988247935915</v>
      </c>
      <c r="N225" s="11">
        <v>0.632031948085132</v>
      </c>
      <c r="O225" s="11">
        <v>0.0202644366069216</v>
      </c>
      <c r="P225" s="11">
        <v>0.648987190277524</v>
      </c>
      <c r="Q225" s="11">
        <v>0.0163928867623656</v>
      </c>
      <c r="R225" s="11">
        <v>0.986946810877816</v>
      </c>
      <c r="S225" s="11">
        <v>0.00126117623065238</v>
      </c>
      <c r="T225" s="11">
        <v>0.827134510566576</v>
      </c>
      <c r="U225" s="11">
        <v>0.00451777830841726</v>
      </c>
      <c r="V225" s="11">
        <v>0.849532266024802</v>
      </c>
      <c r="W225" s="11">
        <v>0.00412413362138087</v>
      </c>
      <c r="X225" s="11">
        <v>0.834489885011836</v>
      </c>
      <c r="Y225" s="11">
        <v>0.00544136231371809</v>
      </c>
      <c r="Z225" s="11">
        <v>0.922254770281071</v>
      </c>
      <c r="AA225" s="11">
        <v>0.00160739765757961</v>
      </c>
      <c r="AB225" s="11">
        <v>0.815449454140554</v>
      </c>
      <c r="AC225" s="11">
        <v>0.00261577452167787</v>
      </c>
      <c r="AD225" s="11">
        <v>0.808520538350582</v>
      </c>
      <c r="AE225" s="11">
        <v>0.00378329005817788</v>
      </c>
      <c r="AF225" s="11">
        <v>0.82070187782538</v>
      </c>
      <c r="AG225" s="11">
        <v>0.00324583423346657</v>
      </c>
      <c r="AH225" s="11">
        <v>0.778739141241532</v>
      </c>
      <c r="AI225" s="11">
        <v>0.00780651992986897</v>
      </c>
      <c r="AJ225" s="11">
        <v>4.85279600600203</v>
      </c>
    </row>
    <row r="226" ht="17.6" spans="1:36">
      <c r="A226" s="11" t="s">
        <v>376</v>
      </c>
      <c r="B226" s="11">
        <v>0.802067167939255</v>
      </c>
      <c r="C226" s="12">
        <v>0.000404051003061147</v>
      </c>
      <c r="D226" s="11">
        <v>0.731185804984818</v>
      </c>
      <c r="E226" s="11">
        <v>0.00101846186998254</v>
      </c>
      <c r="F226" s="11">
        <v>0.722891824494713</v>
      </c>
      <c r="G226" s="11">
        <v>0.00120767887408208</v>
      </c>
      <c r="H226" s="11">
        <v>0.68814884760995</v>
      </c>
      <c r="I226" s="11">
        <v>0.00157811164063012</v>
      </c>
      <c r="J226" s="11">
        <v>0.741005797729233</v>
      </c>
      <c r="K226" s="12">
        <v>0.000671706044222091</v>
      </c>
      <c r="L226" s="11">
        <v>0.720285259768703</v>
      </c>
      <c r="M226" s="12">
        <v>0.000421436048624414</v>
      </c>
      <c r="N226" s="11">
        <v>0.6794558480503</v>
      </c>
      <c r="O226" s="11">
        <v>0.00141399000984929</v>
      </c>
      <c r="P226" s="11">
        <v>0.636577423205379</v>
      </c>
      <c r="Q226" s="11">
        <v>0.00204202376525206</v>
      </c>
      <c r="R226" s="11">
        <v>0.944595347906374</v>
      </c>
      <c r="S226" s="12">
        <v>3.22843629113238e-5</v>
      </c>
      <c r="T226" s="11">
        <v>0.830160831967194</v>
      </c>
      <c r="U226" s="12">
        <v>0.000264994476089467</v>
      </c>
      <c r="V226" s="11">
        <v>0.881030901567399</v>
      </c>
      <c r="W226" s="12">
        <v>7.70404345641732e-5</v>
      </c>
      <c r="X226" s="11">
        <v>0.793001893602278</v>
      </c>
      <c r="Y226" s="12">
        <v>0.000312603463799139</v>
      </c>
      <c r="Z226" s="11">
        <v>0.883317337355525</v>
      </c>
      <c r="AA226" s="12">
        <v>7.42629232551036e-5</v>
      </c>
      <c r="AB226" s="11">
        <v>0.814244406535652</v>
      </c>
      <c r="AC226" s="12">
        <v>0.000172840017068189</v>
      </c>
      <c r="AD226" s="11">
        <v>0.817806798886439</v>
      </c>
      <c r="AE226" s="12">
        <v>0.000165198695706341</v>
      </c>
      <c r="AF226" s="11">
        <v>0.786738012017807</v>
      </c>
      <c r="AG226" s="12">
        <v>0.000174568870332281</v>
      </c>
      <c r="AH226" s="11">
        <v>0.779532093976314</v>
      </c>
      <c r="AI226" s="12">
        <v>0.000626953281214361</v>
      </c>
      <c r="AJ226" s="11">
        <v>7.37463853172732</v>
      </c>
    </row>
    <row r="227" ht="17.6" spans="1:36">
      <c r="A227" s="11" t="s">
        <v>377</v>
      </c>
      <c r="B227" s="11">
        <v>0.703128981657984</v>
      </c>
      <c r="C227" s="11">
        <v>0.0177443596556516</v>
      </c>
      <c r="D227" s="11">
        <v>0.977056009284925</v>
      </c>
      <c r="E227" s="12">
        <v>1.90009558041634e-5</v>
      </c>
      <c r="F227" s="11">
        <v>0.585203111158122</v>
      </c>
      <c r="G227" s="11">
        <v>0.0298400848616032</v>
      </c>
      <c r="H227" s="11">
        <v>0.563411717105388</v>
      </c>
      <c r="I227" s="11">
        <v>0.0364880619743663</v>
      </c>
      <c r="J227" s="11">
        <v>0.683280360150878</v>
      </c>
      <c r="K227" s="11">
        <v>0.00810232446673641</v>
      </c>
      <c r="L227" s="11">
        <v>0.966220455692619</v>
      </c>
      <c r="M227" s="12">
        <v>8.13688585579272e-6</v>
      </c>
      <c r="N227" s="11">
        <v>0.594937097315612</v>
      </c>
      <c r="O227" s="11">
        <v>0.0226861631625323</v>
      </c>
      <c r="P227" s="11">
        <v>0.571591958119804</v>
      </c>
      <c r="Q227" s="11">
        <v>0.0312252246668531</v>
      </c>
      <c r="R227" s="11">
        <v>0.894778772038636</v>
      </c>
      <c r="S227" s="12">
        <v>0.000704162036536219</v>
      </c>
      <c r="T227" s="11">
        <v>1.07956813148195</v>
      </c>
      <c r="U227" s="12">
        <v>3.64703272165136e-6</v>
      </c>
      <c r="V227" s="11">
        <v>0.811778269965618</v>
      </c>
      <c r="W227" s="11">
        <v>0.00303466471913851</v>
      </c>
      <c r="X227" s="11">
        <v>0.742693753922095</v>
      </c>
      <c r="Y227" s="11">
        <v>0.00986111303189653</v>
      </c>
      <c r="Z227" s="11">
        <v>0.822126994018488</v>
      </c>
      <c r="AA227" s="11">
        <v>0.00142416483179762</v>
      </c>
      <c r="AB227" s="11">
        <v>1.0594834317183</v>
      </c>
      <c r="AC227" s="12">
        <v>1.95612037489402e-6</v>
      </c>
      <c r="AD227" s="11">
        <v>0.724179259557049</v>
      </c>
      <c r="AE227" s="11">
        <v>0.00539449779306153</v>
      </c>
      <c r="AF227" s="11">
        <v>0.720805106817534</v>
      </c>
      <c r="AG227" s="11">
        <v>0.00685775892883462</v>
      </c>
      <c r="AH227" s="11">
        <v>0.781265213125314</v>
      </c>
      <c r="AI227" s="11">
        <v>0.0108372075702353</v>
      </c>
      <c r="AJ227" s="11">
        <v>4.52476992037814</v>
      </c>
    </row>
    <row r="228" ht="17.6" spans="1:36">
      <c r="A228" s="11" t="s">
        <v>378</v>
      </c>
      <c r="B228" s="11">
        <v>0.812868515227959</v>
      </c>
      <c r="C228" s="12">
        <v>0.000797033932171375</v>
      </c>
      <c r="D228" s="11">
        <v>0.735275044843431</v>
      </c>
      <c r="E228" s="12">
        <v>1.51856947886952e-5</v>
      </c>
      <c r="F228" s="11">
        <v>0.704817728366517</v>
      </c>
      <c r="G228" s="12">
        <v>0.000180272675788222</v>
      </c>
      <c r="H228" s="11">
        <v>0.66404809979731</v>
      </c>
      <c r="I228" s="12">
        <v>0.000251730282920363</v>
      </c>
      <c r="J228" s="11">
        <v>0.734392213142023</v>
      </c>
      <c r="K228" s="12">
        <v>1.18354356918198e-5</v>
      </c>
      <c r="L228" s="11">
        <v>0.722720239364354</v>
      </c>
      <c r="M228" s="12">
        <v>1.72351520557012e-7</v>
      </c>
      <c r="N228" s="11">
        <v>0.680598695914434</v>
      </c>
      <c r="O228" s="12">
        <v>6.61260737538994e-5</v>
      </c>
      <c r="P228" s="11">
        <v>0.66617697841061</v>
      </c>
      <c r="Q228" s="12">
        <v>0.000106496172493055</v>
      </c>
      <c r="R228" s="11">
        <v>0.932805953172029</v>
      </c>
      <c r="S228" s="12">
        <v>8.25198457028936e-7</v>
      </c>
      <c r="T228" s="11">
        <v>0.808109288896164</v>
      </c>
      <c r="U228" s="12">
        <v>4.28009343740461e-6</v>
      </c>
      <c r="V228" s="11">
        <v>0.9079353349788</v>
      </c>
      <c r="W228" s="12">
        <v>2.38259699215629e-6</v>
      </c>
      <c r="X228" s="11">
        <v>0.829186714081018</v>
      </c>
      <c r="Y228" s="12">
        <v>2.58147276212984e-6</v>
      </c>
      <c r="Z228" s="11">
        <v>0.878235842742904</v>
      </c>
      <c r="AA228" s="12">
        <v>1.24879949423151e-6</v>
      </c>
      <c r="AB228" s="11">
        <v>0.798382949147964</v>
      </c>
      <c r="AC228" s="12">
        <v>8.59399591474755e-7</v>
      </c>
      <c r="AD228" s="11">
        <v>0.8374057421289</v>
      </c>
      <c r="AE228" s="12">
        <v>6.79334596669619e-5</v>
      </c>
      <c r="AF228" s="11">
        <v>0.822782455072977</v>
      </c>
      <c r="AG228" s="12">
        <v>4.91799088272943e-7</v>
      </c>
      <c r="AH228" s="11">
        <v>0.783483862205462</v>
      </c>
      <c r="AI228" s="12">
        <v>9.43409649136031e-5</v>
      </c>
      <c r="AJ228" s="11">
        <v>9.26859505211718</v>
      </c>
    </row>
    <row r="229" ht="17.6" spans="1:36">
      <c r="A229" s="11" t="s">
        <v>379</v>
      </c>
      <c r="B229" s="11">
        <v>0.801539325121721</v>
      </c>
      <c r="C229" s="12">
        <v>0.000294379230330391</v>
      </c>
      <c r="D229" s="11">
        <v>0.74276019318294</v>
      </c>
      <c r="E229" s="12">
        <v>0.000463369945925148</v>
      </c>
      <c r="F229" s="11">
        <v>0.725199863580747</v>
      </c>
      <c r="G229" s="12">
        <v>0.000903014685790403</v>
      </c>
      <c r="H229" s="11">
        <v>0.69102510128898</v>
      </c>
      <c r="I229" s="11">
        <v>0.00115312296363272</v>
      </c>
      <c r="J229" s="11">
        <v>0.742929711838415</v>
      </c>
      <c r="K229" s="12">
        <v>0.000580552322063351</v>
      </c>
      <c r="L229" s="11">
        <v>0.730739664728788</v>
      </c>
      <c r="M229" s="12">
        <v>0.000236608601706807</v>
      </c>
      <c r="N229" s="11">
        <v>0.682552766152378</v>
      </c>
      <c r="O229" s="11">
        <v>0.00123770291554505</v>
      </c>
      <c r="P229" s="11">
        <v>0.639600148470737</v>
      </c>
      <c r="Q229" s="11">
        <v>0.00175732373154427</v>
      </c>
      <c r="R229" s="11">
        <v>0.949076096985548</v>
      </c>
      <c r="S229" s="12">
        <v>7.27172344379954e-5</v>
      </c>
      <c r="T229" s="11">
        <v>0.840548266696954</v>
      </c>
      <c r="U229" s="12">
        <v>0.000384797462397618</v>
      </c>
      <c r="V229" s="11">
        <v>0.884127819369294</v>
      </c>
      <c r="W229" s="12">
        <v>0.000153926745311011</v>
      </c>
      <c r="X229" s="11">
        <v>0.796405798628104</v>
      </c>
      <c r="Y229" s="12">
        <v>0.000567656239043668</v>
      </c>
      <c r="Z229" s="11">
        <v>0.88631435509535</v>
      </c>
      <c r="AA229" s="12">
        <v>0.000182031976243552</v>
      </c>
      <c r="AB229" s="11">
        <v>0.828142879266869</v>
      </c>
      <c r="AC229" s="12">
        <v>0.000270907563091568</v>
      </c>
      <c r="AD229" s="11">
        <v>0.820903716572905</v>
      </c>
      <c r="AE229" s="12">
        <v>0.000352952647918242</v>
      </c>
      <c r="AF229" s="11">
        <v>0.789941726956585</v>
      </c>
      <c r="AG229" s="12">
        <v>0.000378674816042825</v>
      </c>
      <c r="AH229" s="11">
        <v>0.78448796462102</v>
      </c>
      <c r="AI229" s="12">
        <v>0.00056185869256404</v>
      </c>
      <c r="AJ229" s="11">
        <v>7.48426017640488</v>
      </c>
    </row>
    <row r="230" ht="17.6" spans="1:36">
      <c r="A230" s="11" t="s">
        <v>380</v>
      </c>
      <c r="B230" s="11">
        <v>0.798788150718494</v>
      </c>
      <c r="C230" s="12">
        <v>0.000180848930670712</v>
      </c>
      <c r="D230" s="11">
        <v>0.745156409737109</v>
      </c>
      <c r="E230" s="12">
        <v>0.000279411591385595</v>
      </c>
      <c r="F230" s="11">
        <v>0.721923838630526</v>
      </c>
      <c r="G230" s="12">
        <v>0.000625840526075987</v>
      </c>
      <c r="H230" s="11">
        <v>0.690468992123497</v>
      </c>
      <c r="I230" s="12">
        <v>0.00079497225080994</v>
      </c>
      <c r="J230" s="11">
        <v>0.743418671441219</v>
      </c>
      <c r="K230" s="12">
        <v>0.000342688732746403</v>
      </c>
      <c r="L230" s="11">
        <v>0.735741908203369</v>
      </c>
      <c r="M230" s="12">
        <v>0.000131563947994379</v>
      </c>
      <c r="N230" s="11">
        <v>0.680842233753687</v>
      </c>
      <c r="O230" s="12">
        <v>0.000791123561694814</v>
      </c>
      <c r="P230" s="11">
        <v>0.640366105755094</v>
      </c>
      <c r="Q230" s="11">
        <v>0.00119899091917025</v>
      </c>
      <c r="R230" s="11">
        <v>0.952770693417693</v>
      </c>
      <c r="S230" s="12">
        <v>4.67715861537213e-5</v>
      </c>
      <c r="T230" s="11">
        <v>0.846207500067743</v>
      </c>
      <c r="U230" s="12">
        <v>0.000295056061579338</v>
      </c>
      <c r="V230" s="11">
        <v>0.882417287021611</v>
      </c>
      <c r="W230" s="12">
        <v>0.000112625681942664</v>
      </c>
      <c r="X230" s="11">
        <v>0.798140624589687</v>
      </c>
      <c r="Y230" s="12">
        <v>0.000480492628084708</v>
      </c>
      <c r="Z230" s="11">
        <v>0.884015290112636</v>
      </c>
      <c r="AA230" s="12">
        <v>0.000137430358895691</v>
      </c>
      <c r="AB230" s="11">
        <v>0.826938103258981</v>
      </c>
      <c r="AC230" s="12">
        <v>0.000196266466603594</v>
      </c>
      <c r="AD230" s="11">
        <v>0.831352831723476</v>
      </c>
      <c r="AE230" s="12">
        <v>0.000234014461084414</v>
      </c>
      <c r="AF230" s="11">
        <v>0.788172203103407</v>
      </c>
      <c r="AG230" s="12">
        <v>0.000285992807049655</v>
      </c>
      <c r="AH230" s="11">
        <v>0.785420052728639</v>
      </c>
      <c r="AI230" s="12">
        <v>0.000383380656996367</v>
      </c>
      <c r="AJ230" s="11">
        <v>7.86648217986078</v>
      </c>
    </row>
    <row r="231" ht="17.6" spans="1:36">
      <c r="A231" s="11" t="s">
        <v>381</v>
      </c>
      <c r="B231" s="11">
        <v>0.819408131054784</v>
      </c>
      <c r="C231" s="11">
        <v>0.00109634295040841</v>
      </c>
      <c r="D231" s="11">
        <v>0.736320271207234</v>
      </c>
      <c r="E231" s="12">
        <v>1.51856947886952e-5</v>
      </c>
      <c r="F231" s="11">
        <v>0.709848013308496</v>
      </c>
      <c r="G231" s="12">
        <v>0.000172853905059261</v>
      </c>
      <c r="H231" s="11">
        <v>0.672409755944996</v>
      </c>
      <c r="I231" s="12">
        <v>0.000227078342831192</v>
      </c>
      <c r="J231" s="11">
        <v>0.727349358801811</v>
      </c>
      <c r="K231" s="12">
        <v>8.51704881459668e-6</v>
      </c>
      <c r="L231" s="11">
        <v>0.722190444263905</v>
      </c>
      <c r="M231" s="12">
        <v>1.75631225238013e-7</v>
      </c>
      <c r="N231" s="11">
        <v>0.684131212518584</v>
      </c>
      <c r="O231" s="12">
        <v>9.96274866420273e-5</v>
      </c>
      <c r="P231" s="11">
        <v>0.671212767290825</v>
      </c>
      <c r="Q231" s="12">
        <v>0.000125126979043851</v>
      </c>
      <c r="R231" s="11">
        <v>0.934488858750041</v>
      </c>
      <c r="S231" s="12">
        <v>8.38141233546061e-7</v>
      </c>
      <c r="T231" s="11">
        <v>0.809623251844806</v>
      </c>
      <c r="U231" s="12">
        <v>4.34921893888763e-6</v>
      </c>
      <c r="V231" s="11">
        <v>0.909658844586611</v>
      </c>
      <c r="W231" s="12">
        <v>2.38259699215629e-6</v>
      </c>
      <c r="X231" s="11">
        <v>0.83155002145339</v>
      </c>
      <c r="Y231" s="12">
        <v>2.58147276212984e-6</v>
      </c>
      <c r="Z231" s="11">
        <v>0.879235190191741</v>
      </c>
      <c r="AA231" s="12">
        <v>1.24275874001705e-6</v>
      </c>
      <c r="AB231" s="11">
        <v>0.799775300184011</v>
      </c>
      <c r="AC231" s="12">
        <v>8.49970829042906e-7</v>
      </c>
      <c r="AD231" s="11">
        <v>0.841029508057593</v>
      </c>
      <c r="AE231" s="12">
        <v>6.42803702914264e-5</v>
      </c>
      <c r="AF231" s="11">
        <v>0.825098210577442</v>
      </c>
      <c r="AG231" s="12">
        <v>4.67756704207286e-7</v>
      </c>
      <c r="AH231" s="11">
        <v>0.785833071252267</v>
      </c>
      <c r="AI231" s="12">
        <v>0.000113868770331543</v>
      </c>
      <c r="AJ231" s="11">
        <v>9.08046391007999</v>
      </c>
    </row>
    <row r="232" ht="17.6" spans="1:36">
      <c r="A232" s="11" t="s">
        <v>382</v>
      </c>
      <c r="B232" s="11">
        <v>0.81839381326014</v>
      </c>
      <c r="C232" s="12">
        <v>1.11412962704973e-5</v>
      </c>
      <c r="D232" s="11">
        <v>0.735287668652347</v>
      </c>
      <c r="E232" s="12">
        <v>3.52731940206791e-5</v>
      </c>
      <c r="F232" s="11">
        <v>0.69871457915332</v>
      </c>
      <c r="G232" s="12">
        <v>0.000295049573403891</v>
      </c>
      <c r="H232" s="11">
        <v>0.669279565014737</v>
      </c>
      <c r="I232" s="12">
        <v>0.000400391687133042</v>
      </c>
      <c r="J232" s="11">
        <v>0.760247027492765</v>
      </c>
      <c r="K232" s="12">
        <v>3.59158004443986e-5</v>
      </c>
      <c r="L232" s="11">
        <v>0.735227384090053</v>
      </c>
      <c r="M232" s="12">
        <v>1.64088313917604e-5</v>
      </c>
      <c r="N232" s="11">
        <v>0.710257375374378</v>
      </c>
      <c r="O232" s="12">
        <v>9.96274866420273e-5</v>
      </c>
      <c r="P232" s="11">
        <v>0.674752463098813</v>
      </c>
      <c r="Q232" s="12">
        <v>9.37820308588015e-5</v>
      </c>
      <c r="R232" s="11">
        <v>0.932289022222128</v>
      </c>
      <c r="S232" s="12">
        <v>7.78170920123691e-6</v>
      </c>
      <c r="T232" s="11">
        <v>0.798838443991839</v>
      </c>
      <c r="U232" s="12">
        <v>3.17293382518962e-5</v>
      </c>
      <c r="V232" s="11">
        <v>0.904033469740724</v>
      </c>
      <c r="W232" s="12">
        <v>4.42367132222574e-6</v>
      </c>
      <c r="X232" s="11">
        <v>0.82156852062777</v>
      </c>
      <c r="Y232" s="12">
        <v>1.58779559174385e-5</v>
      </c>
      <c r="Z232" s="11">
        <v>0.878858263284608</v>
      </c>
      <c r="AA232" s="12">
        <v>1.11935155679017e-5</v>
      </c>
      <c r="AB232" s="11">
        <v>0.789688702813192</v>
      </c>
      <c r="AC232" s="12">
        <v>7.79850491464829e-6</v>
      </c>
      <c r="AD232" s="11">
        <v>0.840875036090663</v>
      </c>
      <c r="AE232" s="12">
        <v>5.75241917687063e-5</v>
      </c>
      <c r="AF232" s="11">
        <v>0.821089020062608</v>
      </c>
      <c r="AG232" s="12">
        <v>3.05848007320776e-6</v>
      </c>
      <c r="AH232" s="11">
        <v>0.78683752218563</v>
      </c>
      <c r="AI232" s="12">
        <v>7.04360791988974e-5</v>
      </c>
      <c r="AJ232" s="11">
        <v>9.56080493745701</v>
      </c>
    </row>
    <row r="233" ht="17.6" spans="1:36">
      <c r="A233" s="11" t="s">
        <v>383</v>
      </c>
      <c r="B233" s="11">
        <v>0.825034345795352</v>
      </c>
      <c r="C233" s="12">
        <v>5.57648961303443e-6</v>
      </c>
      <c r="D233" s="11">
        <v>0.729045376667854</v>
      </c>
      <c r="E233" s="12">
        <v>1.86545441017664e-5</v>
      </c>
      <c r="F233" s="11">
        <v>0.714483581942331</v>
      </c>
      <c r="G233" s="12">
        <v>0.000198189026240857</v>
      </c>
      <c r="H233" s="11">
        <v>0.686060443689437</v>
      </c>
      <c r="I233" s="12">
        <v>0.000216452599246926</v>
      </c>
      <c r="J233" s="11">
        <v>0.739742150763117</v>
      </c>
      <c r="K233" s="12">
        <v>1.37697129489785e-5</v>
      </c>
      <c r="L233" s="11">
        <v>0.727136392106637</v>
      </c>
      <c r="M233" s="12">
        <v>1.78184202045499e-7</v>
      </c>
      <c r="N233" s="11">
        <v>0.69724733567909</v>
      </c>
      <c r="O233" s="12">
        <v>0.000187543249725877</v>
      </c>
      <c r="P233" s="11">
        <v>0.685583821615549</v>
      </c>
      <c r="Q233" s="12">
        <v>0.000291155613256736</v>
      </c>
      <c r="R233" s="11">
        <v>0.925141379715475</v>
      </c>
      <c r="S233" s="12">
        <v>9.20374700083476e-7</v>
      </c>
      <c r="T233" s="11">
        <v>0.803106032909312</v>
      </c>
      <c r="U233" s="12">
        <v>5.22818338552676e-6</v>
      </c>
      <c r="V233" s="11">
        <v>0.907766880929256</v>
      </c>
      <c r="W233" s="12">
        <v>9.29678965988835e-5</v>
      </c>
      <c r="X233" s="11">
        <v>0.832022876511333</v>
      </c>
      <c r="Y233" s="12">
        <v>2.82160243198432e-6</v>
      </c>
      <c r="Z233" s="11">
        <v>0.870557361139011</v>
      </c>
      <c r="AA233" s="12">
        <v>1.46395304509239e-6</v>
      </c>
      <c r="AB233" s="11">
        <v>0.793446137036908</v>
      </c>
      <c r="AC233" s="12">
        <v>1.0856289141912e-6</v>
      </c>
      <c r="AD233" s="11">
        <v>0.839546228790168</v>
      </c>
      <c r="AE233" s="12">
        <v>0.000103506426175566</v>
      </c>
      <c r="AF233" s="11">
        <v>0.831751942985667</v>
      </c>
      <c r="AG233" s="12">
        <v>4.55539858519086e-7</v>
      </c>
      <c r="AH233" s="11">
        <v>0.787979518017281</v>
      </c>
      <c r="AI233" s="12">
        <v>7.12480640278793e-5</v>
      </c>
      <c r="AJ233" s="11">
        <v>9.5493429107232</v>
      </c>
    </row>
    <row r="234" ht="17.6" spans="1:36">
      <c r="A234" s="11" t="s">
        <v>384</v>
      </c>
      <c r="B234" s="11">
        <v>0.821192588017174</v>
      </c>
      <c r="C234" s="12">
        <v>0.0001055773537958</v>
      </c>
      <c r="D234" s="11">
        <v>0.732858096152479</v>
      </c>
      <c r="E234" s="12">
        <v>1.72460659055025e-5</v>
      </c>
      <c r="F234" s="11">
        <v>0.718177958215469</v>
      </c>
      <c r="G234" s="12">
        <v>0.000188979953519347</v>
      </c>
      <c r="H234" s="11">
        <v>0.686085148625046</v>
      </c>
      <c r="I234" s="12">
        <v>0.000217733768663355</v>
      </c>
      <c r="J234" s="11">
        <v>0.736039619735208</v>
      </c>
      <c r="K234" s="12">
        <v>1.15946963563508e-5</v>
      </c>
      <c r="L234" s="11">
        <v>0.725221029783769</v>
      </c>
      <c r="M234" s="12">
        <v>1.83325050015649e-7</v>
      </c>
      <c r="N234" s="11">
        <v>0.697091967364646</v>
      </c>
      <c r="O234" s="12">
        <v>0.000236691588645623</v>
      </c>
      <c r="P234" s="11">
        <v>0.686097781313186</v>
      </c>
      <c r="Q234" s="12">
        <v>0.00026210009409135</v>
      </c>
      <c r="R234" s="11">
        <v>0.930379209056227</v>
      </c>
      <c r="S234" s="12">
        <v>9.14347733541121e-7</v>
      </c>
      <c r="T234" s="11">
        <v>0.807095169417452</v>
      </c>
      <c r="U234" s="12">
        <v>5.08237601380424e-6</v>
      </c>
      <c r="V234" s="11">
        <v>0.910529244362636</v>
      </c>
      <c r="W234" s="12">
        <v>2.54473861271365e-6</v>
      </c>
      <c r="X234" s="11">
        <v>0.832375305263667</v>
      </c>
      <c r="Y234" s="12">
        <v>2.82160243198432e-6</v>
      </c>
      <c r="Z234" s="11">
        <v>0.874868486617743</v>
      </c>
      <c r="AA234" s="12">
        <v>1.34495543806068e-6</v>
      </c>
      <c r="AB234" s="11">
        <v>0.797231567353464</v>
      </c>
      <c r="AC234" s="12">
        <v>9.69612038397142e-7</v>
      </c>
      <c r="AD234" s="11">
        <v>0.844020711067192</v>
      </c>
      <c r="AE234" s="12">
        <v>0.000103506426175566</v>
      </c>
      <c r="AF234" s="11">
        <v>0.832096160617074</v>
      </c>
      <c r="AG234" s="12">
        <v>4.51337964004758e-7</v>
      </c>
      <c r="AH234" s="11">
        <v>0.789460002685152</v>
      </c>
      <c r="AI234" s="12">
        <v>7.23588901522136e-5</v>
      </c>
      <c r="AJ234" s="11">
        <v>9.53387223541807</v>
      </c>
    </row>
    <row r="235" ht="17.6" spans="1:36">
      <c r="A235" s="11" t="s">
        <v>385</v>
      </c>
      <c r="B235" s="11">
        <v>0.825069807792311</v>
      </c>
      <c r="C235" s="11">
        <v>0.001151582897393</v>
      </c>
      <c r="D235" s="11">
        <v>0.74200022979353</v>
      </c>
      <c r="E235" s="12">
        <v>1.43113245465241e-5</v>
      </c>
      <c r="F235" s="11">
        <v>0.713219697085684</v>
      </c>
      <c r="G235" s="12">
        <v>0.000190159550502345</v>
      </c>
      <c r="H235" s="11">
        <v>0.676352479990212</v>
      </c>
      <c r="I235" s="12">
        <v>0.000217978007453456</v>
      </c>
      <c r="J235" s="11">
        <v>0.734332988432963</v>
      </c>
      <c r="K235" s="12">
        <v>7.99283723782631e-6</v>
      </c>
      <c r="L235" s="11">
        <v>0.723365810238377</v>
      </c>
      <c r="M235" s="12">
        <v>1.72351520557012e-7</v>
      </c>
      <c r="N235" s="11">
        <v>0.686532213195627</v>
      </c>
      <c r="O235" s="12">
        <v>0.000106306531661995</v>
      </c>
      <c r="P235" s="11">
        <v>0.672385776682964</v>
      </c>
      <c r="Q235" s="12">
        <v>0.000125126979043851</v>
      </c>
      <c r="R235" s="11">
        <v>0.942445580273905</v>
      </c>
      <c r="S235" s="12">
        <v>8.90584157257213e-7</v>
      </c>
      <c r="T235" s="11">
        <v>0.815529434784616</v>
      </c>
      <c r="U235" s="12">
        <v>4.34921893888763e-6</v>
      </c>
      <c r="V235" s="11">
        <v>0.913396033976037</v>
      </c>
      <c r="W235" s="12">
        <v>2.38259699215629e-6</v>
      </c>
      <c r="X235" s="11">
        <v>0.836767478689577</v>
      </c>
      <c r="Y235" s="12">
        <v>2.48722114952532e-6</v>
      </c>
      <c r="Z235" s="11">
        <v>0.885822149172147</v>
      </c>
      <c r="AA235" s="12">
        <v>1.1721462478041e-6</v>
      </c>
      <c r="AB235" s="11">
        <v>0.805351338013812</v>
      </c>
      <c r="AC235" s="12">
        <v>7.62669168954915e-7</v>
      </c>
      <c r="AD235" s="11">
        <v>0.849926542843345</v>
      </c>
      <c r="AE235" s="12">
        <v>7.337704803963e-5</v>
      </c>
      <c r="AF235" s="11">
        <v>0.830266557624822</v>
      </c>
      <c r="AG235" s="12">
        <v>4.04703471599586e-7</v>
      </c>
      <c r="AH235" s="11">
        <v>0.790797757411871</v>
      </c>
      <c r="AI235" s="12">
        <v>0.000118716041720336</v>
      </c>
      <c r="AJ235" s="11">
        <v>9.03877612040548</v>
      </c>
    </row>
    <row r="236" ht="17.6" spans="1:36">
      <c r="A236" s="11" t="s">
        <v>386</v>
      </c>
      <c r="B236" s="11">
        <v>0.827494133996976</v>
      </c>
      <c r="C236" s="12">
        <v>5.35940076667446e-5</v>
      </c>
      <c r="D236" s="11">
        <v>0.739535518786621</v>
      </c>
      <c r="E236" s="12">
        <v>1.59630431603599e-5</v>
      </c>
      <c r="F236" s="11">
        <v>0.722978443362456</v>
      </c>
      <c r="G236" s="12">
        <v>0.000216396642255658</v>
      </c>
      <c r="H236" s="11">
        <v>0.685776905708535</v>
      </c>
      <c r="I236" s="12">
        <v>0.000222128974871432</v>
      </c>
      <c r="J236" s="11">
        <v>0.731182184192278</v>
      </c>
      <c r="K236" s="12">
        <v>8.51704881459668e-6</v>
      </c>
      <c r="L236" s="11">
        <v>0.721843188093966</v>
      </c>
      <c r="M236" s="12">
        <v>2.05878274752397e-7</v>
      </c>
      <c r="N236" s="11">
        <v>0.695622049775717</v>
      </c>
      <c r="O236" s="12">
        <v>1.26887839010475e-5</v>
      </c>
      <c r="P236" s="11">
        <v>0.687227422729306</v>
      </c>
      <c r="Q236" s="12">
        <v>0.000280513136437292</v>
      </c>
      <c r="R236" s="11">
        <v>0.939659504764186</v>
      </c>
      <c r="S236" s="12">
        <v>9.36587356477602e-7</v>
      </c>
      <c r="T236" s="11">
        <v>0.813975992378695</v>
      </c>
      <c r="U236" s="12">
        <v>5.08237601380424e-6</v>
      </c>
      <c r="V236" s="11">
        <v>0.914753213899621</v>
      </c>
      <c r="W236" s="12">
        <v>2.55650023460081e-6</v>
      </c>
      <c r="X236" s="11">
        <v>0.838282022229755</v>
      </c>
      <c r="Y236" s="12">
        <v>2.66400144586842e-6</v>
      </c>
      <c r="Z236" s="11">
        <v>0.882669408352542</v>
      </c>
      <c r="AA236" s="12">
        <v>1.25103056355994e-6</v>
      </c>
      <c r="AB236" s="11">
        <v>0.803762749545028</v>
      </c>
      <c r="AC236" s="12">
        <v>8.65072283396284e-7</v>
      </c>
      <c r="AD236" s="11">
        <v>0.856815205959832</v>
      </c>
      <c r="AE236" s="12">
        <v>9.13679496316311e-5</v>
      </c>
      <c r="AF236" s="11">
        <v>0.831782792693819</v>
      </c>
      <c r="AG236" s="12">
        <v>4.39780107091386e-7</v>
      </c>
      <c r="AH236" s="11">
        <v>0.793335046029333</v>
      </c>
      <c r="AI236" s="12">
        <v>5.71981758136446e-5</v>
      </c>
      <c r="AJ236" s="11">
        <v>9.76898855145691</v>
      </c>
    </row>
    <row r="237" ht="17.6" spans="1:36">
      <c r="A237" s="11" t="s">
        <v>387</v>
      </c>
      <c r="B237" s="11">
        <v>0.818283855639414</v>
      </c>
      <c r="C237" s="11">
        <v>0.00832674239551974</v>
      </c>
      <c r="D237" s="11">
        <v>0.724222991386252</v>
      </c>
      <c r="E237" s="11">
        <v>0.0143586346169832</v>
      </c>
      <c r="F237" s="11">
        <v>0.717661469137227</v>
      </c>
      <c r="G237" s="11">
        <v>0.0155861790257293</v>
      </c>
      <c r="H237" s="11">
        <v>0.667436416289986</v>
      </c>
      <c r="I237" s="11">
        <v>0.0288128860396236</v>
      </c>
      <c r="J237" s="11">
        <v>0.789394221355858</v>
      </c>
      <c r="K237" s="11">
        <v>0.00888416911998515</v>
      </c>
      <c r="L237" s="11">
        <v>0.733530902467677</v>
      </c>
      <c r="M237" s="11">
        <v>0.00838318396175218</v>
      </c>
      <c r="N237" s="11">
        <v>0.693826654385562</v>
      </c>
      <c r="O237" s="11">
        <v>0.0159096129837705</v>
      </c>
      <c r="P237" s="11">
        <v>0.646629079694412</v>
      </c>
      <c r="Q237" s="11">
        <v>0.027125120133431</v>
      </c>
      <c r="R237" s="11">
        <v>0.997474433366878</v>
      </c>
      <c r="S237" s="11">
        <v>0.00188005446292497</v>
      </c>
      <c r="T237" s="11">
        <v>0.816848402327793</v>
      </c>
      <c r="U237" s="11">
        <v>0.00826471020838325</v>
      </c>
      <c r="V237" s="11">
        <v>0.909535556110298</v>
      </c>
      <c r="W237" s="11">
        <v>0.00245989795706477</v>
      </c>
      <c r="X237" s="11">
        <v>0.827311632172764</v>
      </c>
      <c r="Y237" s="11">
        <v>0.0150399630033399</v>
      </c>
      <c r="Z237" s="11">
        <v>0.914025926131852</v>
      </c>
      <c r="AA237" s="11">
        <v>0.00252108987571036</v>
      </c>
      <c r="AB237" s="11">
        <v>0.800495354979872</v>
      </c>
      <c r="AC237" s="11">
        <v>0.00502569466864566</v>
      </c>
      <c r="AD237" s="11">
        <v>0.831424448082916</v>
      </c>
      <c r="AE237" s="11">
        <v>0.0032503812511005</v>
      </c>
      <c r="AF237" s="11">
        <v>0.820794395811565</v>
      </c>
      <c r="AG237" s="11">
        <v>0.0104513858626479</v>
      </c>
      <c r="AH237" s="11">
        <v>0.79430598370877</v>
      </c>
      <c r="AI237" s="11">
        <v>0.0110174815979132</v>
      </c>
      <c r="AJ237" s="11">
        <v>4.50827203150927</v>
      </c>
    </row>
    <row r="238" ht="17.6" spans="1:36">
      <c r="A238" s="11" t="s">
        <v>388</v>
      </c>
      <c r="B238" s="11">
        <v>0.826591350407613</v>
      </c>
      <c r="C238" s="12">
        <v>1.30563914016211e-5</v>
      </c>
      <c r="D238" s="11">
        <v>0.744456409836537</v>
      </c>
      <c r="E238" s="12">
        <v>5.84552771564706e-5</v>
      </c>
      <c r="F238" s="11">
        <v>0.70007714011818</v>
      </c>
      <c r="G238" s="12">
        <v>0.000350394311003243</v>
      </c>
      <c r="H238" s="11">
        <v>0.688043652661746</v>
      </c>
      <c r="I238" s="12">
        <v>0.000642713645087087</v>
      </c>
      <c r="J238" s="11">
        <v>0.773372730894775</v>
      </c>
      <c r="K238" s="12">
        <v>1.49660452374094e-5</v>
      </c>
      <c r="L238" s="11">
        <v>0.744633404374281</v>
      </c>
      <c r="M238" s="12">
        <v>1.24035240742232e-5</v>
      </c>
      <c r="N238" s="11">
        <v>0.711572520403873</v>
      </c>
      <c r="O238" s="12">
        <v>5.01793146000074e-5</v>
      </c>
      <c r="P238" s="11">
        <v>0.672681556045897</v>
      </c>
      <c r="Q238" s="12">
        <v>8.57397041535519e-5</v>
      </c>
      <c r="R238" s="11">
        <v>0.958395572138529</v>
      </c>
      <c r="S238" s="12">
        <v>2.52072721388966e-5</v>
      </c>
      <c r="T238" s="11">
        <v>0.81404836410775</v>
      </c>
      <c r="U238" s="12">
        <v>7.18527854453316e-5</v>
      </c>
      <c r="V238" s="11">
        <v>0.901226320800772</v>
      </c>
      <c r="W238" s="12">
        <v>6.25031057707813e-6</v>
      </c>
      <c r="X238" s="11">
        <v>0.815840060046747</v>
      </c>
      <c r="Y238" s="12">
        <v>4.61429343997932e-5</v>
      </c>
      <c r="Z238" s="11">
        <v>0.897763804873735</v>
      </c>
      <c r="AA238" s="12">
        <v>0.000131766205759218</v>
      </c>
      <c r="AB238" s="11">
        <v>0.797223687718639</v>
      </c>
      <c r="AC238" s="12">
        <v>6.11182754682565e-5</v>
      </c>
      <c r="AD238" s="11">
        <v>0.855258865420284</v>
      </c>
      <c r="AE238" s="12">
        <v>3.10772417630746e-5</v>
      </c>
      <c r="AF238" s="11">
        <v>0.815705515858879</v>
      </c>
      <c r="AG238" s="12">
        <v>2.72347382081207e-5</v>
      </c>
      <c r="AH238" s="11">
        <v>0.794805684731765</v>
      </c>
      <c r="AI238" s="12">
        <v>0.000101784873529586</v>
      </c>
      <c r="AJ238" s="11">
        <v>9.19264905497109</v>
      </c>
    </row>
    <row r="239" ht="17.6" spans="1:36">
      <c r="A239" s="11" t="s">
        <v>389</v>
      </c>
      <c r="B239" s="11">
        <v>0.823237598783006</v>
      </c>
      <c r="C239" s="11">
        <v>0.00672934645226231</v>
      </c>
      <c r="D239" s="11">
        <v>0.727147169212034</v>
      </c>
      <c r="E239" s="11">
        <v>0.0114607713861066</v>
      </c>
      <c r="F239" s="11">
        <v>0.694036123049789</v>
      </c>
      <c r="G239" s="11">
        <v>0.0177905264266901</v>
      </c>
      <c r="H239" s="11">
        <v>0.691565468543464</v>
      </c>
      <c r="I239" s="11">
        <v>0.0219519820122032</v>
      </c>
      <c r="J239" s="11">
        <v>0.791565495268845</v>
      </c>
      <c r="K239" s="11">
        <v>0.00944483435673388</v>
      </c>
      <c r="L239" s="11">
        <v>0.727849398879516</v>
      </c>
      <c r="M239" s="11">
        <v>0.00941010335140083</v>
      </c>
      <c r="N239" s="11">
        <v>0.65885212528336</v>
      </c>
      <c r="O239" s="11">
        <v>0.0231197381888766</v>
      </c>
      <c r="P239" s="11">
        <v>0.677741233018998</v>
      </c>
      <c r="Q239" s="11">
        <v>0.0235260748927091</v>
      </c>
      <c r="R239" s="11">
        <v>1.02571965974461</v>
      </c>
      <c r="S239" s="12">
        <v>0.000538024665165556</v>
      </c>
      <c r="T239" s="11">
        <v>0.826288114935895</v>
      </c>
      <c r="U239" s="11">
        <v>0.0040733251747454</v>
      </c>
      <c r="V239" s="11">
        <v>0.858000631943682</v>
      </c>
      <c r="W239" s="11">
        <v>0.00235492426924366</v>
      </c>
      <c r="X239" s="11">
        <v>0.85692212899251</v>
      </c>
      <c r="Y239" s="11">
        <v>0.00391616106738831</v>
      </c>
      <c r="Z239" s="11">
        <v>0.944961247682025</v>
      </c>
      <c r="AA239" s="11">
        <v>0.00130656538586163</v>
      </c>
      <c r="AB239" s="11">
        <v>0.818048096669519</v>
      </c>
      <c r="AC239" s="11">
        <v>0.00296595322112816</v>
      </c>
      <c r="AD239" s="11">
        <v>0.790784646960778</v>
      </c>
      <c r="AE239" s="11">
        <v>0.0044475305183363</v>
      </c>
      <c r="AF239" s="11">
        <v>0.849486156809874</v>
      </c>
      <c r="AG239" s="11">
        <v>0.00279808192616355</v>
      </c>
      <c r="AH239" s="11">
        <v>0.79763783098612</v>
      </c>
      <c r="AI239" s="11">
        <v>0.00911462145593846</v>
      </c>
      <c r="AJ239" s="11">
        <v>4.69787540150671</v>
      </c>
    </row>
    <row r="240" ht="17.6" spans="1:36">
      <c r="A240" s="11" t="s">
        <v>390</v>
      </c>
      <c r="B240" s="11">
        <v>0.838828720761987</v>
      </c>
      <c r="C240" s="11">
        <v>0.00967201024702071</v>
      </c>
      <c r="D240" s="11">
        <v>0.717325415425635</v>
      </c>
      <c r="E240" s="11">
        <v>0.0212116602613035</v>
      </c>
      <c r="F240" s="11">
        <v>0.708548970419015</v>
      </c>
      <c r="G240" s="11">
        <v>0.0229887753231236</v>
      </c>
      <c r="H240" s="11">
        <v>0.679576124327318</v>
      </c>
      <c r="I240" s="11">
        <v>0.0333997906113684</v>
      </c>
      <c r="J240" s="11">
        <v>0.808365074759159</v>
      </c>
      <c r="K240" s="11">
        <v>0.00818918515750037</v>
      </c>
      <c r="L240" s="11">
        <v>0.734329430682165</v>
      </c>
      <c r="M240" s="11">
        <v>0.0116413562756647</v>
      </c>
      <c r="N240" s="11">
        <v>0.686523858488577</v>
      </c>
      <c r="O240" s="11">
        <v>0.0213259978548753</v>
      </c>
      <c r="P240" s="11">
        <v>0.6564452957571</v>
      </c>
      <c r="Q240" s="11">
        <v>0.0257516410885866</v>
      </c>
      <c r="R240" s="11">
        <v>1.01766214477378</v>
      </c>
      <c r="S240" s="11">
        <v>0.00145207883653248</v>
      </c>
      <c r="T240" s="11">
        <v>0.859802569084051</v>
      </c>
      <c r="U240" s="11">
        <v>0.00768947959600759</v>
      </c>
      <c r="V240" s="11">
        <v>0.906175076427458</v>
      </c>
      <c r="W240" s="11">
        <v>0.0038483051778796</v>
      </c>
      <c r="X240" s="11">
        <v>0.814220995390475</v>
      </c>
      <c r="Y240" s="11">
        <v>0.00929193210222557</v>
      </c>
      <c r="Z240" s="11">
        <v>0.949550422609958</v>
      </c>
      <c r="AA240" s="11">
        <v>0.0019759497731261</v>
      </c>
      <c r="AB240" s="11">
        <v>0.821994543504299</v>
      </c>
      <c r="AC240" s="11">
        <v>0.00600322210369146</v>
      </c>
      <c r="AD240" s="11">
        <v>0.825768750150315</v>
      </c>
      <c r="AE240" s="11">
        <v>0.00562932503826863</v>
      </c>
      <c r="AF240" s="11">
        <v>0.804251394248148</v>
      </c>
      <c r="AG240" s="11">
        <v>0.00562504322648154</v>
      </c>
      <c r="AH240" s="11">
        <v>0.80183554917559</v>
      </c>
      <c r="AI240" s="11">
        <v>0.0122309845421035</v>
      </c>
      <c r="AJ240" s="11">
        <v>4.40378283030703</v>
      </c>
    </row>
    <row r="241" ht="17.6" spans="1:36">
      <c r="A241" s="11" t="s">
        <v>391</v>
      </c>
      <c r="B241" s="11">
        <v>0.844392806936151</v>
      </c>
      <c r="C241" s="12">
        <v>1.28976992441776e-5</v>
      </c>
      <c r="D241" s="11">
        <v>0.753237537711412</v>
      </c>
      <c r="E241" s="12">
        <v>5.68910108269256e-5</v>
      </c>
      <c r="F241" s="11">
        <v>0.737774270861704</v>
      </c>
      <c r="G241" s="12">
        <v>9.96917727545197e-5</v>
      </c>
      <c r="H241" s="11">
        <v>0.73148281272284</v>
      </c>
      <c r="I241" s="11">
        <v>0.00109147427526789</v>
      </c>
      <c r="J241" s="11">
        <v>0.772192754125567</v>
      </c>
      <c r="K241" s="12">
        <v>7.54394510352242e-5</v>
      </c>
      <c r="L241" s="11">
        <v>0.742707613769582</v>
      </c>
      <c r="M241" s="12">
        <v>1.10192537214938e-5</v>
      </c>
      <c r="N241" s="11">
        <v>0.716357171890717</v>
      </c>
      <c r="O241" s="12">
        <v>5.43180398266915e-5</v>
      </c>
      <c r="P241" s="11">
        <v>0.686041955536911</v>
      </c>
      <c r="Q241" s="12">
        <v>7.24649338845393e-5</v>
      </c>
      <c r="R241" s="11">
        <v>0.980910166987441</v>
      </c>
      <c r="S241" s="12">
        <v>1.46079536967138e-5</v>
      </c>
      <c r="T241" s="11">
        <v>0.8348721534859</v>
      </c>
      <c r="U241" s="12">
        <v>7.28739481451685e-5</v>
      </c>
      <c r="V241" s="11">
        <v>0.926548368685368</v>
      </c>
      <c r="W241" s="12">
        <v>5.76401830718472e-6</v>
      </c>
      <c r="X241" s="11">
        <v>0.843793474344056</v>
      </c>
      <c r="Y241" s="12">
        <v>3.78086230421583e-5</v>
      </c>
      <c r="Z241" s="11">
        <v>0.901965872668215</v>
      </c>
      <c r="AA241" s="12">
        <v>4.03104747456157e-5</v>
      </c>
      <c r="AB241" s="11">
        <v>0.817181455688718</v>
      </c>
      <c r="AC241" s="12">
        <v>4.50832720527764e-5</v>
      </c>
      <c r="AD241" s="11">
        <v>0.86838533152548</v>
      </c>
      <c r="AE241" s="12">
        <v>2.70530283388019e-5</v>
      </c>
      <c r="AF241" s="11">
        <v>0.833825046256611</v>
      </c>
      <c r="AG241" s="12">
        <v>1.9190570078277e-5</v>
      </c>
      <c r="AH241" s="11">
        <v>0.811979299574792</v>
      </c>
      <c r="AI241" s="12">
        <v>0.000108555520310509</v>
      </c>
      <c r="AJ241" s="11">
        <v>9.12824880793065</v>
      </c>
    </row>
    <row r="242" ht="17.6" spans="1:36">
      <c r="A242" s="11" t="s">
        <v>392</v>
      </c>
      <c r="B242" s="11">
        <v>0.759916309129729</v>
      </c>
      <c r="C242" s="11">
        <v>0.00250305905724573</v>
      </c>
      <c r="D242" s="11">
        <v>0.714585242299989</v>
      </c>
      <c r="E242" s="11">
        <v>0.00203137399248362</v>
      </c>
      <c r="F242" s="11">
        <v>0.972830258791985</v>
      </c>
      <c r="G242" s="12">
        <v>3.12895348093439e-5</v>
      </c>
      <c r="H242" s="11">
        <v>0.680959287983118</v>
      </c>
      <c r="I242" s="11">
        <v>0.00791397083174577</v>
      </c>
      <c r="J242" s="11">
        <v>0.683467363678428</v>
      </c>
      <c r="K242" s="11">
        <v>0.00296401619651261</v>
      </c>
      <c r="L242" s="11">
        <v>0.700221308512981</v>
      </c>
      <c r="M242" s="12">
        <v>0.000532804643520659</v>
      </c>
      <c r="N242" s="11">
        <v>0.887941917662025</v>
      </c>
      <c r="O242" s="12">
        <v>8.84175072562013e-5</v>
      </c>
      <c r="P242" s="11">
        <v>0.604807224366798</v>
      </c>
      <c r="Q242" s="11">
        <v>0.00811189042251798</v>
      </c>
      <c r="R242" s="11">
        <v>0.897749344145154</v>
      </c>
      <c r="S242" s="12">
        <v>0.000406360623598089</v>
      </c>
      <c r="T242" s="11">
        <v>0.790449169753</v>
      </c>
      <c r="U242" s="12">
        <v>0.000978898972106624</v>
      </c>
      <c r="V242" s="11">
        <v>1.10619701840527</v>
      </c>
      <c r="W242" s="12">
        <v>2.55746598420713e-5</v>
      </c>
      <c r="X242" s="11">
        <v>0.771937936739421</v>
      </c>
      <c r="Y242" s="11">
        <v>0.00391616106738831</v>
      </c>
      <c r="Z242" s="11">
        <v>0.838468365239915</v>
      </c>
      <c r="AA242" s="12">
        <v>0.000668007119498974</v>
      </c>
      <c r="AB242" s="11">
        <v>0.782691838797106</v>
      </c>
      <c r="AC242" s="12">
        <v>0.000518482397827463</v>
      </c>
      <c r="AD242" s="11">
        <v>1.06735950883165</v>
      </c>
      <c r="AE242" s="12">
        <v>3.19357949653188e-5</v>
      </c>
      <c r="AF242" s="11">
        <v>0.766050929901626</v>
      </c>
      <c r="AG242" s="11">
        <v>0.00170152796818003</v>
      </c>
      <c r="AH242" s="11">
        <v>0.814102064014887</v>
      </c>
      <c r="AI242" s="11">
        <v>0.00202648567434367</v>
      </c>
      <c r="AJ242" s="11">
        <v>6.20145218108266</v>
      </c>
    </row>
    <row r="243" ht="17.6" spans="1:36">
      <c r="A243" s="11" t="s">
        <v>393</v>
      </c>
      <c r="B243" s="11">
        <v>0.852917111966341</v>
      </c>
      <c r="C243" s="12">
        <v>1.796519912185e-6</v>
      </c>
      <c r="D243" s="11">
        <v>0.744283908870848</v>
      </c>
      <c r="E243" s="12">
        <v>1.11997223385931e-5</v>
      </c>
      <c r="F243" s="11">
        <v>0.728344709923537</v>
      </c>
      <c r="G243" s="12">
        <v>5.34765352165087e-5</v>
      </c>
      <c r="H243" s="11">
        <v>0.715095428257039</v>
      </c>
      <c r="I243" s="12">
        <v>9.03632261813941e-5</v>
      </c>
      <c r="J243" s="11">
        <v>0.775285943205961</v>
      </c>
      <c r="K243" s="12">
        <v>2.63864333372456e-6</v>
      </c>
      <c r="L243" s="11">
        <v>0.734378693983428</v>
      </c>
      <c r="M243" s="12">
        <v>2.54027087219613e-7</v>
      </c>
      <c r="N243" s="11">
        <v>0.722518326073537</v>
      </c>
      <c r="O243" s="12">
        <v>1.65166200285911e-6</v>
      </c>
      <c r="P243" s="11">
        <v>0.705151208259958</v>
      </c>
      <c r="Q243" s="12">
        <v>1.77916883823045e-6</v>
      </c>
      <c r="R243" s="11">
        <v>0.984359799944834</v>
      </c>
      <c r="S243" s="12">
        <v>3.0445673898021e-7</v>
      </c>
      <c r="T243" s="11">
        <v>0.832202515974908</v>
      </c>
      <c r="U243" s="12">
        <v>5.79397741511731e-6</v>
      </c>
      <c r="V243" s="11">
        <v>0.943410236191174</v>
      </c>
      <c r="W243" s="12">
        <v>7.960386258058e-7</v>
      </c>
      <c r="X243" s="11">
        <v>0.864347080819666</v>
      </c>
      <c r="Y243" s="12">
        <v>1.62716221069551e-6</v>
      </c>
      <c r="Z243" s="11">
        <v>0.898458652615591</v>
      </c>
      <c r="AA243" s="12">
        <v>6.90608749433996e-7</v>
      </c>
      <c r="AB243" s="11">
        <v>0.806061117481623</v>
      </c>
      <c r="AC243" s="12">
        <v>1.61155663831645e-6</v>
      </c>
      <c r="AD243" s="11">
        <v>0.883042864147751</v>
      </c>
      <c r="AE243" s="12">
        <v>1.33477504437894e-6</v>
      </c>
      <c r="AF243" s="11">
        <v>0.848487700470947</v>
      </c>
      <c r="AG243" s="12">
        <v>2.43857176516076e-7</v>
      </c>
      <c r="AH243" s="11">
        <v>0.814896581136697</v>
      </c>
      <c r="AI243" s="12">
        <v>1.09726210943724e-5</v>
      </c>
      <c r="AJ243" s="11">
        <v>11.4201073792751</v>
      </c>
    </row>
    <row r="244" ht="17.6" spans="1:36">
      <c r="A244" s="11" t="s">
        <v>394</v>
      </c>
      <c r="B244" s="11">
        <v>0.848758583259157</v>
      </c>
      <c r="C244" s="12">
        <v>1.31557511104558e-5</v>
      </c>
      <c r="D244" s="11">
        <v>0.741849920103896</v>
      </c>
      <c r="E244" s="12">
        <v>1.34984643335373e-5</v>
      </c>
      <c r="F244" s="11">
        <v>0.740868067823253</v>
      </c>
      <c r="G244" s="12">
        <v>9.28455341543779e-5</v>
      </c>
      <c r="H244" s="11">
        <v>0.727068736588596</v>
      </c>
      <c r="I244" s="12">
        <v>0.00013641715664481</v>
      </c>
      <c r="J244" s="11">
        <v>0.771453063821239</v>
      </c>
      <c r="K244" s="12">
        <v>2.63864333372456e-6</v>
      </c>
      <c r="L244" s="11">
        <v>0.732639017712034</v>
      </c>
      <c r="M244" s="12">
        <v>3.56156323522475e-7</v>
      </c>
      <c r="N244" s="11">
        <v>0.720867788941855</v>
      </c>
      <c r="O244" s="12">
        <v>2.07751478479391e-6</v>
      </c>
      <c r="P244" s="11">
        <v>0.708737633557151</v>
      </c>
      <c r="Q244" s="12">
        <v>2.08108465369207e-6</v>
      </c>
      <c r="R244" s="11">
        <v>0.980614030650498</v>
      </c>
      <c r="S244" s="12">
        <v>3.3835190071492e-7</v>
      </c>
      <c r="T244" s="11">
        <v>0.830488604229354</v>
      </c>
      <c r="U244" s="12">
        <v>7.19809771166219e-6</v>
      </c>
      <c r="V244" s="11">
        <v>0.943240493774711</v>
      </c>
      <c r="W244" s="12">
        <v>8.56586263574892e-7</v>
      </c>
      <c r="X244" s="11">
        <v>0.865965039152276</v>
      </c>
      <c r="Y244" s="12">
        <v>1.95913330522821e-6</v>
      </c>
      <c r="Z244" s="11">
        <v>0.894852423915352</v>
      </c>
      <c r="AA244" s="12">
        <v>8.40300595673362e-7</v>
      </c>
      <c r="AB244" s="11">
        <v>0.804338103498887</v>
      </c>
      <c r="AC244" s="12">
        <v>1.97646544733082e-6</v>
      </c>
      <c r="AD244" s="11">
        <v>0.879068133944091</v>
      </c>
      <c r="AE244" s="12">
        <v>1.67161828327364e-6</v>
      </c>
      <c r="AF244" s="11">
        <v>0.850136511554544</v>
      </c>
      <c r="AG244" s="12">
        <v>2.95831823336595e-7</v>
      </c>
      <c r="AH244" s="11">
        <v>0.815059134532931</v>
      </c>
      <c r="AI244" s="12">
        <v>1.73879181668568e-5</v>
      </c>
      <c r="AJ244" s="11">
        <v>10.9597349511487</v>
      </c>
    </row>
    <row r="245" ht="17.6" spans="1:36">
      <c r="A245" s="11" t="s">
        <v>395</v>
      </c>
      <c r="B245" s="11">
        <v>0.853160927144547</v>
      </c>
      <c r="C245" s="12">
        <v>1.63467220696045e-5</v>
      </c>
      <c r="D245" s="11">
        <v>0.744372949819394</v>
      </c>
      <c r="E245" s="12">
        <v>1.18464026247359e-5</v>
      </c>
      <c r="F245" s="11">
        <v>0.733178736845314</v>
      </c>
      <c r="G245" s="12">
        <v>6.11066485773136e-5</v>
      </c>
      <c r="H245" s="11">
        <v>0.720055303416937</v>
      </c>
      <c r="I245" s="12">
        <v>0.000101661067914962</v>
      </c>
      <c r="J245" s="11">
        <v>0.775003800982766</v>
      </c>
      <c r="K245" s="12">
        <v>2.63864333372456e-6</v>
      </c>
      <c r="L245" s="11">
        <v>0.734620606394926</v>
      </c>
      <c r="M245" s="12">
        <v>2.82125388819004e-7</v>
      </c>
      <c r="N245" s="11">
        <v>0.722579969278543</v>
      </c>
      <c r="O245" s="12">
        <v>1.76134879957209e-6</v>
      </c>
      <c r="P245" s="11">
        <v>0.70643650842834</v>
      </c>
      <c r="Q245" s="12">
        <v>1.87714182437695e-6</v>
      </c>
      <c r="R245" s="11">
        <v>0.984174521197157</v>
      </c>
      <c r="S245" s="12">
        <v>3.19988570068122e-7</v>
      </c>
      <c r="T245" s="11">
        <v>0.832478054253192</v>
      </c>
      <c r="U245" s="12">
        <v>6.20339248833718e-6</v>
      </c>
      <c r="V245" s="11">
        <v>0.944616171985049</v>
      </c>
      <c r="W245" s="12">
        <v>7.960386258058e-7</v>
      </c>
      <c r="X245" s="11">
        <v>0.865612376968015</v>
      </c>
      <c r="Y245" s="12">
        <v>1.72587636609818e-6</v>
      </c>
      <c r="Z245" s="11">
        <v>0.898225237158182</v>
      </c>
      <c r="AA245" s="12">
        <v>7.25709698196687e-7</v>
      </c>
      <c r="AB245" s="11">
        <v>0.806293393247389</v>
      </c>
      <c r="AC245" s="12">
        <v>1.71526066225852e-6</v>
      </c>
      <c r="AD245" s="11">
        <v>0.882106601444855</v>
      </c>
      <c r="AE245" s="12">
        <v>1.41986722554761e-6</v>
      </c>
      <c r="AF245" s="11">
        <v>0.849788353004982</v>
      </c>
      <c r="AG245" s="12">
        <v>2.55783046620707e-7</v>
      </c>
      <c r="AH245" s="11">
        <v>0.815793969473099</v>
      </c>
      <c r="AI245" s="12">
        <v>1.31676260760026e-5</v>
      </c>
      <c r="AJ245" s="11">
        <v>11.237749310848</v>
      </c>
    </row>
    <row r="246" ht="17.6" spans="1:36">
      <c r="A246" s="11" t="s">
        <v>396</v>
      </c>
      <c r="B246" s="11">
        <v>0.852305964740455</v>
      </c>
      <c r="C246" s="12">
        <v>1.22955893413372e-5</v>
      </c>
      <c r="D246" s="11">
        <v>0.763345928371484</v>
      </c>
      <c r="E246" s="12">
        <v>5.41437778511616e-5</v>
      </c>
      <c r="F246" s="11">
        <v>0.745029620297185</v>
      </c>
      <c r="G246" s="12">
        <v>9.28455341543779e-5</v>
      </c>
      <c r="H246" s="11">
        <v>0.739089569181398</v>
      </c>
      <c r="I246" s="11">
        <v>0.00105815392222288</v>
      </c>
      <c r="J246" s="11">
        <v>0.78517422720189</v>
      </c>
      <c r="K246" s="12">
        <v>8.17631475153032e-5</v>
      </c>
      <c r="L246" s="11">
        <v>0.752473742242836</v>
      </c>
      <c r="M246" s="12">
        <v>9.88228570216247e-6</v>
      </c>
      <c r="N246" s="11">
        <v>0.723554316752373</v>
      </c>
      <c r="O246" s="12">
        <v>4.91095591477114e-5</v>
      </c>
      <c r="P246" s="11">
        <v>0.693340984526218</v>
      </c>
      <c r="Q246" s="12">
        <v>6.43257630113091e-5</v>
      </c>
      <c r="R246" s="11">
        <v>0.994603624678973</v>
      </c>
      <c r="S246" s="12">
        <v>1.89627138505249e-5</v>
      </c>
      <c r="T246" s="11">
        <v>0.84456141935121</v>
      </c>
      <c r="U246" s="12">
        <v>7.20360001256628e-5</v>
      </c>
      <c r="V246" s="11">
        <v>0.933625874895701</v>
      </c>
      <c r="W246" s="12">
        <v>5.76401830718472e-6</v>
      </c>
      <c r="X246" s="11">
        <v>0.851115032307221</v>
      </c>
      <c r="Y246" s="12">
        <v>3.69684013049733e-5</v>
      </c>
      <c r="Z246" s="11">
        <v>0.914435451723377</v>
      </c>
      <c r="AA246" s="12">
        <v>3.99379761611807e-5</v>
      </c>
      <c r="AB246" s="11">
        <v>0.826723288415275</v>
      </c>
      <c r="AC246" s="12">
        <v>4.07201361862981e-5</v>
      </c>
      <c r="AD246" s="11">
        <v>0.872714395831704</v>
      </c>
      <c r="AE246" s="12">
        <v>2.68310690756177e-5</v>
      </c>
      <c r="AF246" s="11">
        <v>0.841149834461704</v>
      </c>
      <c r="AG246" s="12">
        <v>1.70769095553275e-5</v>
      </c>
      <c r="AH246" s="11">
        <v>0.820827704686188</v>
      </c>
      <c r="AI246" s="12">
        <v>0.000105051050219563</v>
      </c>
      <c r="AJ246" s="11">
        <v>9.16106413339278</v>
      </c>
    </row>
    <row r="247" ht="17.6" spans="1:36">
      <c r="A247" s="11" t="s">
        <v>397</v>
      </c>
      <c r="B247" s="11">
        <v>0.852995766856918</v>
      </c>
      <c r="C247" s="12">
        <v>1.23205544839859e-5</v>
      </c>
      <c r="D247" s="11">
        <v>0.763885230489766</v>
      </c>
      <c r="E247" s="12">
        <v>5.4469185149764e-5</v>
      </c>
      <c r="F247" s="11">
        <v>0.745462349239099</v>
      </c>
      <c r="G247" s="12">
        <v>9.28455341543779e-5</v>
      </c>
      <c r="H247" s="11">
        <v>0.74041095175086</v>
      </c>
      <c r="I247" s="11">
        <v>0.00109147427526789</v>
      </c>
      <c r="J247" s="11">
        <v>0.785886598527143</v>
      </c>
      <c r="K247" s="12">
        <v>8.21188586362606e-5</v>
      </c>
      <c r="L247" s="11">
        <v>0.75306425442792</v>
      </c>
      <c r="M247" s="12">
        <v>9.92502824283272e-6</v>
      </c>
      <c r="N247" s="11">
        <v>0.723959991998071</v>
      </c>
      <c r="O247" s="12">
        <v>4.91737002789503e-5</v>
      </c>
      <c r="P247" s="11">
        <v>0.693959396845846</v>
      </c>
      <c r="Q247" s="12">
        <v>6.43257630113091e-5</v>
      </c>
      <c r="R247" s="11">
        <v>0.995386259325353</v>
      </c>
      <c r="S247" s="12">
        <v>1.92722650051832e-5</v>
      </c>
      <c r="T247" s="11">
        <v>0.845137971079364</v>
      </c>
      <c r="U247" s="12">
        <v>7.22912752163466e-5</v>
      </c>
      <c r="V247" s="11">
        <v>0.934224135997452</v>
      </c>
      <c r="W247" s="12">
        <v>5.76401830718472e-6</v>
      </c>
      <c r="X247" s="11">
        <v>0.851733923963662</v>
      </c>
      <c r="Y247" s="12">
        <v>3.69684013049733e-5</v>
      </c>
      <c r="Z247" s="11">
        <v>0.915107394200022</v>
      </c>
      <c r="AA247" s="12">
        <v>3.99379761611807e-5</v>
      </c>
      <c r="AB247" s="11">
        <v>0.827291790777914</v>
      </c>
      <c r="AC247" s="12">
        <v>4.07201361862981e-5</v>
      </c>
      <c r="AD247" s="11">
        <v>0.870771935135293</v>
      </c>
      <c r="AE247" s="12">
        <v>2.73038322383613e-5</v>
      </c>
      <c r="AF247" s="11">
        <v>0.841765495848136</v>
      </c>
      <c r="AG247" s="12">
        <v>1.70769095553275e-5</v>
      </c>
      <c r="AH247" s="11">
        <v>0.821315215403926</v>
      </c>
      <c r="AI247" s="12">
        <v>0.000107249232075014</v>
      </c>
      <c r="AJ247" s="11">
        <v>9.14035516032151</v>
      </c>
    </row>
    <row r="248" ht="17.6" spans="1:36">
      <c r="A248" s="11" t="s">
        <v>398</v>
      </c>
      <c r="B248" s="11">
        <v>0.871440592894037</v>
      </c>
      <c r="C248" s="11">
        <v>0.00483504874590222</v>
      </c>
      <c r="D248" s="11">
        <v>0.773288941946356</v>
      </c>
      <c r="E248" s="11">
        <v>0.0115236050435347</v>
      </c>
      <c r="F248" s="11">
        <v>0.764668549718468</v>
      </c>
      <c r="G248" s="11">
        <v>0.0126617578007617</v>
      </c>
      <c r="H248" s="11">
        <v>0.708707903634046</v>
      </c>
      <c r="I248" s="11">
        <v>0.0184719004861934</v>
      </c>
      <c r="J248" s="11">
        <v>0.812250311322634</v>
      </c>
      <c r="K248" s="11">
        <v>0.0074133068289624</v>
      </c>
      <c r="L248" s="11">
        <v>0.769225140688244</v>
      </c>
      <c r="M248" s="11">
        <v>0.00780619063182266</v>
      </c>
      <c r="N248" s="11">
        <v>0.722498032447541</v>
      </c>
      <c r="O248" s="11">
        <v>0.0152176892795749</v>
      </c>
      <c r="P248" s="11">
        <v>0.659511064068779</v>
      </c>
      <c r="Q248" s="11">
        <v>0.0240010627037336</v>
      </c>
      <c r="R248" s="11">
        <v>1.01047257087013</v>
      </c>
      <c r="S248" s="11">
        <v>0.00183293609653173</v>
      </c>
      <c r="T248" s="11">
        <v>0.867046814851594</v>
      </c>
      <c r="U248" s="11">
        <v>0.00802908622694644</v>
      </c>
      <c r="V248" s="11">
        <v>0.912726287789501</v>
      </c>
      <c r="W248" s="11">
        <v>0.0040973546205648</v>
      </c>
      <c r="X248" s="11">
        <v>0.803821884152853</v>
      </c>
      <c r="Y248" s="11">
        <v>0.0113632161577726</v>
      </c>
      <c r="Z248" s="11">
        <v>0.950041454873314</v>
      </c>
      <c r="AA248" s="11">
        <v>0.00218026137387202</v>
      </c>
      <c r="AB248" s="11">
        <v>0.853858392810982</v>
      </c>
      <c r="AC248" s="11">
        <v>0.00491324494944481</v>
      </c>
      <c r="AD248" s="11">
        <v>0.857573983549933</v>
      </c>
      <c r="AE248" s="11">
        <v>0.00455863887380879</v>
      </c>
      <c r="AF248" s="11">
        <v>0.804742717198301</v>
      </c>
      <c r="AG248" s="11">
        <v>0.00617510314451043</v>
      </c>
      <c r="AH248" s="11">
        <v>0.821367165176044</v>
      </c>
      <c r="AI248" s="11">
        <v>0.00906752518524609</v>
      </c>
      <c r="AJ248" s="11">
        <v>4.70305590928186</v>
      </c>
    </row>
    <row r="249" ht="17.6" spans="1:36">
      <c r="A249" s="11" t="s">
        <v>399</v>
      </c>
      <c r="B249" s="11">
        <v>0.852901533187695</v>
      </c>
      <c r="C249" s="12">
        <v>1.22822720865288e-5</v>
      </c>
      <c r="D249" s="11">
        <v>0.764309054930511</v>
      </c>
      <c r="E249" s="12">
        <v>5.39975760497193e-5</v>
      </c>
      <c r="F249" s="11">
        <v>0.745689575884322</v>
      </c>
      <c r="G249" s="12">
        <v>9.26121399750115e-5</v>
      </c>
      <c r="H249" s="11">
        <v>0.739325452378672</v>
      </c>
      <c r="I249" s="11">
        <v>0.00104029957989881</v>
      </c>
      <c r="J249" s="11">
        <v>0.786444174237302</v>
      </c>
      <c r="K249" s="12">
        <v>8.26239571050805e-5</v>
      </c>
      <c r="L249" s="11">
        <v>0.753382823601244</v>
      </c>
      <c r="M249" s="12">
        <v>9.82579612688627e-6</v>
      </c>
      <c r="N249" s="11">
        <v>0.724238527423883</v>
      </c>
      <c r="O249" s="12">
        <v>4.86700987103517e-5</v>
      </c>
      <c r="P249" s="11">
        <v>0.693893487510494</v>
      </c>
      <c r="Q249" s="12">
        <v>6.41530615767746e-5</v>
      </c>
      <c r="R249" s="11">
        <v>0.995939866358526</v>
      </c>
      <c r="S249" s="12">
        <v>1.94138210408305e-5</v>
      </c>
      <c r="T249" s="11">
        <v>0.845444875158565</v>
      </c>
      <c r="U249" s="12">
        <v>7.20360001256628e-5</v>
      </c>
      <c r="V249" s="11">
        <v>0.934160425809735</v>
      </c>
      <c r="W249" s="12">
        <v>5.76401830718472e-6</v>
      </c>
      <c r="X249" s="11">
        <v>0.851668014010866</v>
      </c>
      <c r="Y249" s="12">
        <v>3.69684013049733e-5</v>
      </c>
      <c r="Z249" s="11">
        <v>0.915617341148714</v>
      </c>
      <c r="AA249" s="12">
        <v>3.99379761611807e-5</v>
      </c>
      <c r="AB249" s="11">
        <v>0.827600907438775</v>
      </c>
      <c r="AC249" s="12">
        <v>4.05845827174443e-5</v>
      </c>
      <c r="AD249" s="11">
        <v>0.873037924777785</v>
      </c>
      <c r="AE249" s="12">
        <v>2.68310690756177e-5</v>
      </c>
      <c r="AF249" s="11">
        <v>0.841703125558997</v>
      </c>
      <c r="AG249" s="12">
        <v>1.70769095553275e-5</v>
      </c>
      <c r="AH249" s="11">
        <v>0.821584819338505</v>
      </c>
      <c r="AI249" s="12">
        <v>0.000103942328738586</v>
      </c>
      <c r="AJ249" s="11">
        <v>9.17167434399202</v>
      </c>
    </row>
    <row r="250" ht="17.6" spans="1:36">
      <c r="A250" s="11" t="s">
        <v>400</v>
      </c>
      <c r="B250" s="11">
        <v>0.858105113874993</v>
      </c>
      <c r="C250" s="12">
        <v>1.51592524974408e-5</v>
      </c>
      <c r="D250" s="11">
        <v>0.762354577686016</v>
      </c>
      <c r="E250" s="12">
        <v>7.56521698872693e-5</v>
      </c>
      <c r="F250" s="11">
        <v>0.745134889871373</v>
      </c>
      <c r="G250" s="12">
        <v>0.000122291953286409</v>
      </c>
      <c r="H250" s="11">
        <v>0.748937642302489</v>
      </c>
      <c r="I250" s="12">
        <v>8.07162798440062e-5</v>
      </c>
      <c r="J250" s="11">
        <v>0.782761553659481</v>
      </c>
      <c r="K250" s="12">
        <v>8.67788823371071e-5</v>
      </c>
      <c r="L250" s="11">
        <v>0.752198680618507</v>
      </c>
      <c r="M250" s="12">
        <v>1.50336977701209e-5</v>
      </c>
      <c r="N250" s="11">
        <v>0.722636592230841</v>
      </c>
      <c r="O250" s="12">
        <v>6.72872190410881e-5</v>
      </c>
      <c r="P250" s="11">
        <v>0.698834732421274</v>
      </c>
      <c r="Q250" s="12">
        <v>7.85180205602194e-5</v>
      </c>
      <c r="R250" s="11">
        <v>0.992577920155007</v>
      </c>
      <c r="S250" s="12">
        <v>1.93297324158995e-5</v>
      </c>
      <c r="T250" s="11">
        <v>0.844284424063833</v>
      </c>
      <c r="U250" s="12">
        <v>9.63613098659024e-5</v>
      </c>
      <c r="V250" s="11">
        <v>0.93893696618318</v>
      </c>
      <c r="W250" s="12">
        <v>7.35633236424657e-6</v>
      </c>
      <c r="X250" s="11">
        <v>0.856609264853533</v>
      </c>
      <c r="Y250" s="12">
        <v>4.60873028123842e-5</v>
      </c>
      <c r="Z250" s="11">
        <v>0.912153215972402</v>
      </c>
      <c r="AA250" s="12">
        <v>4.40994406705387e-5</v>
      </c>
      <c r="AB250" s="11">
        <v>0.826457540753394</v>
      </c>
      <c r="AC250" s="12">
        <v>5.22312777498387e-5</v>
      </c>
      <c r="AD250" s="11">
        <v>0.868297212940728</v>
      </c>
      <c r="AE250" s="12">
        <v>3.34307254645047e-5</v>
      </c>
      <c r="AF250" s="11">
        <v>0.846640837223534</v>
      </c>
      <c r="AG250" s="12">
        <v>1.99572369208477e-5</v>
      </c>
      <c r="AH250" s="11">
        <v>0.822307572800661</v>
      </c>
      <c r="AI250" s="12">
        <v>5.3768177092989e-5</v>
      </c>
      <c r="AJ250" s="11">
        <v>9.83082876965174</v>
      </c>
    </row>
    <row r="251" ht="17.6" spans="1:36">
      <c r="A251" s="11" t="s">
        <v>401</v>
      </c>
      <c r="B251" s="11">
        <v>0.863865898038845</v>
      </c>
      <c r="C251" s="11">
        <v>0.0024339426508248</v>
      </c>
      <c r="D251" s="11">
        <v>0.80194737067618</v>
      </c>
      <c r="E251" s="11">
        <v>0.00366413057603645</v>
      </c>
      <c r="F251" s="11">
        <v>0.757066646666772</v>
      </c>
      <c r="G251" s="11">
        <v>0.00738276291664041</v>
      </c>
      <c r="H251" s="11">
        <v>0.700621257203036</v>
      </c>
      <c r="I251" s="11">
        <v>0.0119579307894494</v>
      </c>
      <c r="J251" s="11">
        <v>0.807563052675492</v>
      </c>
      <c r="K251" s="11">
        <v>0.00377579286662581</v>
      </c>
      <c r="L251" s="11">
        <v>0.78955265230911</v>
      </c>
      <c r="M251" s="11">
        <v>0.00234853525508035</v>
      </c>
      <c r="N251" s="11">
        <v>0.718324636568911</v>
      </c>
      <c r="O251" s="11">
        <v>0.0087170691528982</v>
      </c>
      <c r="P251" s="11">
        <v>0.652762889364477</v>
      </c>
      <c r="Q251" s="11">
        <v>0.0152474574067573</v>
      </c>
      <c r="R251" s="11">
        <v>1.01963571738926</v>
      </c>
      <c r="S251" s="12">
        <v>0.000452878827725756</v>
      </c>
      <c r="T251" s="11">
        <v>0.899194177794979</v>
      </c>
      <c r="U251" s="11">
        <v>0.00159925589857459</v>
      </c>
      <c r="V251" s="11">
        <v>0.92552361713657</v>
      </c>
      <c r="W251" s="11">
        <v>0.00118773670710984</v>
      </c>
      <c r="X251" s="11">
        <v>0.815462684159469</v>
      </c>
      <c r="Y251" s="11">
        <v>0.00415420349634595</v>
      </c>
      <c r="Z251" s="11">
        <v>0.945978206843558</v>
      </c>
      <c r="AA251" s="12">
        <v>0.000599896061646479</v>
      </c>
      <c r="AB251" s="11">
        <v>0.886294365563528</v>
      </c>
      <c r="AC251" s="12">
        <v>0.000805347959201737</v>
      </c>
      <c r="AD251" s="11">
        <v>0.853552554412709</v>
      </c>
      <c r="AE251" s="11">
        <v>0.00160811460827205</v>
      </c>
      <c r="AF251" s="11">
        <v>0.801142516355556</v>
      </c>
      <c r="AG251" s="11">
        <v>0.00230879254914275</v>
      </c>
      <c r="AH251" s="11">
        <v>0.827405515197403</v>
      </c>
      <c r="AI251" s="11">
        <v>0.00426524048264575</v>
      </c>
      <c r="AJ251" s="11">
        <v>5.45725671448253</v>
      </c>
    </row>
    <row r="252" ht="17.6" spans="1:36">
      <c r="A252" s="11" t="s">
        <v>402</v>
      </c>
      <c r="B252" s="11">
        <v>0.861876659072508</v>
      </c>
      <c r="C252" s="12">
        <v>1.30856162170624e-5</v>
      </c>
      <c r="D252" s="11">
        <v>0.773376951525992</v>
      </c>
      <c r="E252" s="12">
        <v>6.39247251052571e-5</v>
      </c>
      <c r="F252" s="11">
        <v>0.752315071860683</v>
      </c>
      <c r="G252" s="12">
        <v>0.00010196256685872</v>
      </c>
      <c r="H252" s="11">
        <v>0.752969115044296</v>
      </c>
      <c r="I252" s="12">
        <v>6.94355408639474e-5</v>
      </c>
      <c r="J252" s="11">
        <v>0.797433191060465</v>
      </c>
      <c r="K252" s="12">
        <v>9.93819215129301e-5</v>
      </c>
      <c r="L252" s="11">
        <v>0.762140501641004</v>
      </c>
      <c r="M252" s="12">
        <v>1.15089337720126e-5</v>
      </c>
      <c r="N252" s="11">
        <v>0.73038620613441</v>
      </c>
      <c r="O252" s="12">
        <v>5.42604319048921e-5</v>
      </c>
      <c r="P252" s="11">
        <v>0.702866212049956</v>
      </c>
      <c r="Q252" s="12">
        <v>6.6298922564162e-5</v>
      </c>
      <c r="R252" s="11">
        <v>1.00777753034503</v>
      </c>
      <c r="S252" s="12">
        <v>2.74973953544897e-5</v>
      </c>
      <c r="T252" s="11">
        <v>0.854051134912852</v>
      </c>
      <c r="U252" s="12">
        <v>8.3105047884055e-5</v>
      </c>
      <c r="V252" s="11">
        <v>0.942834056840111</v>
      </c>
      <c r="W252" s="12">
        <v>6.73697431338981e-6</v>
      </c>
      <c r="X252" s="11">
        <v>0.86064073794691</v>
      </c>
      <c r="Y252" s="12">
        <v>4.09613430221553e-5</v>
      </c>
      <c r="Z252" s="11">
        <v>0.926124956511466</v>
      </c>
      <c r="AA252" s="12">
        <v>4.33980570767481e-5</v>
      </c>
      <c r="AB252" s="11">
        <v>0.836094772437223</v>
      </c>
      <c r="AC252" s="12">
        <v>4.30951714588901e-5</v>
      </c>
      <c r="AD252" s="11">
        <v>0.876438377277412</v>
      </c>
      <c r="AE252" s="12">
        <v>2.83436647639901e-5</v>
      </c>
      <c r="AF252" s="11">
        <v>0.850672309400428</v>
      </c>
      <c r="AG252" s="12">
        <v>1.70769095553275e-5</v>
      </c>
      <c r="AH252" s="11">
        <v>0.830499861503797</v>
      </c>
      <c r="AI252" s="12">
        <v>4.81295763892518e-5</v>
      </c>
      <c r="AJ252" s="11">
        <v>9.94161367607481</v>
      </c>
    </row>
    <row r="253" ht="17.6" spans="1:36">
      <c r="A253" s="11" t="s">
        <v>403</v>
      </c>
      <c r="B253" s="11">
        <v>0.861477936035595</v>
      </c>
      <c r="C253" s="12">
        <v>0.000344316176447923</v>
      </c>
      <c r="D253" s="11">
        <v>0.78067484735453</v>
      </c>
      <c r="E253" s="12">
        <v>0.000692827681298003</v>
      </c>
      <c r="F253" s="11">
        <v>0.755361806640781</v>
      </c>
      <c r="G253" s="11">
        <v>0.0015420516564128</v>
      </c>
      <c r="H253" s="11">
        <v>0.727973077734773</v>
      </c>
      <c r="I253" s="11">
        <v>0.00169694653391877</v>
      </c>
      <c r="J253" s="11">
        <v>0.795116621120946</v>
      </c>
      <c r="K253" s="12">
        <v>0.000461347181514781</v>
      </c>
      <c r="L253" s="11">
        <v>0.785028175628763</v>
      </c>
      <c r="M253" s="12">
        <v>0.000167384659941207</v>
      </c>
      <c r="N253" s="11">
        <v>0.731505268261537</v>
      </c>
      <c r="O253" s="11">
        <v>0.00117996466412624</v>
      </c>
      <c r="P253" s="11">
        <v>0.679509988598996</v>
      </c>
      <c r="Q253" s="11">
        <v>0.00169827522187591</v>
      </c>
      <c r="R253" s="11">
        <v>1.00889975671073</v>
      </c>
      <c r="S253" s="12">
        <v>6.38880002596359e-5</v>
      </c>
      <c r="T253" s="11">
        <v>0.895045238097195</v>
      </c>
      <c r="U253" s="12">
        <v>0.000295056061579338</v>
      </c>
      <c r="V253" s="11">
        <v>0.937875729879282</v>
      </c>
      <c r="W253" s="12">
        <v>0.000149841301055839</v>
      </c>
      <c r="X253" s="11">
        <v>0.840069118371525</v>
      </c>
      <c r="Y253" s="12">
        <v>0.000567656239043668</v>
      </c>
      <c r="Z253" s="11">
        <v>0.945738736560229</v>
      </c>
      <c r="AA253" s="12">
        <v>7.46803967053799e-5</v>
      </c>
      <c r="AB253" s="11">
        <v>0.88471879904328</v>
      </c>
      <c r="AC253" s="12">
        <v>0.00011474836569371</v>
      </c>
      <c r="AD253" s="11">
        <v>0.871818151138524</v>
      </c>
      <c r="AE253" s="12">
        <v>0.000189419221114266</v>
      </c>
      <c r="AF253" s="11">
        <v>0.834484350063614</v>
      </c>
      <c r="AG253" s="12">
        <v>0.000236528331030571</v>
      </c>
      <c r="AH253" s="11">
        <v>0.833456100077519</v>
      </c>
      <c r="AI253" s="12">
        <v>0.000592183230751128</v>
      </c>
      <c r="AJ253" s="11">
        <v>7.4316944595651</v>
      </c>
    </row>
    <row r="254" ht="17.6" spans="1:36">
      <c r="A254" s="11" t="s">
        <v>404</v>
      </c>
      <c r="B254" s="11">
        <v>0.84243409193658</v>
      </c>
      <c r="C254" s="12">
        <v>1.796519912185e-6</v>
      </c>
      <c r="D254" s="11">
        <v>0.763241870889511</v>
      </c>
      <c r="E254" s="12">
        <v>1.76357729410709e-6</v>
      </c>
      <c r="F254" s="11">
        <v>0.808889021312375</v>
      </c>
      <c r="G254" s="12">
        <v>3.12895348093439e-5</v>
      </c>
      <c r="H254" s="11">
        <v>0.73815219572917</v>
      </c>
      <c r="I254" s="12">
        <v>0.000120743395279807</v>
      </c>
      <c r="J254" s="11">
        <v>0.792200620068355</v>
      </c>
      <c r="K254" s="12">
        <v>2.63864333372456e-6</v>
      </c>
      <c r="L254" s="11">
        <v>0.776604720173573</v>
      </c>
      <c r="M254" s="12">
        <v>5.16846711771285e-8</v>
      </c>
      <c r="N254" s="11">
        <v>0.754126692009788</v>
      </c>
      <c r="O254" s="12">
        <v>3.5255523360084e-6</v>
      </c>
      <c r="P254" s="11">
        <v>0.717113755701817</v>
      </c>
      <c r="Q254" s="12">
        <v>0.00048758521360075</v>
      </c>
      <c r="R254" s="11">
        <v>1.00168532099342</v>
      </c>
      <c r="S254" s="12">
        <v>1.21051486136706e-8</v>
      </c>
      <c r="T254" s="11">
        <v>0.898566727313461</v>
      </c>
      <c r="U254" s="12">
        <v>1.01084990431364e-6</v>
      </c>
      <c r="V254" s="11">
        <v>0.927020179056786</v>
      </c>
      <c r="W254" s="12">
        <v>1.83911204663246e-7</v>
      </c>
      <c r="X254" s="11">
        <v>0.850371929431378</v>
      </c>
      <c r="Y254" s="12">
        <v>2.43920414928897e-7</v>
      </c>
      <c r="Z254" s="11">
        <v>0.930449245718581</v>
      </c>
      <c r="AA254" s="12">
        <v>1.61926282759291e-7</v>
      </c>
      <c r="AB254" s="11">
        <v>0.869681585298435</v>
      </c>
      <c r="AC254" s="12">
        <v>6.59228208931001e-8</v>
      </c>
      <c r="AD254" s="11">
        <v>0.86995015993631</v>
      </c>
      <c r="AE254" s="12">
        <v>6.29816991190996e-7</v>
      </c>
      <c r="AF254" s="11">
        <v>0.840460259275929</v>
      </c>
      <c r="AG254" s="12">
        <v>7.16667465525404e-8</v>
      </c>
      <c r="AH254" s="11">
        <v>0.836309273427842</v>
      </c>
      <c r="AI254" s="12">
        <v>4.07358900469387e-5</v>
      </c>
      <c r="AJ254" s="11">
        <v>10.1084010347548</v>
      </c>
    </row>
    <row r="255" ht="17.6" spans="1:36">
      <c r="A255" s="11" t="s">
        <v>405</v>
      </c>
      <c r="B255" s="11">
        <v>0.758415111511747</v>
      </c>
      <c r="C255" s="11">
        <v>0.0402798727212437</v>
      </c>
      <c r="D255" s="11">
        <v>0.737638472196889</v>
      </c>
      <c r="E255" s="11">
        <v>0.0411306387628788</v>
      </c>
      <c r="F255" s="11">
        <v>0.667533583416382</v>
      </c>
      <c r="G255" s="11">
        <v>0.0390937370942362</v>
      </c>
      <c r="H255" s="11">
        <v>0.857836985405801</v>
      </c>
      <c r="I255" s="11">
        <v>0.00894485475290628</v>
      </c>
      <c r="J255" s="11">
        <v>0.754866219920543</v>
      </c>
      <c r="K255" s="11">
        <v>0.033165124763945</v>
      </c>
      <c r="L255" s="11">
        <v>0.814143444235483</v>
      </c>
      <c r="M255" s="11">
        <v>0.01468564240489</v>
      </c>
      <c r="N255" s="11">
        <v>0.617042390898499</v>
      </c>
      <c r="O255" s="11">
        <v>0.0473983343450737</v>
      </c>
      <c r="P255" s="11">
        <v>0.868597289589836</v>
      </c>
      <c r="Q255" s="11">
        <v>0.00558359585433704</v>
      </c>
      <c r="R255" s="11">
        <v>0.980937993851886</v>
      </c>
      <c r="S255" s="11">
        <v>0.00899191301212803</v>
      </c>
      <c r="T255" s="11">
        <v>0.890025723664038</v>
      </c>
      <c r="U255" s="11">
        <v>0.0161104283953133</v>
      </c>
      <c r="V255" s="11">
        <v>0.820237527086527</v>
      </c>
      <c r="W255" s="11">
        <v>0.012362716973073</v>
      </c>
      <c r="X255" s="11">
        <v>1.0274645878966</v>
      </c>
      <c r="Y255" s="11">
        <v>0.00215959846206204</v>
      </c>
      <c r="Z255" s="11">
        <v>0.91015487787383</v>
      </c>
      <c r="AA255" s="11">
        <v>0.0143003376232816</v>
      </c>
      <c r="AB255" s="11">
        <v>0.870725473516436</v>
      </c>
      <c r="AC255" s="11">
        <v>0.0144216510997185</v>
      </c>
      <c r="AD255" s="11">
        <v>0.792701617679934</v>
      </c>
      <c r="AE255" s="11">
        <v>0.014338645025127</v>
      </c>
      <c r="AF255" s="11">
        <v>1.01649409949902</v>
      </c>
      <c r="AG255" s="11">
        <v>0.00170450860037985</v>
      </c>
      <c r="AH255" s="11">
        <v>0.836550962390217</v>
      </c>
      <c r="AI255" s="11">
        <v>0.0196669749931621</v>
      </c>
      <c r="AJ255" s="11">
        <v>3.928814446249</v>
      </c>
    </row>
    <row r="256" ht="17.6" spans="1:36">
      <c r="A256" s="11" t="s">
        <v>406</v>
      </c>
      <c r="B256" s="11">
        <v>0.840681883437787</v>
      </c>
      <c r="C256" s="12">
        <v>1.796519912185e-6</v>
      </c>
      <c r="D256" s="11">
        <v>0.762561349921173</v>
      </c>
      <c r="E256" s="12">
        <v>1.76357729410709e-6</v>
      </c>
      <c r="F256" s="11">
        <v>0.80044715029191</v>
      </c>
      <c r="G256" s="12">
        <v>3.12895348093439e-5</v>
      </c>
      <c r="H256" s="11">
        <v>0.758384650134385</v>
      </c>
      <c r="I256" s="12">
        <v>0.000144350849236231</v>
      </c>
      <c r="J256" s="11">
        <v>0.793688804117723</v>
      </c>
      <c r="K256" s="12">
        <v>2.63864333372456e-6</v>
      </c>
      <c r="L256" s="11">
        <v>0.775644782749481</v>
      </c>
      <c r="M256" s="12">
        <v>6.24214251735126e-8</v>
      </c>
      <c r="N256" s="11">
        <v>0.75488326303361</v>
      </c>
      <c r="O256" s="12">
        <v>3.80114654971285e-6</v>
      </c>
      <c r="P256" s="11">
        <v>0.716913806805206</v>
      </c>
      <c r="Q256" s="12">
        <v>0.00061736741776062</v>
      </c>
      <c r="R256" s="11">
        <v>1.00238719979641</v>
      </c>
      <c r="S256" s="12">
        <v>1.21051486136706e-8</v>
      </c>
      <c r="T256" s="11">
        <v>0.898884887448658</v>
      </c>
      <c r="U256" s="12">
        <v>1.01084990431364e-6</v>
      </c>
      <c r="V256" s="11">
        <v>0.926329070912713</v>
      </c>
      <c r="W256" s="12">
        <v>1.83911204663246e-7</v>
      </c>
      <c r="X256" s="11">
        <v>0.851125967165346</v>
      </c>
      <c r="Y256" s="12">
        <v>2.43920414928897e-7</v>
      </c>
      <c r="Z256" s="11">
        <v>0.931329306354077</v>
      </c>
      <c r="AA256" s="12">
        <v>1.61926282759291e-7</v>
      </c>
      <c r="AB256" s="11">
        <v>0.868665728563191</v>
      </c>
      <c r="AC256" s="12">
        <v>6.59228208931001e-8</v>
      </c>
      <c r="AD256" s="11">
        <v>0.868500709353047</v>
      </c>
      <c r="AE256" s="12">
        <v>7.11034133730191e-7</v>
      </c>
      <c r="AF256" s="11">
        <v>0.84121053714418</v>
      </c>
      <c r="AG256" s="12">
        <v>8.01137417879623e-8</v>
      </c>
      <c r="AH256" s="11">
        <v>0.836977443576807</v>
      </c>
      <c r="AI256" s="12">
        <v>5.03462433732993e-5</v>
      </c>
      <c r="AJ256" s="11">
        <v>9.89658655184536</v>
      </c>
    </row>
    <row r="257" ht="17.6" spans="1:36">
      <c r="A257" s="11" t="s">
        <v>407</v>
      </c>
      <c r="B257" s="11">
        <v>0.939599143365431</v>
      </c>
      <c r="C257" s="12">
        <v>3.8961222579272e-5</v>
      </c>
      <c r="D257" s="11">
        <v>0.545024848629384</v>
      </c>
      <c r="E257" s="11">
        <v>0.0274390863493849</v>
      </c>
      <c r="F257" s="11">
        <v>0.793335337622084</v>
      </c>
      <c r="G257" s="12">
        <v>0.000147591082623715</v>
      </c>
      <c r="H257" s="11">
        <v>0.748515956746516</v>
      </c>
      <c r="I257" s="12">
        <v>0.000400391687133042</v>
      </c>
      <c r="J257" s="11">
        <v>0.929797272426796</v>
      </c>
      <c r="K257" s="12">
        <v>0.000131151327682744</v>
      </c>
      <c r="L257" s="11">
        <v>0.584709358971182</v>
      </c>
      <c r="M257" s="11">
        <v>0.00734990168571397</v>
      </c>
      <c r="N257" s="11">
        <v>0.786829815368675</v>
      </c>
      <c r="O257" s="12">
        <v>2.57712689138048e-5</v>
      </c>
      <c r="P257" s="11">
        <v>0.729339735760797</v>
      </c>
      <c r="Q257" s="12">
        <v>0.000106496172493055</v>
      </c>
      <c r="R257" s="11">
        <v>1.15675337238903</v>
      </c>
      <c r="S257" s="12">
        <v>5.64532007057236e-8</v>
      </c>
      <c r="T257" s="11">
        <v>0.697218676198989</v>
      </c>
      <c r="U257" s="11">
        <v>0.0112107563101045</v>
      </c>
      <c r="V257" s="11">
        <v>1.01033262073297</v>
      </c>
      <c r="W257" s="12">
        <v>4.42846932672718e-6</v>
      </c>
      <c r="X257" s="11">
        <v>0.907928461787945</v>
      </c>
      <c r="Y257" s="12">
        <v>6.95770411648673e-5</v>
      </c>
      <c r="Z257" s="11">
        <v>1.08210643097595</v>
      </c>
      <c r="AA257" s="12">
        <v>0.000179283920558932</v>
      </c>
      <c r="AB257" s="11">
        <v>0.680305966654733</v>
      </c>
      <c r="AC257" s="11">
        <v>0.0058885253176655</v>
      </c>
      <c r="AD257" s="11">
        <v>0.922617399449639</v>
      </c>
      <c r="AE257" s="12">
        <v>1.78619279249101e-5</v>
      </c>
      <c r="AF257" s="11">
        <v>0.903164670352778</v>
      </c>
      <c r="AG257" s="12">
        <v>1.75006503040588e-5</v>
      </c>
      <c r="AH257" s="11">
        <v>0.838598691714557</v>
      </c>
      <c r="AI257" s="11">
        <v>0.00331420880542342</v>
      </c>
      <c r="AJ257" s="11">
        <v>5.7095363548946</v>
      </c>
    </row>
    <row r="258" ht="17.6" spans="1:36">
      <c r="A258" s="11" t="s">
        <v>408</v>
      </c>
      <c r="B258" s="11">
        <v>0.876493537435997</v>
      </c>
      <c r="C258" s="12">
        <v>0.000307155617596092</v>
      </c>
      <c r="D258" s="11">
        <v>0.808020948820176</v>
      </c>
      <c r="E258" s="12">
        <v>0.000279411591385595</v>
      </c>
      <c r="F258" s="11">
        <v>0.822084390302504</v>
      </c>
      <c r="G258" s="11">
        <v>0.0027047814911256</v>
      </c>
      <c r="H258" s="11">
        <v>0.760592543904982</v>
      </c>
      <c r="I258" s="11">
        <v>0.00230129734990159</v>
      </c>
      <c r="J258" s="11">
        <v>0.813287333416545</v>
      </c>
      <c r="K258" s="11">
        <v>0.00110438917919932</v>
      </c>
      <c r="L258" s="11">
        <v>0.802073401794988</v>
      </c>
      <c r="M258" s="12">
        <v>0.000291378509051646</v>
      </c>
      <c r="N258" s="11">
        <v>0.749232477990385</v>
      </c>
      <c r="O258" s="11">
        <v>0.00412536206774672</v>
      </c>
      <c r="P258" s="11">
        <v>0.709300350483834</v>
      </c>
      <c r="Q258" s="11">
        <v>0.00497382043104309</v>
      </c>
      <c r="R258" s="11">
        <v>0.99710611023632</v>
      </c>
      <c r="S258" s="12">
        <v>3.22843629113238e-5</v>
      </c>
      <c r="T258" s="11">
        <v>0.88470833069161</v>
      </c>
      <c r="U258" s="12">
        <v>9.10193977381335e-5</v>
      </c>
      <c r="V258" s="11">
        <v>0.927586461501575</v>
      </c>
      <c r="W258" s="12">
        <v>0.00021633009676836</v>
      </c>
      <c r="X258" s="11">
        <v>0.847928676439903</v>
      </c>
      <c r="Y258" s="12">
        <v>0.000661476518745379</v>
      </c>
      <c r="Z258" s="11">
        <v>0.942526635513857</v>
      </c>
      <c r="AA258" s="12">
        <v>6.58574570179743e-5</v>
      </c>
      <c r="AB258" s="11">
        <v>0.876182183843378</v>
      </c>
      <c r="AC258" s="12">
        <v>4.64725892057811e-5</v>
      </c>
      <c r="AD258" s="11">
        <v>0.895226937964948</v>
      </c>
      <c r="AE258" s="12">
        <v>0.000221471001414294</v>
      </c>
      <c r="AF258" s="11">
        <v>0.842501530031175</v>
      </c>
      <c r="AG258" s="12">
        <v>0.000372360623132649</v>
      </c>
      <c r="AH258" s="11">
        <v>0.847178240648261</v>
      </c>
      <c r="AI258" s="11">
        <v>0.00111217926774897</v>
      </c>
      <c r="AJ258" s="11">
        <v>6.80143388414253</v>
      </c>
    </row>
    <row r="259" ht="17.6" spans="1:36">
      <c r="A259" s="11" t="s">
        <v>409</v>
      </c>
      <c r="B259" s="11">
        <v>0.882883013414659</v>
      </c>
      <c r="C259" s="12">
        <v>0.000314850009945239</v>
      </c>
      <c r="D259" s="11">
        <v>0.787231003218271</v>
      </c>
      <c r="E259" s="12">
        <v>0.000725435757186306</v>
      </c>
      <c r="F259" s="11">
        <v>0.771336842033062</v>
      </c>
      <c r="G259" s="11">
        <v>0.00141504586683372</v>
      </c>
      <c r="H259" s="11">
        <v>0.755702690357941</v>
      </c>
      <c r="I259" s="11">
        <v>0.00129410219170443</v>
      </c>
      <c r="J259" s="11">
        <v>0.816898770461481</v>
      </c>
      <c r="K259" s="12">
        <v>0.000380362355172465</v>
      </c>
      <c r="L259" s="11">
        <v>0.790785992415156</v>
      </c>
      <c r="M259" s="12">
        <v>0.000177105054730478</v>
      </c>
      <c r="N259" s="11">
        <v>0.743331097174365</v>
      </c>
      <c r="O259" s="11">
        <v>0.00108067154043008</v>
      </c>
      <c r="P259" s="11">
        <v>0.706341162352174</v>
      </c>
      <c r="Q259" s="11">
        <v>0.00117222355996888</v>
      </c>
      <c r="R259" s="11">
        <v>1.0281059867638</v>
      </c>
      <c r="S259" s="12">
        <v>6.02932118107081e-5</v>
      </c>
      <c r="T259" s="11">
        <v>0.908996505320292</v>
      </c>
      <c r="U259" s="12">
        <v>0.000331663253647146</v>
      </c>
      <c r="V259" s="11">
        <v>0.959642684631151</v>
      </c>
      <c r="W259" s="12">
        <v>0.000151131388140008</v>
      </c>
      <c r="X259" s="11">
        <v>0.863267010283186</v>
      </c>
      <c r="Y259" s="12">
        <v>0.000490651832558549</v>
      </c>
      <c r="Z259" s="11">
        <v>0.9712349719527</v>
      </c>
      <c r="AA259" s="12">
        <v>6.16198762653655e-5</v>
      </c>
      <c r="AB259" s="11">
        <v>0.899893780153707</v>
      </c>
      <c r="AC259" s="12">
        <v>0.000111973591293496</v>
      </c>
      <c r="AD259" s="11">
        <v>0.885302988741563</v>
      </c>
      <c r="AE259" s="12">
        <v>0.000178871727483049</v>
      </c>
      <c r="AF259" s="11">
        <v>0.8573283616515</v>
      </c>
      <c r="AG259" s="12">
        <v>0.000175176626742509</v>
      </c>
      <c r="AH259" s="11">
        <v>0.851767678807813</v>
      </c>
      <c r="AI259" s="12">
        <v>0.000507573615244527</v>
      </c>
      <c r="AJ259" s="11">
        <v>7.58586880289872</v>
      </c>
    </row>
    <row r="260" ht="17.6" spans="1:36">
      <c r="A260" s="11" t="s">
        <v>410</v>
      </c>
      <c r="B260" s="11">
        <v>0.895775646763731</v>
      </c>
      <c r="C260" s="11">
        <v>0.0106161925613863</v>
      </c>
      <c r="D260" s="11">
        <v>0.778800248012214</v>
      </c>
      <c r="E260" s="11">
        <v>0.020129299561644</v>
      </c>
      <c r="F260" s="11">
        <v>0.772584064265333</v>
      </c>
      <c r="G260" s="11">
        <v>0.0213249653475789</v>
      </c>
      <c r="H260" s="11">
        <v>0.689468518837439</v>
      </c>
      <c r="I260" s="11">
        <v>0.0469657794398034</v>
      </c>
      <c r="J260" s="11">
        <v>0.858861041989554</v>
      </c>
      <c r="K260" s="11">
        <v>0.00922959736152419</v>
      </c>
      <c r="L260" s="11">
        <v>0.783568398742877</v>
      </c>
      <c r="M260" s="11">
        <v>0.0101646602878955</v>
      </c>
      <c r="N260" s="11">
        <v>0.74594152462282</v>
      </c>
      <c r="O260" s="11">
        <v>0.0177906017101283</v>
      </c>
      <c r="P260" s="11">
        <v>0.660156524546217</v>
      </c>
      <c r="Q260" s="11">
        <v>0.04023587778936</v>
      </c>
      <c r="R260" s="11">
        <v>1.10944655151085</v>
      </c>
      <c r="S260" s="11">
        <v>0.00155514371769733</v>
      </c>
      <c r="T260" s="11">
        <v>0.902639188134481</v>
      </c>
      <c r="U260" s="11">
        <v>0.00805823375732599</v>
      </c>
      <c r="V260" s="11">
        <v>0.961984004264005</v>
      </c>
      <c r="W260" s="11">
        <v>0.00393147251317773</v>
      </c>
      <c r="X260" s="11">
        <v>0.862142221945311</v>
      </c>
      <c r="Y260" s="11">
        <v>0.0129365336883149</v>
      </c>
      <c r="Z260" s="11">
        <v>1.01106856471322</v>
      </c>
      <c r="AA260" s="11">
        <v>0.00218280521745353</v>
      </c>
      <c r="AB260" s="11">
        <v>0.880918637714865</v>
      </c>
      <c r="AC260" s="11">
        <v>0.00505734110248307</v>
      </c>
      <c r="AD260" s="11">
        <v>0.884668602559779</v>
      </c>
      <c r="AE260" s="11">
        <v>0.00472915641286306</v>
      </c>
      <c r="AF260" s="11">
        <v>0.839468797761928</v>
      </c>
      <c r="AG260" s="11">
        <v>0.00863402289648129</v>
      </c>
      <c r="AH260" s="11">
        <v>0.85234328352404</v>
      </c>
      <c r="AI260" s="11">
        <v>0.0139713552103198</v>
      </c>
      <c r="AJ260" s="11">
        <v>4.27074610180556</v>
      </c>
    </row>
    <row r="261" ht="17.6" spans="1:36">
      <c r="A261" s="11" t="s">
        <v>411</v>
      </c>
      <c r="B261" s="11">
        <v>0.901649608353154</v>
      </c>
      <c r="C261" s="11">
        <v>0.00550013281282242</v>
      </c>
      <c r="D261" s="11">
        <v>0.800874918509645</v>
      </c>
      <c r="E261" s="11">
        <v>0.0124861182840967</v>
      </c>
      <c r="F261" s="11">
        <v>0.823880498485139</v>
      </c>
      <c r="G261" s="11">
        <v>0.0102671336946141</v>
      </c>
      <c r="H261" s="11">
        <v>0.7374437112831</v>
      </c>
      <c r="I261" s="11">
        <v>0.0191466253201366</v>
      </c>
      <c r="J261" s="11">
        <v>0.837267324958912</v>
      </c>
      <c r="K261" s="11">
        <v>0.00820838850030015</v>
      </c>
      <c r="L261" s="11">
        <v>0.794133140915783</v>
      </c>
      <c r="M261" s="11">
        <v>0.00840875492257143</v>
      </c>
      <c r="N261" s="11">
        <v>0.768315691768952</v>
      </c>
      <c r="O261" s="11">
        <v>0.0135719967452824</v>
      </c>
      <c r="P261" s="11">
        <v>0.687340804902849</v>
      </c>
      <c r="Q261" s="11">
        <v>0.0237566569528216</v>
      </c>
      <c r="R261" s="11">
        <v>1.04656439488998</v>
      </c>
      <c r="S261" s="11">
        <v>0.00175171914827374</v>
      </c>
      <c r="T261" s="11">
        <v>0.893696133316302</v>
      </c>
      <c r="U261" s="11">
        <v>0.00884468952543909</v>
      </c>
      <c r="V261" s="11">
        <v>0.96326459964571</v>
      </c>
      <c r="W261" s="11">
        <v>0.00331785331830663</v>
      </c>
      <c r="X261" s="11">
        <v>0.845224224869406</v>
      </c>
      <c r="Y261" s="11">
        <v>0.00966197665083936</v>
      </c>
      <c r="Z261" s="11">
        <v>0.993383674149243</v>
      </c>
      <c r="AA261" s="11">
        <v>0.00189976791940018</v>
      </c>
      <c r="AB261" s="11">
        <v>0.869950502652698</v>
      </c>
      <c r="AC261" s="11">
        <v>0.00619911501095295</v>
      </c>
      <c r="AD261" s="11">
        <v>0.940225136431327</v>
      </c>
      <c r="AE261" s="11">
        <v>0.00263274770858559</v>
      </c>
      <c r="AF261" s="11">
        <v>0.835146905544536</v>
      </c>
      <c r="AG261" s="11">
        <v>0.00586071519734528</v>
      </c>
      <c r="AH261" s="11">
        <v>0.858647579417296</v>
      </c>
      <c r="AI261" s="11">
        <v>0.00884464948198677</v>
      </c>
      <c r="AJ261" s="11">
        <v>4.72794258110003</v>
      </c>
    </row>
    <row r="262" ht="17.6" spans="1:36">
      <c r="A262" s="11" t="s">
        <v>412</v>
      </c>
      <c r="B262" s="11">
        <v>0.828692344362527</v>
      </c>
      <c r="C262" s="11">
        <v>0.00182808507405332</v>
      </c>
      <c r="D262" s="11">
        <v>0.777128270797697</v>
      </c>
      <c r="E262" s="11">
        <v>0.00145566146716629</v>
      </c>
      <c r="F262" s="11">
        <v>1.0315692498966</v>
      </c>
      <c r="G262" s="12">
        <v>3.12895348093439e-5</v>
      </c>
      <c r="H262" s="11">
        <v>0.750228334146173</v>
      </c>
      <c r="I262" s="11">
        <v>0.00627832364979875</v>
      </c>
      <c r="J262" s="11">
        <v>0.760014387446553</v>
      </c>
      <c r="K262" s="11">
        <v>0.0040970653260773</v>
      </c>
      <c r="L262" s="11">
        <v>0.767351637010077</v>
      </c>
      <c r="M262" s="11">
        <v>0.0011220271716033</v>
      </c>
      <c r="N262" s="11">
        <v>0.979980114320341</v>
      </c>
      <c r="O262" s="12">
        <v>0.000625289923774015</v>
      </c>
      <c r="P262" s="11">
        <v>0.691708365737555</v>
      </c>
      <c r="Q262" s="11">
        <v>0.00902224252192447</v>
      </c>
      <c r="R262" s="11">
        <v>0.95952610011998</v>
      </c>
      <c r="S262" s="12">
        <v>0.000344895407049012</v>
      </c>
      <c r="T262" s="11">
        <v>0.851875188936887</v>
      </c>
      <c r="U262" s="12">
        <v>0.000700202994866829</v>
      </c>
      <c r="V262" s="11">
        <v>1.16574559069151</v>
      </c>
      <c r="W262" s="12">
        <v>3.29738345214124e-5</v>
      </c>
      <c r="X262" s="11">
        <v>0.840123025494007</v>
      </c>
      <c r="Y262" s="11">
        <v>0.00227289037025633</v>
      </c>
      <c r="Z262" s="11">
        <v>0.899188877534073</v>
      </c>
      <c r="AA262" s="12">
        <v>0.00050419220357715</v>
      </c>
      <c r="AB262" s="11">
        <v>0.842095235379822</v>
      </c>
      <c r="AC262" s="12">
        <v>0.000349924316871079</v>
      </c>
      <c r="AD262" s="11">
        <v>1.12259069527906</v>
      </c>
      <c r="AE262" s="12">
        <v>3.26299303309687e-5</v>
      </c>
      <c r="AF262" s="11">
        <v>0.83072837822287</v>
      </c>
      <c r="AG262" s="11">
        <v>0.00126404320587929</v>
      </c>
      <c r="AH262" s="11">
        <v>0.881159112210985</v>
      </c>
      <c r="AI262" s="11">
        <v>0.00187260855828493</v>
      </c>
      <c r="AJ262" s="11">
        <v>6.28042286920135</v>
      </c>
    </row>
    <row r="263" ht="17.6" spans="1:36">
      <c r="A263" s="11" t="s">
        <v>413</v>
      </c>
      <c r="B263" s="11">
        <v>0.963080872467484</v>
      </c>
      <c r="C263" s="11">
        <v>0.0043724401213995</v>
      </c>
      <c r="D263" s="11">
        <v>0.76796667908095</v>
      </c>
      <c r="E263" s="11">
        <v>0.0189281449213571</v>
      </c>
      <c r="F263" s="11">
        <v>0.764488320486532</v>
      </c>
      <c r="G263" s="11">
        <v>0.0192580292044398</v>
      </c>
      <c r="H263" s="11">
        <v>0.788110559815941</v>
      </c>
      <c r="I263" s="11">
        <v>0.0180992722922398</v>
      </c>
      <c r="J263" s="11">
        <v>0.929776019321934</v>
      </c>
      <c r="K263" s="11">
        <v>0.00416212279734197</v>
      </c>
      <c r="L263" s="11">
        <v>0.790104355360157</v>
      </c>
      <c r="M263" s="11">
        <v>0.00966550508828996</v>
      </c>
      <c r="N263" s="11">
        <v>0.749831944628208</v>
      </c>
      <c r="O263" s="11">
        <v>0.0161420994503068</v>
      </c>
      <c r="P263" s="11">
        <v>0.770868661470276</v>
      </c>
      <c r="Q263" s="11">
        <v>0.0150503404741742</v>
      </c>
      <c r="R263" s="11">
        <v>1.15079542354059</v>
      </c>
      <c r="S263" s="11">
        <v>0.00132948503736016</v>
      </c>
      <c r="T263" s="11">
        <v>0.88888084617593</v>
      </c>
      <c r="U263" s="11">
        <v>0.0121692782070998</v>
      </c>
      <c r="V263" s="11">
        <v>0.949092491845902</v>
      </c>
      <c r="W263" s="11">
        <v>0.00587592275382651</v>
      </c>
      <c r="X263" s="11">
        <v>0.937387727390165</v>
      </c>
      <c r="Y263" s="11">
        <v>0.00847945350049422</v>
      </c>
      <c r="Z263" s="11">
        <v>1.06618439891846</v>
      </c>
      <c r="AA263" s="11">
        <v>0.00224887805595711</v>
      </c>
      <c r="AB263" s="11">
        <v>0.86506940113195</v>
      </c>
      <c r="AC263" s="11">
        <v>0.0096517146093248</v>
      </c>
      <c r="AD263" s="11">
        <v>0.874828046941998</v>
      </c>
      <c r="AE263" s="11">
        <v>0.00855450169857286</v>
      </c>
      <c r="AF263" s="11">
        <v>0.920376710438922</v>
      </c>
      <c r="AG263" s="11">
        <v>0.0061462737136825</v>
      </c>
      <c r="AH263" s="11">
        <v>0.886052653688463</v>
      </c>
      <c r="AI263" s="11">
        <v>0.0100083413703667</v>
      </c>
      <c r="AJ263" s="11">
        <v>4.60433639665037</v>
      </c>
    </row>
    <row r="264" ht="17.6" spans="1:36">
      <c r="A264" s="11" t="s">
        <v>414</v>
      </c>
      <c r="B264" s="11">
        <v>0.666846943434629</v>
      </c>
      <c r="C264" s="11">
        <v>0.0258187583509941</v>
      </c>
      <c r="D264" s="11">
        <v>0.962374427036234</v>
      </c>
      <c r="E264" s="11">
        <v>0.00207745773843862</v>
      </c>
      <c r="F264" s="11">
        <v>0.827040351688935</v>
      </c>
      <c r="G264" s="11">
        <v>0.00164068051582908</v>
      </c>
      <c r="H264" s="11">
        <v>0.753170483224918</v>
      </c>
      <c r="I264" s="11">
        <v>0.00543192610639889</v>
      </c>
      <c r="J264" s="11">
        <v>0.663404460753359</v>
      </c>
      <c r="K264" s="11">
        <v>0.0262194391112574</v>
      </c>
      <c r="L264" s="11">
        <v>0.996670681701417</v>
      </c>
      <c r="M264" s="12">
        <v>3.31147099099949e-5</v>
      </c>
      <c r="N264" s="11">
        <v>0.833141817405734</v>
      </c>
      <c r="O264" s="11">
        <v>0.00158820634917069</v>
      </c>
      <c r="P264" s="11">
        <v>0.751875243079529</v>
      </c>
      <c r="Q264" s="11">
        <v>0.0060319723406513</v>
      </c>
      <c r="R264" s="11">
        <v>0.895062020387971</v>
      </c>
      <c r="S264" s="11">
        <v>0.0033912980270614</v>
      </c>
      <c r="T264" s="11">
        <v>1.10597297860771</v>
      </c>
      <c r="U264" s="12">
        <v>1.15293745236071e-5</v>
      </c>
      <c r="V264" s="11">
        <v>1.04187508567399</v>
      </c>
      <c r="W264" s="12">
        <v>7.48215788198481e-5</v>
      </c>
      <c r="X264" s="11">
        <v>0.919846464598914</v>
      </c>
      <c r="Y264" s="12">
        <v>0.000700653964677732</v>
      </c>
      <c r="Z264" s="11">
        <v>0.805904654096834</v>
      </c>
      <c r="AA264" s="11">
        <v>0.00719188624610838</v>
      </c>
      <c r="AB264" s="11">
        <v>1.09246731132226</v>
      </c>
      <c r="AC264" s="12">
        <v>1.2084559864196e-5</v>
      </c>
      <c r="AD264" s="11">
        <v>0.962071129874502</v>
      </c>
      <c r="AE264" s="12">
        <v>0.000255606480444793</v>
      </c>
      <c r="AF264" s="11">
        <v>0.920283467673741</v>
      </c>
      <c r="AG264" s="12">
        <v>0.000545335994551358</v>
      </c>
      <c r="AH264" s="11">
        <v>0.887375470035043</v>
      </c>
      <c r="AI264" s="11">
        <v>0.00506404821554384</v>
      </c>
      <c r="AJ264" s="11">
        <v>5.28558907294865</v>
      </c>
    </row>
    <row r="265" ht="17.6" spans="1:36">
      <c r="A265" s="11" t="s">
        <v>415</v>
      </c>
      <c r="B265" s="11">
        <v>0.948617820485904</v>
      </c>
      <c r="C265" s="11">
        <v>0.00223653054802765</v>
      </c>
      <c r="D265" s="11">
        <v>0.837514468691013</v>
      </c>
      <c r="E265" s="11">
        <v>0.00569121459535953</v>
      </c>
      <c r="F265" s="11">
        <v>0.816903734142178</v>
      </c>
      <c r="G265" s="11">
        <v>0.00905468438418104</v>
      </c>
      <c r="H265" s="11">
        <v>0.793590467008374</v>
      </c>
      <c r="I265" s="11">
        <v>0.00771006904721063</v>
      </c>
      <c r="J265" s="11">
        <v>0.882017986251675</v>
      </c>
      <c r="K265" s="11">
        <v>0.00245742983086735</v>
      </c>
      <c r="L265" s="11">
        <v>0.842418239606646</v>
      </c>
      <c r="M265" s="11">
        <v>0.00217279151887848</v>
      </c>
      <c r="N265" s="11">
        <v>0.769686101308521</v>
      </c>
      <c r="O265" s="11">
        <v>0.00833276290388227</v>
      </c>
      <c r="P265" s="11">
        <v>0.742323559414158</v>
      </c>
      <c r="Q265" s="11">
        <v>0.00735865672374581</v>
      </c>
      <c r="R265" s="11">
        <v>1.08799740395978</v>
      </c>
      <c r="S265" s="12">
        <v>0.000358226249444536</v>
      </c>
      <c r="T265" s="11">
        <v>0.925667460309628</v>
      </c>
      <c r="U265" s="11">
        <v>0.00260167919908835</v>
      </c>
      <c r="V265" s="11">
        <v>0.970364818356015</v>
      </c>
      <c r="W265" s="11">
        <v>0.00148576035713616</v>
      </c>
      <c r="X265" s="11">
        <v>0.899074272193242</v>
      </c>
      <c r="Y265" s="11">
        <v>0.00228621129236495</v>
      </c>
      <c r="Z265" s="11">
        <v>1.03751577898339</v>
      </c>
      <c r="AA265" s="12">
        <v>0.00049087886616394</v>
      </c>
      <c r="AB265" s="11">
        <v>0.916997513340518</v>
      </c>
      <c r="AC265" s="11">
        <v>0.00176512409343153</v>
      </c>
      <c r="AD265" s="11">
        <v>0.942626101627038</v>
      </c>
      <c r="AE265" s="11">
        <v>0.00141382254141329</v>
      </c>
      <c r="AF265" s="11">
        <v>0.89256696927894</v>
      </c>
      <c r="AG265" s="11">
        <v>0.00139305334787189</v>
      </c>
      <c r="AH265" s="11">
        <v>0.894117668434814</v>
      </c>
      <c r="AI265" s="11">
        <v>0.00355055596869171</v>
      </c>
      <c r="AJ265" s="11">
        <v>5.64065107685794</v>
      </c>
    </row>
    <row r="266" ht="17.6" spans="1:36">
      <c r="A266" s="11" t="s">
        <v>416</v>
      </c>
      <c r="B266" s="11">
        <v>0.879032049023163</v>
      </c>
      <c r="C266" s="11">
        <v>0.00651360570727177</v>
      </c>
      <c r="D266" s="11">
        <v>1.03863110004598</v>
      </c>
      <c r="E266" s="12">
        <v>1.11997223385931e-5</v>
      </c>
      <c r="F266" s="11">
        <v>0.728292501858324</v>
      </c>
      <c r="G266" s="11">
        <v>0.00801256065340585</v>
      </c>
      <c r="H266" s="11">
        <v>0.684403452299626</v>
      </c>
      <c r="I266" s="11">
        <v>0.0118536983541182</v>
      </c>
      <c r="J266" s="11">
        <v>0.827217879597162</v>
      </c>
      <c r="K266" s="11">
        <v>0.00101706461984991</v>
      </c>
      <c r="L266" s="11">
        <v>1.02709386862439</v>
      </c>
      <c r="M266" s="12">
        <v>1.13438920408439e-6</v>
      </c>
      <c r="N266" s="11">
        <v>0.730084251748276</v>
      </c>
      <c r="O266" s="11">
        <v>0.00498409857137087</v>
      </c>
      <c r="P266" s="11">
        <v>0.674809064923099</v>
      </c>
      <c r="Q266" s="11">
        <v>0.00880011967190594</v>
      </c>
      <c r="R266" s="11">
        <v>1.0328541840354</v>
      </c>
      <c r="S266" s="12">
        <v>0.000132175156448202</v>
      </c>
      <c r="T266" s="11">
        <v>1.1378709377417</v>
      </c>
      <c r="U266" s="12">
        <v>2.39882622926497e-6</v>
      </c>
      <c r="V266" s="11">
        <v>0.953034715982748</v>
      </c>
      <c r="W266" s="11">
        <v>0.00103975325775415</v>
      </c>
      <c r="X266" s="11">
        <v>0.84571149889595</v>
      </c>
      <c r="Y266" s="11">
        <v>0.00376397805103101</v>
      </c>
      <c r="Z266" s="11">
        <v>0.976972862003297</v>
      </c>
      <c r="AA266" s="12">
        <v>0.000153066848574533</v>
      </c>
      <c r="AB266" s="11">
        <v>1.12661970113961</v>
      </c>
      <c r="AC266" s="12">
        <v>7.17006702306372e-7</v>
      </c>
      <c r="AD266" s="11">
        <v>0.862860555194673</v>
      </c>
      <c r="AE266" s="11">
        <v>0.0010970478844765</v>
      </c>
      <c r="AF266" s="11">
        <v>0.846453378286183</v>
      </c>
      <c r="AG266" s="11">
        <v>0.00208411520313618</v>
      </c>
      <c r="AH266" s="11">
        <v>0.898246375087476</v>
      </c>
      <c r="AI266" s="11">
        <v>0.00309167087023858</v>
      </c>
      <c r="AJ266" s="11">
        <v>5.77904359951176</v>
      </c>
    </row>
    <row r="267" ht="17.6" spans="1:36">
      <c r="A267" s="11" t="s">
        <v>417</v>
      </c>
      <c r="B267" s="11">
        <v>0.945436518919355</v>
      </c>
      <c r="C267" s="11">
        <v>0.00595597112415856</v>
      </c>
      <c r="D267" s="11">
        <v>0.88981413989328</v>
      </c>
      <c r="E267" s="11">
        <v>0.00328018275917066</v>
      </c>
      <c r="F267" s="11">
        <v>0.803461278065839</v>
      </c>
      <c r="G267" s="11">
        <v>0.0142639675235109</v>
      </c>
      <c r="H267" s="11">
        <v>0.756725474885121</v>
      </c>
      <c r="I267" s="11">
        <v>0.0249584232477883</v>
      </c>
      <c r="J267" s="11">
        <v>0.917438387830067</v>
      </c>
      <c r="K267" s="11">
        <v>0.00188440017590862</v>
      </c>
      <c r="L267" s="11">
        <v>0.873895488443121</v>
      </c>
      <c r="M267" s="11">
        <v>0.00113870026657848</v>
      </c>
      <c r="N267" s="11">
        <v>0.77011329868077</v>
      </c>
      <c r="O267" s="11">
        <v>0.010125940028347</v>
      </c>
      <c r="P267" s="11">
        <v>0.707765847754237</v>
      </c>
      <c r="Q267" s="11">
        <v>0.0202825385412806</v>
      </c>
      <c r="R267" s="11">
        <v>1.12839505635878</v>
      </c>
      <c r="S267" s="12">
        <v>0.000513018786862169</v>
      </c>
      <c r="T267" s="11">
        <v>0.9657190076934</v>
      </c>
      <c r="U267" s="11">
        <v>0.00204726770014501</v>
      </c>
      <c r="V267" s="11">
        <v>0.999844055515608</v>
      </c>
      <c r="W267" s="11">
        <v>0.00257529374327197</v>
      </c>
      <c r="X267" s="11">
        <v>0.88631806718756</v>
      </c>
      <c r="Y267" s="11">
        <v>0.0103776342182418</v>
      </c>
      <c r="Z267" s="11">
        <v>1.0476119312134</v>
      </c>
      <c r="AA267" s="12">
        <v>0.000912162600905092</v>
      </c>
      <c r="AB267" s="11">
        <v>0.950920015818103</v>
      </c>
      <c r="AC267" s="11">
        <v>0.00126714694232488</v>
      </c>
      <c r="AD267" s="11">
        <v>0.90777103057643</v>
      </c>
      <c r="AE267" s="11">
        <v>0.00432685064752779</v>
      </c>
      <c r="AF267" s="11">
        <v>0.87678011757712</v>
      </c>
      <c r="AG267" s="11">
        <v>0.00689378213181638</v>
      </c>
      <c r="AH267" s="11">
        <v>0.901750607275763</v>
      </c>
      <c r="AI267" s="11">
        <v>0.0069252050273649</v>
      </c>
      <c r="AJ267" s="11">
        <v>4.97258762050731</v>
      </c>
    </row>
    <row r="268" ht="17.6" spans="1:36">
      <c r="A268" s="11" t="s">
        <v>418</v>
      </c>
      <c r="B268" s="11">
        <v>0.95011969309542</v>
      </c>
      <c r="C268" s="12">
        <v>8.33702713802603e-6</v>
      </c>
      <c r="D268" s="11">
        <v>0.825309759991813</v>
      </c>
      <c r="E268" s="12">
        <v>9.19391756263222e-5</v>
      </c>
      <c r="F268" s="11">
        <v>0.834321612866224</v>
      </c>
      <c r="G268" s="12">
        <v>6.15385939197761e-5</v>
      </c>
      <c r="H268" s="11">
        <v>0.823616531722529</v>
      </c>
      <c r="I268" s="12">
        <v>0.000708009395437211</v>
      </c>
      <c r="J268" s="11">
        <v>0.877850384981339</v>
      </c>
      <c r="K268" s="12">
        <v>1.9088317016305e-5</v>
      </c>
      <c r="L268" s="11">
        <v>0.814967372728032</v>
      </c>
      <c r="M268" s="12">
        <v>1.02410345316107e-5</v>
      </c>
      <c r="N268" s="11">
        <v>0.812473355109561</v>
      </c>
      <c r="O268" s="12">
        <v>1.50569613380452e-5</v>
      </c>
      <c r="P268" s="11">
        <v>0.788790652214529</v>
      </c>
      <c r="Q268" s="12">
        <v>1.85632885674656e-5</v>
      </c>
      <c r="R268" s="11">
        <v>1.08652907995796</v>
      </c>
      <c r="S268" s="12">
        <v>4.11776847463513e-6</v>
      </c>
      <c r="T268" s="11">
        <v>0.911310011147082</v>
      </c>
      <c r="U268" s="12">
        <v>5.22682249541668e-5</v>
      </c>
      <c r="V268" s="11">
        <v>1.03329867044214</v>
      </c>
      <c r="W268" s="12">
        <v>3.76898361117065e-6</v>
      </c>
      <c r="X268" s="11">
        <v>0.948307887159329</v>
      </c>
      <c r="Y268" s="12">
        <v>1.10136281600589e-5</v>
      </c>
      <c r="Z268" s="11">
        <v>1.0013254655916</v>
      </c>
      <c r="AA268" s="12">
        <v>8.35407017970756e-6</v>
      </c>
      <c r="AB268" s="11">
        <v>0.885401525946393</v>
      </c>
      <c r="AC268" s="12">
        <v>2.38213408034512e-5</v>
      </c>
      <c r="AD268" s="11">
        <v>0.989627044768033</v>
      </c>
      <c r="AE268" s="12">
        <v>8.27894525626886e-6</v>
      </c>
      <c r="AF268" s="11">
        <v>0.932752476961904</v>
      </c>
      <c r="AG268" s="12">
        <v>3.51246815925463e-6</v>
      </c>
      <c r="AH268" s="11">
        <v>0.907250095292744</v>
      </c>
      <c r="AI268" s="12">
        <v>6.54943264483422e-5</v>
      </c>
      <c r="AJ268" s="11">
        <v>9.63354703818399</v>
      </c>
    </row>
    <row r="269" ht="17.6" spans="1:36">
      <c r="A269" s="11" t="s">
        <v>419</v>
      </c>
      <c r="B269" s="11">
        <v>0.9899018124916</v>
      </c>
      <c r="C269" s="11">
        <v>0.00374356019422688</v>
      </c>
      <c r="D269" s="11">
        <v>0.836730264246631</v>
      </c>
      <c r="E269" s="11">
        <v>0.0109002897210644</v>
      </c>
      <c r="F269" s="11">
        <v>0.879137760605526</v>
      </c>
      <c r="G269" s="11">
        <v>0.0110546675279015</v>
      </c>
      <c r="H269" s="11">
        <v>0.833222470032443</v>
      </c>
      <c r="I269" s="11">
        <v>0.0202531631103882</v>
      </c>
      <c r="J269" s="11">
        <v>0.920439471882712</v>
      </c>
      <c r="K269" s="11">
        <v>0.00487104609373831</v>
      </c>
      <c r="L269" s="11">
        <v>0.826706364162434</v>
      </c>
      <c r="M269" s="11">
        <v>0.00714944713046949</v>
      </c>
      <c r="N269" s="11">
        <v>0.827896086861173</v>
      </c>
      <c r="O269" s="11">
        <v>0.0119189478349039</v>
      </c>
      <c r="P269" s="11">
        <v>0.768503567805618</v>
      </c>
      <c r="Q269" s="11">
        <v>0.0217647463733255</v>
      </c>
      <c r="R269" s="11">
        <v>1.12877421751909</v>
      </c>
      <c r="S269" s="11">
        <v>0.00126418542958658</v>
      </c>
      <c r="T269" s="11">
        <v>0.924296455594028</v>
      </c>
      <c r="U269" s="11">
        <v>0.00767345861017327</v>
      </c>
      <c r="V269" s="11">
        <v>1.03862423156823</v>
      </c>
      <c r="W269" s="11">
        <v>0.00341632023917684</v>
      </c>
      <c r="X269" s="11">
        <v>0.930790985669723</v>
      </c>
      <c r="Y269" s="11">
        <v>0.0116425236973444</v>
      </c>
      <c r="Z269" s="11">
        <v>1.04505266261016</v>
      </c>
      <c r="AA269" s="11">
        <v>0.00217663222496369</v>
      </c>
      <c r="AB269" s="11">
        <v>0.900419629305065</v>
      </c>
      <c r="AC269" s="11">
        <v>0.00582216571265699</v>
      </c>
      <c r="AD269" s="11">
        <v>0.979297683248935</v>
      </c>
      <c r="AE269" s="11">
        <v>0.00446466263750434</v>
      </c>
      <c r="AF269" s="11">
        <v>0.913864009977501</v>
      </c>
      <c r="AG269" s="11">
        <v>0.00856293418744737</v>
      </c>
      <c r="AH269" s="11">
        <v>0.921478604598805</v>
      </c>
      <c r="AI269" s="11">
        <v>0.00854242192030449</v>
      </c>
      <c r="AJ269" s="11">
        <v>4.7627107141624</v>
      </c>
    </row>
    <row r="270" ht="17.6" spans="1:36">
      <c r="A270" s="11" t="s">
        <v>420</v>
      </c>
      <c r="B270" s="11">
        <v>0.960927822340882</v>
      </c>
      <c r="C270" s="12">
        <v>0.000272304547937186</v>
      </c>
      <c r="D270" s="11">
        <v>0.841428014605794</v>
      </c>
      <c r="E270" s="12">
        <v>0.000725435757186306</v>
      </c>
      <c r="F270" s="11">
        <v>0.846546616403849</v>
      </c>
      <c r="G270" s="12">
        <v>0.000755257037079079</v>
      </c>
      <c r="H270" s="11">
        <v>0.809054216352799</v>
      </c>
      <c r="I270" s="11">
        <v>0.00186962519844692</v>
      </c>
      <c r="J270" s="11">
        <v>0.92345817299845</v>
      </c>
      <c r="K270" s="12">
        <v>0.000161102180878372</v>
      </c>
      <c r="L270" s="11">
        <v>0.830183819877929</v>
      </c>
      <c r="M270" s="12">
        <v>0.000217809592986952</v>
      </c>
      <c r="N270" s="11">
        <v>0.810170605005306</v>
      </c>
      <c r="O270" s="12">
        <v>0.000545099151054673</v>
      </c>
      <c r="P270" s="11">
        <v>0.795397345892832</v>
      </c>
      <c r="Q270" s="12">
        <v>0.000819115665991476</v>
      </c>
      <c r="R270" s="11">
        <v>1.1453465881598</v>
      </c>
      <c r="S270" s="12">
        <v>1.74114616789533e-5</v>
      </c>
      <c r="T270" s="11">
        <v>0.941196766429133</v>
      </c>
      <c r="U270" s="12">
        <v>0.000292747308271201</v>
      </c>
      <c r="V270" s="11">
        <v>1.01425531191006</v>
      </c>
      <c r="W270" s="12">
        <v>7.13448752674068e-5</v>
      </c>
      <c r="X270" s="11">
        <v>0.96297355976194</v>
      </c>
      <c r="Y270" s="12">
        <v>0.000270134358795941</v>
      </c>
      <c r="Z270" s="11">
        <v>1.07896644691729</v>
      </c>
      <c r="AA270" s="12">
        <v>3.79458211118092e-5</v>
      </c>
      <c r="AB270" s="11">
        <v>0.930235007313797</v>
      </c>
      <c r="AC270" s="12">
        <v>0.000176267836520177</v>
      </c>
      <c r="AD270" s="11">
        <v>0.944016311427578</v>
      </c>
      <c r="AE270" s="12">
        <v>0.000142701066744668</v>
      </c>
      <c r="AF270" s="11">
        <v>0.967612577942605</v>
      </c>
      <c r="AG270" s="12">
        <v>0.000128659333276648</v>
      </c>
      <c r="AH270" s="11">
        <v>0.925110573958753</v>
      </c>
      <c r="AI270" s="12">
        <v>0.000406435074576736</v>
      </c>
      <c r="AJ270" s="11">
        <v>7.80808635987111</v>
      </c>
    </row>
    <row r="271" ht="17.6" spans="1:36">
      <c r="A271" s="11" t="s">
        <v>421</v>
      </c>
      <c r="B271" s="11">
        <v>0.973976767482177</v>
      </c>
      <c r="C271" s="12">
        <v>0.000228679431696223</v>
      </c>
      <c r="D271" s="11">
        <v>0.846488071637076</v>
      </c>
      <c r="E271" s="12">
        <v>0.000464798580562615</v>
      </c>
      <c r="F271" s="11">
        <v>0.893284777313468</v>
      </c>
      <c r="G271" s="12">
        <v>0.000782815191698395</v>
      </c>
      <c r="H271" s="11">
        <v>0.815342676266624</v>
      </c>
      <c r="I271" s="11">
        <v>0.00224526161336055</v>
      </c>
      <c r="J271" s="11">
        <v>0.894701414077266</v>
      </c>
      <c r="K271" s="12">
        <v>0.000498527827621195</v>
      </c>
      <c r="L271" s="11">
        <v>0.841526922252315</v>
      </c>
      <c r="M271" s="12">
        <v>0.000173580025323064</v>
      </c>
      <c r="N271" s="11">
        <v>0.845204810103118</v>
      </c>
      <c r="O271" s="11">
        <v>0.00269516470224453</v>
      </c>
      <c r="P271" s="11">
        <v>0.7953320848472</v>
      </c>
      <c r="Q271" s="11">
        <v>0.00416213495874186</v>
      </c>
      <c r="R271" s="11">
        <v>1.08400527155328</v>
      </c>
      <c r="S271" s="12">
        <v>8.62279198728486e-6</v>
      </c>
      <c r="T271" s="11">
        <v>0.951622631734915</v>
      </c>
      <c r="U271" s="12">
        <v>0.000102506889101965</v>
      </c>
      <c r="V271" s="11">
        <v>1.04338388083271</v>
      </c>
      <c r="W271" s="12">
        <v>0.000114426121835382</v>
      </c>
      <c r="X271" s="11">
        <v>0.939088470529336</v>
      </c>
      <c r="Y271" s="11">
        <v>0.00124793851704987</v>
      </c>
      <c r="Z271" s="11">
        <v>1.03547068408939</v>
      </c>
      <c r="AA271" s="12">
        <v>1.80825816532808e-5</v>
      </c>
      <c r="AB271" s="11">
        <v>0.940323966683123</v>
      </c>
      <c r="AC271" s="12">
        <v>7.03238480564454e-5</v>
      </c>
      <c r="AD271" s="11">
        <v>0.960877572051846</v>
      </c>
      <c r="AE271" s="11">
        <v>0.00137624512901884</v>
      </c>
      <c r="AF271" s="11">
        <v>0.949900286228287</v>
      </c>
      <c r="AG271" s="12">
        <v>0.000241515905402411</v>
      </c>
      <c r="AH271" s="11">
        <v>0.925658142980134</v>
      </c>
      <c r="AI271" s="12">
        <v>0.000901914007209621</v>
      </c>
      <c r="AJ271" s="11">
        <v>7.01099137813416</v>
      </c>
    </row>
    <row r="272" ht="17.6" spans="1:36">
      <c r="A272" s="11" t="s">
        <v>422</v>
      </c>
      <c r="B272" s="11">
        <v>0.974369969311457</v>
      </c>
      <c r="C272" s="11">
        <v>0.00538243361410926</v>
      </c>
      <c r="D272" s="11">
        <v>0.891747336544645</v>
      </c>
      <c r="E272" s="11">
        <v>0.00873229865789929</v>
      </c>
      <c r="F272" s="11">
        <v>0.859562246496689</v>
      </c>
      <c r="G272" s="11">
        <v>0.0136009161938236</v>
      </c>
      <c r="H272" s="11">
        <v>0.797255664538271</v>
      </c>
      <c r="I272" s="11">
        <v>0.0196988587621323</v>
      </c>
      <c r="J272" s="11">
        <v>0.918827614129949</v>
      </c>
      <c r="K272" s="11">
        <v>0.0065917983518882</v>
      </c>
      <c r="L272" s="11">
        <v>0.884110205744404</v>
      </c>
      <c r="M272" s="11">
        <v>0.00514374564638317</v>
      </c>
      <c r="N272" s="11">
        <v>0.82413971530583</v>
      </c>
      <c r="O272" s="11">
        <v>0.013234710621586</v>
      </c>
      <c r="P272" s="11">
        <v>0.753058347997633</v>
      </c>
      <c r="Q272" s="11">
        <v>0.0201833912964647</v>
      </c>
      <c r="R272" s="11">
        <v>1.12147201019904</v>
      </c>
      <c r="S272" s="11">
        <v>0.00134967998287239</v>
      </c>
      <c r="T272" s="11">
        <v>0.984681994048633</v>
      </c>
      <c r="U272" s="11">
        <v>0.00418515737905347</v>
      </c>
      <c r="V272" s="11">
        <v>1.02234979631913</v>
      </c>
      <c r="W272" s="11">
        <v>0.00286891451725536</v>
      </c>
      <c r="X272" s="11">
        <v>0.907792103177558</v>
      </c>
      <c r="Y272" s="11">
        <v>0.0076924179391306</v>
      </c>
      <c r="Z272" s="11">
        <v>1.05603886152548</v>
      </c>
      <c r="AA272" s="11">
        <v>0.00119585213901055</v>
      </c>
      <c r="AB272" s="11">
        <v>0.978583531742951</v>
      </c>
      <c r="AC272" s="11">
        <v>0.0017984071851212</v>
      </c>
      <c r="AD272" s="11">
        <v>0.956108239091042</v>
      </c>
      <c r="AE272" s="11">
        <v>0.00273031646928634</v>
      </c>
      <c r="AF272" s="11">
        <v>0.899630046917291</v>
      </c>
      <c r="AG272" s="11">
        <v>0.00373542223311268</v>
      </c>
      <c r="AH272" s="11">
        <v>0.926857980193126</v>
      </c>
      <c r="AI272" s="11">
        <v>0.00738277006182059</v>
      </c>
      <c r="AJ272" s="11">
        <v>4.9086063636647</v>
      </c>
    </row>
    <row r="273" ht="17.6" spans="1:36">
      <c r="A273" s="11" t="s">
        <v>423</v>
      </c>
      <c r="B273" s="11">
        <v>1.04977198171981</v>
      </c>
      <c r="C273" s="11">
        <v>0.00473207395736932</v>
      </c>
      <c r="D273" s="11">
        <v>0.827171624224186</v>
      </c>
      <c r="E273" s="11">
        <v>0.0212116602613035</v>
      </c>
      <c r="F273" s="11">
        <v>0.919972597593831</v>
      </c>
      <c r="G273" s="11">
        <v>0.0156076134717378</v>
      </c>
      <c r="H273" s="11">
        <v>0.871138362758973</v>
      </c>
      <c r="I273" s="11">
        <v>0.0338020617737895</v>
      </c>
      <c r="J273" s="11">
        <v>0.98245289556632</v>
      </c>
      <c r="K273" s="11">
        <v>0.00421605023354826</v>
      </c>
      <c r="L273" s="11">
        <v>0.803815894145856</v>
      </c>
      <c r="M273" s="11">
        <v>0.0125013248667697</v>
      </c>
      <c r="N273" s="11">
        <v>0.875580258604916</v>
      </c>
      <c r="O273" s="11">
        <v>0.0121368988347571</v>
      </c>
      <c r="P273" s="11">
        <v>0.80669955026421</v>
      </c>
      <c r="Q273" s="11">
        <v>0.026233620672726</v>
      </c>
      <c r="R273" s="11">
        <v>1.16299293929964</v>
      </c>
      <c r="S273" s="11">
        <v>0.00129799264861121</v>
      </c>
      <c r="T273" s="11">
        <v>0.895985104708132</v>
      </c>
      <c r="U273" s="11">
        <v>0.0126991247086814</v>
      </c>
      <c r="V273" s="11">
        <v>1.05415400290657</v>
      </c>
      <c r="W273" s="11">
        <v>0.00393147251317773</v>
      </c>
      <c r="X273" s="11">
        <v>0.919006714318201</v>
      </c>
      <c r="Y273" s="11">
        <v>0.0144363990096995</v>
      </c>
      <c r="Z273" s="11">
        <v>1.07900232426946</v>
      </c>
      <c r="AA273" s="11">
        <v>0.00156370691351839</v>
      </c>
      <c r="AB273" s="11">
        <v>0.879794243171509</v>
      </c>
      <c r="AC273" s="11">
        <v>0.00762786752905731</v>
      </c>
      <c r="AD273" s="11">
        <v>0.970958675685649</v>
      </c>
      <c r="AE273" s="11">
        <v>0.00455863887380879</v>
      </c>
      <c r="AF273" s="11">
        <v>0.928247822703381</v>
      </c>
      <c r="AG273" s="11">
        <v>0.00855275313979199</v>
      </c>
      <c r="AH273" s="11">
        <v>0.939171561996291</v>
      </c>
      <c r="AI273" s="11">
        <v>0.0115693287130217</v>
      </c>
      <c r="AJ273" s="11">
        <v>4.45939775907758</v>
      </c>
    </row>
    <row r="274" ht="17.6" spans="1:36">
      <c r="A274" s="11" t="s">
        <v>424</v>
      </c>
      <c r="B274" s="11">
        <v>0.98420994605238</v>
      </c>
      <c r="C274" s="12">
        <v>0.000127615910983483</v>
      </c>
      <c r="D274" s="11">
        <v>0.885979433973155</v>
      </c>
      <c r="E274" s="12">
        <v>0.000348518883920471</v>
      </c>
      <c r="F274" s="11">
        <v>0.880917893646229</v>
      </c>
      <c r="G274" s="12">
        <v>0.000587687200385709</v>
      </c>
      <c r="H274" s="11">
        <v>0.852086425896914</v>
      </c>
      <c r="I274" s="11">
        <v>0.0028259283147283</v>
      </c>
      <c r="J274" s="11">
        <v>0.910635999987891</v>
      </c>
      <c r="K274" s="12">
        <v>0.000333700726091298</v>
      </c>
      <c r="L274" s="11">
        <v>0.865024015721749</v>
      </c>
      <c r="M274" s="12">
        <v>5.23182877001103e-5</v>
      </c>
      <c r="N274" s="11">
        <v>0.837901838065929</v>
      </c>
      <c r="O274" s="12">
        <v>0.000321850002965545</v>
      </c>
      <c r="P274" s="11">
        <v>0.80746361313836</v>
      </c>
      <c r="Q274" s="12">
        <v>0.00020034858129068</v>
      </c>
      <c r="R274" s="11">
        <v>1.11335866668368</v>
      </c>
      <c r="S274" s="12">
        <v>6.55797469032842e-5</v>
      </c>
      <c r="T274" s="11">
        <v>0.954070171656231</v>
      </c>
      <c r="U274" s="12">
        <v>0.000150192648264115</v>
      </c>
      <c r="V274" s="11">
        <v>1.04329064057154</v>
      </c>
      <c r="W274" s="12">
        <v>4.39162854567812e-5</v>
      </c>
      <c r="X274" s="11">
        <v>0.964344333636651</v>
      </c>
      <c r="Y274" s="12">
        <v>8.95153424120089e-5</v>
      </c>
      <c r="Z274" s="11">
        <v>1.05836617485924</v>
      </c>
      <c r="AA274" s="12">
        <v>6.61932243142417e-5</v>
      </c>
      <c r="AB274" s="11">
        <v>0.94430601913046</v>
      </c>
      <c r="AC274" s="12">
        <v>5.66192543504871e-5</v>
      </c>
      <c r="AD274" s="11">
        <v>1.00552341176569</v>
      </c>
      <c r="AE274" s="12">
        <v>3.86057769842326e-5</v>
      </c>
      <c r="AF274" s="11">
        <v>0.957813677809359</v>
      </c>
      <c r="AG274" s="12">
        <v>2.96488493720773e-5</v>
      </c>
      <c r="AH274" s="11">
        <v>0.941580766412217</v>
      </c>
      <c r="AI274" s="12">
        <v>0.000333639939757677</v>
      </c>
      <c r="AJ274" s="11">
        <v>8.00544817115173</v>
      </c>
    </row>
    <row r="275" ht="17.6" spans="1:36">
      <c r="A275" s="11" t="s">
        <v>425</v>
      </c>
      <c r="B275" s="11">
        <v>1.03804923273602</v>
      </c>
      <c r="C275" s="11">
        <v>0.0023717422067773</v>
      </c>
      <c r="D275" s="11">
        <v>0.823323227643004</v>
      </c>
      <c r="E275" s="11">
        <v>0.0117025014412048</v>
      </c>
      <c r="F275" s="11">
        <v>0.843849214704741</v>
      </c>
      <c r="G275" s="11">
        <v>0.0104088726563003</v>
      </c>
      <c r="H275" s="11">
        <v>0.79838821677053</v>
      </c>
      <c r="I275" s="11">
        <v>0.0190184791715997</v>
      </c>
      <c r="J275" s="11">
        <v>1.00332378970262</v>
      </c>
      <c r="K275" s="11">
        <v>0.00345953301867858</v>
      </c>
      <c r="L275" s="11">
        <v>0.843697457459667</v>
      </c>
      <c r="M275" s="11">
        <v>0.00820519041049395</v>
      </c>
      <c r="N275" s="11">
        <v>0.806020684311641</v>
      </c>
      <c r="O275" s="11">
        <v>0.0147280345000477</v>
      </c>
      <c r="P275" s="11">
        <v>0.791624955027587</v>
      </c>
      <c r="Q275" s="11">
        <v>0.0191162638794664</v>
      </c>
      <c r="R275" s="11">
        <v>1.2246187205811</v>
      </c>
      <c r="S275" s="12">
        <v>0.000544867014854802</v>
      </c>
      <c r="T275" s="11">
        <v>0.92702442713765</v>
      </c>
      <c r="U275" s="11">
        <v>0.00774269275745907</v>
      </c>
      <c r="V275" s="11">
        <v>1.00332538889706</v>
      </c>
      <c r="W275" s="11">
        <v>0.00330492726788353</v>
      </c>
      <c r="X275" s="11">
        <v>0.959996653065953</v>
      </c>
      <c r="Y275" s="11">
        <v>0.00693150503687975</v>
      </c>
      <c r="Z275" s="11">
        <v>1.16676100406907</v>
      </c>
      <c r="AA275" s="12">
        <v>0.000744855566149459</v>
      </c>
      <c r="AB275" s="11">
        <v>0.917997746710432</v>
      </c>
      <c r="AC275" s="11">
        <v>0.00535257861087314</v>
      </c>
      <c r="AD275" s="11">
        <v>0.97426495991946</v>
      </c>
      <c r="AE275" s="11">
        <v>0.0032503812511005</v>
      </c>
      <c r="AF275" s="11">
        <v>0.95351149475</v>
      </c>
      <c r="AG275" s="11">
        <v>0.00466118565308847</v>
      </c>
      <c r="AH275" s="11">
        <v>0.942236073342909</v>
      </c>
      <c r="AI275" s="11">
        <v>0.00759647565267861</v>
      </c>
      <c r="AJ275" s="11">
        <v>4.88007086915652</v>
      </c>
    </row>
    <row r="276" ht="17.6" spans="1:36">
      <c r="A276" s="11" t="s">
        <v>426</v>
      </c>
      <c r="B276" s="11">
        <v>0.98385415928953</v>
      </c>
      <c r="C276" s="12">
        <v>0.000238862709122211</v>
      </c>
      <c r="D276" s="11">
        <v>0.910593477702609</v>
      </c>
      <c r="E276" s="12">
        <v>0.000419289566266943</v>
      </c>
      <c r="F276" s="11">
        <v>0.885379356041249</v>
      </c>
      <c r="G276" s="12">
        <v>0.000831917393551838</v>
      </c>
      <c r="H276" s="11">
        <v>0.835411531152731</v>
      </c>
      <c r="I276" s="11">
        <v>0.00129260265211685</v>
      </c>
      <c r="J276" s="11">
        <v>0.927991889467568</v>
      </c>
      <c r="K276" s="12">
        <v>0.000315382477482371</v>
      </c>
      <c r="L276" s="11">
        <v>0.901422299199457</v>
      </c>
      <c r="M276" s="12">
        <v>0.000174785196071174</v>
      </c>
      <c r="N276" s="11">
        <v>0.843849666646499</v>
      </c>
      <c r="O276" s="12">
        <v>0.000830593808512398</v>
      </c>
      <c r="P276" s="11">
        <v>0.785308627156124</v>
      </c>
      <c r="Q276" s="11">
        <v>0.00148789531397177</v>
      </c>
      <c r="R276" s="11">
        <v>1.13821171266355</v>
      </c>
      <c r="S276" s="12">
        <v>3.90632995033479e-5</v>
      </c>
      <c r="T276" s="11">
        <v>1.01249634415191</v>
      </c>
      <c r="U276" s="12">
        <v>0.000246755263039266</v>
      </c>
      <c r="V276" s="11">
        <v>1.04542229241568</v>
      </c>
      <c r="W276" s="12">
        <v>0.000114578154795199</v>
      </c>
      <c r="X276" s="11">
        <v>0.943083153593303</v>
      </c>
      <c r="Y276" s="12">
        <v>0.000506170127818148</v>
      </c>
      <c r="Z276" s="11">
        <v>1.0667960231555</v>
      </c>
      <c r="AA276" s="12">
        <v>6.61162014265706e-5</v>
      </c>
      <c r="AB276" s="11">
        <v>0.993549258756462</v>
      </c>
      <c r="AC276" s="12">
        <v>0.000108656422760363</v>
      </c>
      <c r="AD276" s="11">
        <v>0.982198192344153</v>
      </c>
      <c r="AE276" s="12">
        <v>0.000166961474821511</v>
      </c>
      <c r="AF276" s="11">
        <v>0.933114725934277</v>
      </c>
      <c r="AG276" s="12">
        <v>0.000228289943527014</v>
      </c>
      <c r="AH276" s="11">
        <v>0.949292669354414</v>
      </c>
      <c r="AI276" s="12">
        <v>0.000441745000299186</v>
      </c>
      <c r="AJ276" s="11">
        <v>7.72477776477036</v>
      </c>
    </row>
    <row r="277" ht="17.6" spans="1:36">
      <c r="A277" s="11" t="s">
        <v>427</v>
      </c>
      <c r="B277" s="11">
        <v>0.983640886647004</v>
      </c>
      <c r="C277" s="12">
        <v>8.86495334874161e-6</v>
      </c>
      <c r="D277" s="11">
        <v>0.874478797579481</v>
      </c>
      <c r="E277" s="12">
        <v>8.62716432923372e-6</v>
      </c>
      <c r="F277" s="11">
        <v>0.934008113627787</v>
      </c>
      <c r="G277" s="12">
        <v>3.12895348093439e-5</v>
      </c>
      <c r="H277" s="11">
        <v>0.873102865592963</v>
      </c>
      <c r="I277" s="12">
        <v>6.60836987146654e-5</v>
      </c>
      <c r="J277" s="11">
        <v>0.917983658332243</v>
      </c>
      <c r="K277" s="12">
        <v>9.98087643226237e-6</v>
      </c>
      <c r="L277" s="11">
        <v>0.872724884220557</v>
      </c>
      <c r="M277" s="12">
        <v>1.50808321237253e-6</v>
      </c>
      <c r="N277" s="11">
        <v>0.8915034449796</v>
      </c>
      <c r="O277" s="12">
        <v>8.98811283344093e-6</v>
      </c>
      <c r="P277" s="11">
        <v>0.855581685258038</v>
      </c>
      <c r="Q277" s="12">
        <v>3.19900946056883e-5</v>
      </c>
      <c r="R277" s="11">
        <v>1.12431947331392</v>
      </c>
      <c r="S277" s="12">
        <v>7.5296843141671e-8</v>
      </c>
      <c r="T277" s="11">
        <v>0.985187335172723</v>
      </c>
      <c r="U277" s="12">
        <v>1.01084990431364e-6</v>
      </c>
      <c r="V277" s="11">
        <v>1.09085331937483</v>
      </c>
      <c r="W277" s="12">
        <v>5.4879992601786e-7</v>
      </c>
      <c r="X277" s="11">
        <v>1.0026639633127</v>
      </c>
      <c r="Y277" s="12">
        <v>3.1435814231179e-6</v>
      </c>
      <c r="Z277" s="11">
        <v>1.03045692179499</v>
      </c>
      <c r="AA277" s="12">
        <v>3.23742863929356e-7</v>
      </c>
      <c r="AB277" s="11">
        <v>0.965110448933819</v>
      </c>
      <c r="AC277" s="12">
        <v>6.83586788405288e-7</v>
      </c>
      <c r="AD277" s="11">
        <v>1.04761306260007</v>
      </c>
      <c r="AE277" s="12">
        <v>2.65259566783245e-6</v>
      </c>
      <c r="AF277" s="11">
        <v>0.995377313451234</v>
      </c>
      <c r="AG277" s="12">
        <v>2.54766435229323e-6</v>
      </c>
      <c r="AH277" s="11">
        <v>0.965287885886999</v>
      </c>
      <c r="AI277" s="12">
        <v>1.1144914753425e-5</v>
      </c>
      <c r="AJ277" s="11">
        <v>11.4045272400184</v>
      </c>
    </row>
    <row r="278" ht="17.6" spans="1:36">
      <c r="A278" s="11" t="s">
        <v>428</v>
      </c>
      <c r="B278" s="11">
        <v>1.02688361811161</v>
      </c>
      <c r="C278" s="12">
        <v>1.796519912185e-6</v>
      </c>
      <c r="D278" s="11">
        <v>0.927569868823977</v>
      </c>
      <c r="E278" s="12">
        <v>1.76357729410709e-6</v>
      </c>
      <c r="F278" s="11">
        <v>0.896193197527216</v>
      </c>
      <c r="G278" s="12">
        <v>3.12895348093439e-5</v>
      </c>
      <c r="H278" s="11">
        <v>0.823252397702281</v>
      </c>
      <c r="I278" s="12">
        <v>3.14851717190447e-5</v>
      </c>
      <c r="J278" s="11">
        <v>0.969828966684725</v>
      </c>
      <c r="K278" s="12">
        <v>2.63864333372456e-6</v>
      </c>
      <c r="L278" s="11">
        <v>0.947382911283845</v>
      </c>
      <c r="M278" s="12">
        <v>3.56423577121873e-8</v>
      </c>
      <c r="N278" s="11">
        <v>0.880135455330099</v>
      </c>
      <c r="O278" s="12">
        <v>5.69787785794721e-5</v>
      </c>
      <c r="P278" s="11">
        <v>0.836875990662273</v>
      </c>
      <c r="Q278" s="12">
        <v>4.62290163039083e-6</v>
      </c>
      <c r="R278" s="11">
        <v>1.16867475648085</v>
      </c>
      <c r="S278" s="12">
        <v>1.05411895925881e-8</v>
      </c>
      <c r="T278" s="11">
        <v>1.05349481098436</v>
      </c>
      <c r="U278" s="12">
        <v>5.76225639226135e-7</v>
      </c>
      <c r="V278" s="11">
        <v>1.08082848207107</v>
      </c>
      <c r="W278" s="12">
        <v>1.10974285109519e-6</v>
      </c>
      <c r="X278" s="11">
        <v>0.982611131011805</v>
      </c>
      <c r="Y278" s="12">
        <v>3.26754138450707e-5</v>
      </c>
      <c r="Z278" s="11">
        <v>1.10853453823363</v>
      </c>
      <c r="AA278" s="12">
        <v>1.61926282759291e-7</v>
      </c>
      <c r="AB278" s="11">
        <v>1.04273975924906</v>
      </c>
      <c r="AC278" s="12">
        <v>6.59228208931001e-8</v>
      </c>
      <c r="AD278" s="11">
        <v>0.99798049060113</v>
      </c>
      <c r="AE278" s="12">
        <v>2.82728014696417e-6</v>
      </c>
      <c r="AF278" s="11">
        <v>0.981990233687285</v>
      </c>
      <c r="AG278" s="12">
        <v>3.62255401209663e-8</v>
      </c>
      <c r="AH278" s="11">
        <v>0.982811038027828</v>
      </c>
      <c r="AI278" s="12">
        <v>1.05046279969814e-5</v>
      </c>
      <c r="AJ278" s="11">
        <v>11.4636946362903</v>
      </c>
    </row>
    <row r="279" ht="17.6" spans="1:36">
      <c r="A279" s="11" t="s">
        <v>429</v>
      </c>
      <c r="B279" s="11">
        <v>1.09869076679792</v>
      </c>
      <c r="C279" s="11">
        <v>0.00672934645226231</v>
      </c>
      <c r="D279" s="11">
        <v>0.856169089695966</v>
      </c>
      <c r="E279" s="11">
        <v>0.0275943869728911</v>
      </c>
      <c r="F279" s="11">
        <v>0.857483185126153</v>
      </c>
      <c r="G279" s="11">
        <v>0.0296856755034461</v>
      </c>
      <c r="H279" s="11">
        <v>0.854300886593541</v>
      </c>
      <c r="I279" s="11">
        <v>0.0320198095017572</v>
      </c>
      <c r="J279" s="11">
        <v>1.0522591935175</v>
      </c>
      <c r="K279" s="11">
        <v>0.00818918515750037</v>
      </c>
      <c r="L279" s="11">
        <v>0.872692184019937</v>
      </c>
      <c r="M279" s="11">
        <v>0.0188868303069677</v>
      </c>
      <c r="N279" s="11">
        <v>0.821636366945331</v>
      </c>
      <c r="O279" s="11">
        <v>0.0328982848759366</v>
      </c>
      <c r="P279" s="11">
        <v>0.827536372678519</v>
      </c>
      <c r="Q279" s="11">
        <v>0.0325540408151546</v>
      </c>
      <c r="R279" s="11">
        <v>1.28128321450896</v>
      </c>
      <c r="S279" s="11">
        <v>0.00105563439125953</v>
      </c>
      <c r="T279" s="11">
        <v>0.978473691656499</v>
      </c>
      <c r="U279" s="11">
        <v>0.0106639859520446</v>
      </c>
      <c r="V279" s="11">
        <v>1.02781799622374</v>
      </c>
      <c r="W279" s="11">
        <v>0.00716677727496511</v>
      </c>
      <c r="X279" s="11">
        <v>1.00706866485592</v>
      </c>
      <c r="Y279" s="11">
        <v>0.00929193210222557</v>
      </c>
      <c r="Z279" s="11">
        <v>1.23073694153874</v>
      </c>
      <c r="AA279" s="11">
        <v>0.00161454993720451</v>
      </c>
      <c r="AB279" s="11">
        <v>0.970425864364691</v>
      </c>
      <c r="AC279" s="11">
        <v>0.00931623730661178</v>
      </c>
      <c r="AD279" s="11">
        <v>0.987667172570181</v>
      </c>
      <c r="AE279" s="11">
        <v>0.0083242509213783</v>
      </c>
      <c r="AF279" s="11">
        <v>1.00396545576765</v>
      </c>
      <c r="AG279" s="11">
        <v>0.00746808346517251</v>
      </c>
      <c r="AH279" s="11">
        <v>0.983012940428829</v>
      </c>
      <c r="AI279" s="11">
        <v>0.0152161881835486</v>
      </c>
      <c r="AJ279" s="11">
        <v>4.18539540577735</v>
      </c>
    </row>
    <row r="280" ht="17.6" spans="1:36">
      <c r="A280" s="11" t="s">
        <v>430</v>
      </c>
      <c r="B280" s="11">
        <v>1.04848952270683</v>
      </c>
      <c r="C280" s="12">
        <v>4.98251874299657e-6</v>
      </c>
      <c r="D280" s="11">
        <v>0.936461585959954</v>
      </c>
      <c r="E280" s="12">
        <v>2.55124746516633e-5</v>
      </c>
      <c r="F280" s="11">
        <v>0.912001939984368</v>
      </c>
      <c r="G280" s="12">
        <v>0.000214808336925499</v>
      </c>
      <c r="H280" s="11">
        <v>0.88153108276178</v>
      </c>
      <c r="I280" s="12">
        <v>0.000567520961439756</v>
      </c>
      <c r="J280" s="11">
        <v>0.988137127867894</v>
      </c>
      <c r="K280" s="12">
        <v>2.73751069303351e-5</v>
      </c>
      <c r="L280" s="11">
        <v>0.914592104523824</v>
      </c>
      <c r="M280" s="12">
        <v>2.21931677010908e-6</v>
      </c>
      <c r="N280" s="11">
        <v>0.904570489045032</v>
      </c>
      <c r="O280" s="12">
        <v>1.19030201823583e-5</v>
      </c>
      <c r="P280" s="11">
        <v>0.848665195147409</v>
      </c>
      <c r="Q280" s="12">
        <v>2.35956250409862e-5</v>
      </c>
      <c r="R280" s="11">
        <v>1.19877375578968</v>
      </c>
      <c r="S280" s="12">
        <v>7.12696347632577e-7</v>
      </c>
      <c r="T280" s="11">
        <v>1.00858300898169</v>
      </c>
      <c r="U280" s="12">
        <v>3.00805536270094e-5</v>
      </c>
      <c r="V280" s="11">
        <v>1.10908332354121</v>
      </c>
      <c r="W280" s="12">
        <v>4.05767734881267e-6</v>
      </c>
      <c r="X280" s="11">
        <v>1.0056830573863</v>
      </c>
      <c r="Y280" s="12">
        <v>2.26218328005943e-5</v>
      </c>
      <c r="Z280" s="11">
        <v>1.11615987403065</v>
      </c>
      <c r="AA280" s="12">
        <v>1.32394630687601e-5</v>
      </c>
      <c r="AB280" s="11">
        <v>1.0004544247898</v>
      </c>
      <c r="AC280" s="12">
        <v>1.07721454329872e-5</v>
      </c>
      <c r="AD280" s="11">
        <v>1.04585921208141</v>
      </c>
      <c r="AE280" s="12">
        <v>1.78570638730427e-5</v>
      </c>
      <c r="AF280" s="11">
        <v>0.998970962180917</v>
      </c>
      <c r="AG280" s="12">
        <v>7.41677326199837e-6</v>
      </c>
      <c r="AH280" s="11">
        <v>0.994876041673673</v>
      </c>
      <c r="AI280" s="12">
        <v>6.15422229027838e-5</v>
      </c>
      <c r="AJ280" s="11">
        <v>9.69578706745552</v>
      </c>
    </row>
    <row r="281" ht="17.6" spans="1:36">
      <c r="A281" s="11" t="s">
        <v>431</v>
      </c>
      <c r="B281" s="11">
        <v>1.05411221697028</v>
      </c>
      <c r="C281" s="12">
        <v>0.000470208040128321</v>
      </c>
      <c r="D281" s="11">
        <v>0.966796582368285</v>
      </c>
      <c r="E281" s="12">
        <v>6.12793568424734e-6</v>
      </c>
      <c r="F281" s="11">
        <v>0.872287872134628</v>
      </c>
      <c r="G281" s="12">
        <v>0.000347204880435017</v>
      </c>
      <c r="H281" s="11">
        <v>0.86091318065315</v>
      </c>
      <c r="I281" s="12">
        <v>0.000196409021471858</v>
      </c>
      <c r="J281" s="11">
        <v>0.98286318154033</v>
      </c>
      <c r="K281" s="12">
        <v>1.36686173925463e-5</v>
      </c>
      <c r="L281" s="11">
        <v>0.95194909798652</v>
      </c>
      <c r="M281" s="12">
        <v>8.38468710263063e-7</v>
      </c>
      <c r="N281" s="11">
        <v>0.866095925827012</v>
      </c>
      <c r="O281" s="12">
        <v>0.000223788176666921</v>
      </c>
      <c r="P281" s="11">
        <v>0.859555412547105</v>
      </c>
      <c r="Q281" s="12">
        <v>0.000186477306907174</v>
      </c>
      <c r="R281" s="11">
        <v>1.17496008327932</v>
      </c>
      <c r="S281" s="12">
        <v>4.56230761643754e-7</v>
      </c>
      <c r="T281" s="11">
        <v>1.0385820922611</v>
      </c>
      <c r="U281" s="12">
        <v>1.50712200496912e-6</v>
      </c>
      <c r="V281" s="11">
        <v>1.0856375221744</v>
      </c>
      <c r="W281" s="12">
        <v>0.000134755529667358</v>
      </c>
      <c r="X281" s="11">
        <v>1.02877929970206</v>
      </c>
      <c r="Y281" s="12">
        <v>6.87382586713971e-5</v>
      </c>
      <c r="Z281" s="11">
        <v>1.11158846517502</v>
      </c>
      <c r="AA281" s="12">
        <v>5.26772714520353e-7</v>
      </c>
      <c r="AB281" s="11">
        <v>1.02668062675043</v>
      </c>
      <c r="AC281" s="12">
        <v>2.35057806298204e-7</v>
      </c>
      <c r="AD281" s="11">
        <v>1.03421147538304</v>
      </c>
      <c r="AE281" s="12">
        <v>8.26147234292217e-5</v>
      </c>
      <c r="AF281" s="11">
        <v>1.01338643752984</v>
      </c>
      <c r="AG281" s="12">
        <v>1.75006503040588e-5</v>
      </c>
      <c r="AH281" s="11">
        <v>0.99552496701766</v>
      </c>
      <c r="AI281" s="12">
        <v>0.000109441049547238</v>
      </c>
      <c r="AJ281" s="11">
        <v>9.12012451397484</v>
      </c>
    </row>
    <row r="282" ht="17.6" spans="1:36">
      <c r="A282" s="11" t="s">
        <v>432</v>
      </c>
      <c r="B282" s="11">
        <v>1.05646959344242</v>
      </c>
      <c r="C282" s="11">
        <v>0.00175728202628932</v>
      </c>
      <c r="D282" s="11">
        <v>0.967880479468452</v>
      </c>
      <c r="E282" s="11">
        <v>0.0031601959562773</v>
      </c>
      <c r="F282" s="11">
        <v>0.955410821546121</v>
      </c>
      <c r="G282" s="11">
        <v>0.00407629306787253</v>
      </c>
      <c r="H282" s="11">
        <v>0.889858446891778</v>
      </c>
      <c r="I282" s="11">
        <v>0.00645084109870315</v>
      </c>
      <c r="J282" s="11">
        <v>0.996534398038764</v>
      </c>
      <c r="K282" s="11">
        <v>0.00254938489996384</v>
      </c>
      <c r="L282" s="11">
        <v>0.95803789263293</v>
      </c>
      <c r="M282" s="11">
        <v>0.00212524159177161</v>
      </c>
      <c r="N282" s="11">
        <v>0.904142291229286</v>
      </c>
      <c r="O282" s="11">
        <v>0.00498409857137087</v>
      </c>
      <c r="P282" s="11">
        <v>0.83975554286983</v>
      </c>
      <c r="Q282" s="11">
        <v>0.0079032652337914</v>
      </c>
      <c r="R282" s="11">
        <v>1.20583162143428</v>
      </c>
      <c r="S282" s="12">
        <v>0.000666863629987933</v>
      </c>
      <c r="T282" s="11">
        <v>1.06822760911707</v>
      </c>
      <c r="U282" s="11">
        <v>0.00247108890466546</v>
      </c>
      <c r="V282" s="11">
        <v>1.10571734104207</v>
      </c>
      <c r="W282" s="11">
        <v>0.00140412215331044</v>
      </c>
      <c r="X282" s="11">
        <v>0.997530072688861</v>
      </c>
      <c r="Y282" s="11">
        <v>0.00388543643088356</v>
      </c>
      <c r="Z282" s="11">
        <v>1.13771977084194</v>
      </c>
      <c r="AA282" s="11">
        <v>0.00130656538586163</v>
      </c>
      <c r="AB282" s="11">
        <v>1.04901369106565</v>
      </c>
      <c r="AC282" s="11">
        <v>0.00215771394170699</v>
      </c>
      <c r="AD282" s="11">
        <v>1.06826199397996</v>
      </c>
      <c r="AE282" s="11">
        <v>0.00197192148045602</v>
      </c>
      <c r="AF282" s="11">
        <v>0.987561641360878</v>
      </c>
      <c r="AG282" s="11">
        <v>0.00302542823716261</v>
      </c>
      <c r="AH282" s="11">
        <v>1.01174707547814</v>
      </c>
      <c r="AI282" s="11">
        <v>0.00311848391312967</v>
      </c>
      <c r="AJ282" s="11">
        <v>5.77040832053964</v>
      </c>
    </row>
    <row r="283" ht="17.6" spans="1:36">
      <c r="A283" s="11" t="s">
        <v>433</v>
      </c>
      <c r="B283" s="11">
        <v>1.08592393873504</v>
      </c>
      <c r="C283" s="11">
        <v>0.0045596916586489</v>
      </c>
      <c r="D283" s="11">
        <v>0.970546640434029</v>
      </c>
      <c r="E283" s="11">
        <v>0.0211844075417035</v>
      </c>
      <c r="F283" s="11">
        <v>0.878814166484542</v>
      </c>
      <c r="G283" s="11">
        <v>0.0145746957580854</v>
      </c>
      <c r="H283" s="11">
        <v>0.779798102659713</v>
      </c>
      <c r="I283" s="11">
        <v>0.0317685441088326</v>
      </c>
      <c r="J283" s="11">
        <v>1.09305539700412</v>
      </c>
      <c r="K283" s="11">
        <v>0.00614517795078505</v>
      </c>
      <c r="L283" s="11">
        <v>1.02238129636774</v>
      </c>
      <c r="M283" s="11">
        <v>0.0022016034893577</v>
      </c>
      <c r="N283" s="11">
        <v>0.881681130170091</v>
      </c>
      <c r="O283" s="11">
        <v>0.0131724945978856</v>
      </c>
      <c r="P283" s="11">
        <v>0.777070135899156</v>
      </c>
      <c r="Q283" s="11">
        <v>0.0294795979101256</v>
      </c>
      <c r="R283" s="11">
        <v>1.33254056138801</v>
      </c>
      <c r="S283" s="11">
        <v>0.00254583192867315</v>
      </c>
      <c r="T283" s="11">
        <v>1.1430026736129</v>
      </c>
      <c r="U283" s="11">
        <v>0.00129304318053184</v>
      </c>
      <c r="V283" s="11">
        <v>1.09197376781866</v>
      </c>
      <c r="W283" s="11">
        <v>0.00225015628030886</v>
      </c>
      <c r="X283" s="11">
        <v>0.936502804737689</v>
      </c>
      <c r="Y283" s="11">
        <v>0.0105159008838798</v>
      </c>
      <c r="Z283" s="11">
        <v>1.22806150063919</v>
      </c>
      <c r="AA283" s="11">
        <v>0.00182968940678215</v>
      </c>
      <c r="AB283" s="11">
        <v>1.11418923528293</v>
      </c>
      <c r="AC283" s="12">
        <v>0.000884681284450547</v>
      </c>
      <c r="AD283" s="11">
        <v>1.01133874723463</v>
      </c>
      <c r="AE283" s="11">
        <v>0.00335601065537176</v>
      </c>
      <c r="AF283" s="11">
        <v>0.924839906058574</v>
      </c>
      <c r="AG283" s="11">
        <v>0.00713586010622422</v>
      </c>
      <c r="AH283" s="11">
        <v>1.01698250028294</v>
      </c>
      <c r="AI283" s="11">
        <v>0.00955608667135294</v>
      </c>
      <c r="AJ283" s="11">
        <v>4.65057697972369</v>
      </c>
    </row>
    <row r="284" ht="17.6" spans="1:36">
      <c r="A284" s="11" t="s">
        <v>434</v>
      </c>
      <c r="B284" s="11">
        <v>0.858789408300742</v>
      </c>
      <c r="C284" s="11">
        <v>0.0206885095212908</v>
      </c>
      <c r="D284" s="11">
        <v>0.835083368181732</v>
      </c>
      <c r="E284" s="11">
        <v>0.0355775117024598</v>
      </c>
      <c r="F284" s="11">
        <v>1.15025793679484</v>
      </c>
      <c r="G284" s="12">
        <v>0.000901501551122887</v>
      </c>
      <c r="H284" s="11">
        <v>0.953650684094445</v>
      </c>
      <c r="I284" s="11">
        <v>0.00894485475290628</v>
      </c>
      <c r="J284" s="11">
        <v>0.81616575019223</v>
      </c>
      <c r="K284" s="11">
        <v>0.0297139660588017</v>
      </c>
      <c r="L284" s="11">
        <v>0.879564281660383</v>
      </c>
      <c r="M284" s="11">
        <v>0.0136006428573916</v>
      </c>
      <c r="N284" s="11">
        <v>1.16431982569702</v>
      </c>
      <c r="O284" s="12">
        <v>0.000471079086591654</v>
      </c>
      <c r="P284" s="11">
        <v>0.890584530542186</v>
      </c>
      <c r="Q284" s="11">
        <v>0.00877063277814017</v>
      </c>
      <c r="R284" s="11">
        <v>1.03223939714385</v>
      </c>
      <c r="S284" s="11">
        <v>0.0113722351079463</v>
      </c>
      <c r="T284" s="11">
        <v>0.93102347939384</v>
      </c>
      <c r="U284" s="11">
        <v>0.022051906662129</v>
      </c>
      <c r="V284" s="11">
        <v>1.37142944001717</v>
      </c>
      <c r="W284" s="12">
        <v>0.000151430114837177</v>
      </c>
      <c r="X284" s="11">
        <v>1.05925408023277</v>
      </c>
      <c r="Y284" s="11">
        <v>0.00415605019992202</v>
      </c>
      <c r="Z284" s="11">
        <v>0.991694160258247</v>
      </c>
      <c r="AA284" s="11">
        <v>0.0140796898150016</v>
      </c>
      <c r="AB284" s="11">
        <v>0.988530789751799</v>
      </c>
      <c r="AC284" s="11">
        <v>0.0111943010209588</v>
      </c>
      <c r="AD284" s="11">
        <v>1.28458542027138</v>
      </c>
      <c r="AE284" s="12">
        <v>0.000276584911320095</v>
      </c>
      <c r="AF284" s="11">
        <v>1.08525007011732</v>
      </c>
      <c r="AG284" s="11">
        <v>0.00276621696928305</v>
      </c>
      <c r="AH284" s="11">
        <v>1.01827641391562</v>
      </c>
      <c r="AI284" s="11">
        <v>0.0115448195693814</v>
      </c>
      <c r="AJ284" s="11">
        <v>4.46151846476194</v>
      </c>
    </row>
    <row r="285" ht="17.6" spans="1:36">
      <c r="A285" s="11" t="s">
        <v>435</v>
      </c>
      <c r="B285" s="11">
        <v>1.08038095845118</v>
      </c>
      <c r="C285" s="11">
        <v>0.0120091342593107</v>
      </c>
      <c r="D285" s="11">
        <v>0.980040081849637</v>
      </c>
      <c r="E285" s="11">
        <v>0.0196506016868173</v>
      </c>
      <c r="F285" s="11">
        <v>0.933258740455435</v>
      </c>
      <c r="G285" s="11">
        <v>0.0301924274086855</v>
      </c>
      <c r="H285" s="11">
        <v>0.918581053516853</v>
      </c>
      <c r="I285" s="11">
        <v>0.0252377654218933</v>
      </c>
      <c r="J285" s="11">
        <v>1.01307861581445</v>
      </c>
      <c r="K285" s="11">
        <v>0.0110441454179301</v>
      </c>
      <c r="L285" s="11">
        <v>0.969454224580145</v>
      </c>
      <c r="M285" s="11">
        <v>0.0103620375858056</v>
      </c>
      <c r="N285" s="11">
        <v>0.874000485780812</v>
      </c>
      <c r="O285" s="11">
        <v>0.0282553136998005</v>
      </c>
      <c r="P285" s="11">
        <v>0.867177814660737</v>
      </c>
      <c r="Q285" s="11">
        <v>0.0218538181007858</v>
      </c>
      <c r="R285" s="11">
        <v>1.21996212759383</v>
      </c>
      <c r="S285" s="11">
        <v>0.00377164122257913</v>
      </c>
      <c r="T285" s="11">
        <v>1.08047557216313</v>
      </c>
      <c r="U285" s="11">
        <v>0.00985066973349531</v>
      </c>
      <c r="V285" s="11">
        <v>1.07641465295896</v>
      </c>
      <c r="W285" s="11">
        <v>0.0106430519349929</v>
      </c>
      <c r="X285" s="11">
        <v>1.02406623058354</v>
      </c>
      <c r="Y285" s="11">
        <v>0.0111830923264469</v>
      </c>
      <c r="Z285" s="11">
        <v>1.16846519554032</v>
      </c>
      <c r="AA285" s="11">
        <v>0.00400966339502525</v>
      </c>
      <c r="AB285" s="11">
        <v>1.06665950897192</v>
      </c>
      <c r="AC285" s="11">
        <v>0.00664355698405602</v>
      </c>
      <c r="AD285" s="11">
        <v>1.04483146333192</v>
      </c>
      <c r="AE285" s="11">
        <v>0.00933088772996164</v>
      </c>
      <c r="AF285" s="11">
        <v>1.01744465856968</v>
      </c>
      <c r="AG285" s="11">
        <v>0.00717526252061339</v>
      </c>
      <c r="AH285" s="11">
        <v>1.02089321155141</v>
      </c>
      <c r="AI285" s="11">
        <v>0.0138258168392624</v>
      </c>
      <c r="AJ285" s="11">
        <v>4.28121764910485</v>
      </c>
    </row>
    <row r="286" ht="17.6" spans="1:36">
      <c r="A286" s="11" t="s">
        <v>436</v>
      </c>
      <c r="B286" s="11">
        <v>1.09334429064743</v>
      </c>
      <c r="C286" s="11">
        <v>0.00178507524713081</v>
      </c>
      <c r="D286" s="11">
        <v>0.997457740573863</v>
      </c>
      <c r="E286" s="11">
        <v>0.00300433313662497</v>
      </c>
      <c r="F286" s="11">
        <v>0.935257454619428</v>
      </c>
      <c r="G286" s="11">
        <v>0.0125589518305812</v>
      </c>
      <c r="H286" s="11">
        <v>0.821801298126718</v>
      </c>
      <c r="I286" s="11">
        <v>0.0241742696458715</v>
      </c>
      <c r="J286" s="11">
        <v>1.03141429781206</v>
      </c>
      <c r="K286" s="11">
        <v>0.00297519274261464</v>
      </c>
      <c r="L286" s="11">
        <v>1.0016692266267</v>
      </c>
      <c r="M286" s="11">
        <v>0.00192335608272313</v>
      </c>
      <c r="N286" s="11">
        <v>0.929884993681275</v>
      </c>
      <c r="O286" s="11">
        <v>0.00713194354974906</v>
      </c>
      <c r="P286" s="11">
        <v>0.826875413171804</v>
      </c>
      <c r="Q286" s="11">
        <v>0.0136198885390879</v>
      </c>
      <c r="R286" s="11">
        <v>1.23782189409501</v>
      </c>
      <c r="S286" s="12">
        <v>0.000425776359562455</v>
      </c>
      <c r="T286" s="11">
        <v>1.11160782225821</v>
      </c>
      <c r="U286" s="11">
        <v>0.00122763939941104</v>
      </c>
      <c r="V286" s="11">
        <v>1.13561104314922</v>
      </c>
      <c r="W286" s="11">
        <v>0.0012311958924906</v>
      </c>
      <c r="X286" s="11">
        <v>0.987959723471042</v>
      </c>
      <c r="Y286" s="11">
        <v>0.00412899786937906</v>
      </c>
      <c r="Z286" s="11">
        <v>1.18698752493592</v>
      </c>
      <c r="AA286" s="12">
        <v>0.000399867491247708</v>
      </c>
      <c r="AB286" s="11">
        <v>1.10015076597834</v>
      </c>
      <c r="AC286" s="12">
        <v>0.000589430122328445</v>
      </c>
      <c r="AD286" s="11">
        <v>1.06524016996459</v>
      </c>
      <c r="AE286" s="11">
        <v>0.00127636810147509</v>
      </c>
      <c r="AF286" s="11">
        <v>0.976382540718085</v>
      </c>
      <c r="AG286" s="11">
        <v>0.0022360163293028</v>
      </c>
      <c r="AH286" s="11">
        <v>1.02746663748935</v>
      </c>
      <c r="AI286" s="11">
        <v>0.00491801889622378</v>
      </c>
      <c r="AJ286" s="11">
        <v>5.31484949293773</v>
      </c>
    </row>
    <row r="287" ht="17.6" spans="1:36">
      <c r="A287" s="11" t="s">
        <v>437</v>
      </c>
      <c r="B287" s="11">
        <v>0.98083160871415</v>
      </c>
      <c r="C287" s="11">
        <v>0.00786401355887576</v>
      </c>
      <c r="D287" s="11">
        <v>1.08851860775668</v>
      </c>
      <c r="E287" s="11">
        <v>0.00103551185541983</v>
      </c>
      <c r="F287" s="11">
        <v>0.853196587264186</v>
      </c>
      <c r="G287" s="11">
        <v>0.0240831074332356</v>
      </c>
      <c r="H287" s="11">
        <v>1.1117035895311</v>
      </c>
      <c r="I287" s="11">
        <v>0.00339385183519014</v>
      </c>
      <c r="J287" s="11">
        <v>0.909998356298676</v>
      </c>
      <c r="K287" s="11">
        <v>0.0125807783567192</v>
      </c>
      <c r="L287" s="11">
        <v>1.08146903835982</v>
      </c>
      <c r="M287" s="12">
        <v>0.000817948915025336</v>
      </c>
      <c r="N287" s="11">
        <v>0.80299375696416</v>
      </c>
      <c r="O287" s="11">
        <v>0.0280133926255715</v>
      </c>
      <c r="P287" s="11">
        <v>1.05405681093241</v>
      </c>
      <c r="Q287" s="11">
        <v>0.002777434729293</v>
      </c>
      <c r="R287" s="11">
        <v>1.1040382997303</v>
      </c>
      <c r="S287" s="11">
        <v>0.00350496684010545</v>
      </c>
      <c r="T287" s="11">
        <v>1.14799153123815</v>
      </c>
      <c r="U287" s="11">
        <v>0.00102964313857458</v>
      </c>
      <c r="V287" s="11">
        <v>0.995916022962673</v>
      </c>
      <c r="W287" s="11">
        <v>0.00884372191270306</v>
      </c>
      <c r="X287" s="11">
        <v>1.1961150323202</v>
      </c>
      <c r="Y287" s="11">
        <v>0.00114846881653554</v>
      </c>
      <c r="Z287" s="11">
        <v>1.01967173851357</v>
      </c>
      <c r="AA287" s="11">
        <v>0.00595001652574935</v>
      </c>
      <c r="AB287" s="11">
        <v>1.13630369911769</v>
      </c>
      <c r="AC287" s="12">
        <v>0.000657927139310196</v>
      </c>
      <c r="AD287" s="11">
        <v>0.913663679706697</v>
      </c>
      <c r="AE287" s="11">
        <v>0.0136804792805248</v>
      </c>
      <c r="AF287" s="11">
        <v>1.19200686155703</v>
      </c>
      <c r="AG287" s="12">
        <v>0.000692552878757823</v>
      </c>
      <c r="AH287" s="11">
        <v>1.03677970131047</v>
      </c>
      <c r="AI287" s="11">
        <v>0.00725461349009946</v>
      </c>
      <c r="AJ287" s="11">
        <v>4.9261176690342</v>
      </c>
    </row>
    <row r="288" ht="17.6" spans="1:36">
      <c r="A288" s="11" t="s">
        <v>438</v>
      </c>
      <c r="B288" s="11">
        <v>1.00687485957371</v>
      </c>
      <c r="C288" s="11">
        <v>0.00531677846736228</v>
      </c>
      <c r="D288" s="11">
        <v>1.23661309152096</v>
      </c>
      <c r="E288" s="11">
        <v>0.00395676035136189</v>
      </c>
      <c r="F288" s="11">
        <v>0.846182545557454</v>
      </c>
      <c r="G288" s="11">
        <v>0.0130174431268323</v>
      </c>
      <c r="H288" s="11">
        <v>0.773774210417536</v>
      </c>
      <c r="I288" s="11">
        <v>0.0238951359938991</v>
      </c>
      <c r="J288" s="11">
        <v>0.995752805533229</v>
      </c>
      <c r="K288" s="11">
        <v>0.00430681008027368</v>
      </c>
      <c r="L288" s="11">
        <v>1.24833008313323</v>
      </c>
      <c r="M288" s="12">
        <v>8.45446461733084e-6</v>
      </c>
      <c r="N288" s="11">
        <v>0.842495157361568</v>
      </c>
      <c r="O288" s="11">
        <v>0.00870393777474044</v>
      </c>
      <c r="P288" s="11">
        <v>0.761618502237737</v>
      </c>
      <c r="Q288" s="11">
        <v>0.017824176846913</v>
      </c>
      <c r="R288" s="11">
        <v>1.25236180337388</v>
      </c>
      <c r="S288" s="11">
        <v>0.00174206540044425</v>
      </c>
      <c r="T288" s="11">
        <v>1.36133310070865</v>
      </c>
      <c r="U288" s="12">
        <v>1.71868802369175e-5</v>
      </c>
      <c r="V288" s="11">
        <v>1.06250768863885</v>
      </c>
      <c r="W288" s="11">
        <v>0.00188745862098801</v>
      </c>
      <c r="X288" s="11">
        <v>0.930966776319571</v>
      </c>
      <c r="Y288" s="11">
        <v>0.00767591685799921</v>
      </c>
      <c r="Z288" s="11">
        <v>1.14165396658251</v>
      </c>
      <c r="AA288" s="11">
        <v>0.00138962208097041</v>
      </c>
      <c r="AB288" s="11">
        <v>1.33813051190001</v>
      </c>
      <c r="AC288" s="12">
        <v>5.45850586440319e-6</v>
      </c>
      <c r="AD288" s="11">
        <v>0.974786271662796</v>
      </c>
      <c r="AE288" s="11">
        <v>0.00254037126382868</v>
      </c>
      <c r="AF288" s="11">
        <v>0.91651338737398</v>
      </c>
      <c r="AG288" s="11">
        <v>0.00422944358859921</v>
      </c>
      <c r="AH288" s="11">
        <v>1.04311842261848</v>
      </c>
      <c r="AI288" s="11">
        <v>0.0060323137690582</v>
      </c>
      <c r="AJ288" s="11">
        <v>5.11062463221253</v>
      </c>
    </row>
    <row r="289" ht="17.6" spans="1:36">
      <c r="A289" s="11" t="s">
        <v>439</v>
      </c>
      <c r="B289" s="11">
        <v>1.10102231988592</v>
      </c>
      <c r="C289" s="11">
        <v>0.00136544845429609</v>
      </c>
      <c r="D289" s="11">
        <v>1.04265398402238</v>
      </c>
      <c r="E289" s="11">
        <v>0.0155599339670764</v>
      </c>
      <c r="F289" s="11">
        <v>0.914903254657965</v>
      </c>
      <c r="G289" s="11">
        <v>0.00297571237289672</v>
      </c>
      <c r="H289" s="11">
        <v>0.843468198945585</v>
      </c>
      <c r="I289" s="11">
        <v>0.0066936490989129</v>
      </c>
      <c r="J289" s="11">
        <v>1.09923146278005</v>
      </c>
      <c r="K289" s="11">
        <v>0.00308165075456635</v>
      </c>
      <c r="L289" s="11">
        <v>1.05579260937217</v>
      </c>
      <c r="M289" s="12">
        <v>6.19092082403701e-5</v>
      </c>
      <c r="N289" s="11">
        <v>0.9131197518696</v>
      </c>
      <c r="O289" s="11">
        <v>0.00159732160249722</v>
      </c>
      <c r="P289" s="11">
        <v>0.829594764513727</v>
      </c>
      <c r="Q289" s="11">
        <v>0.00418941054837696</v>
      </c>
      <c r="R289" s="11">
        <v>1.31097534807659</v>
      </c>
      <c r="S289" s="12">
        <v>8.63402785580321e-6</v>
      </c>
      <c r="T289" s="11">
        <v>1.16558584291429</v>
      </c>
      <c r="U289" s="12">
        <v>5.77955688790658e-5</v>
      </c>
      <c r="V289" s="11">
        <v>1.12682599675649</v>
      </c>
      <c r="W289" s="12">
        <v>0.000166161934184705</v>
      </c>
      <c r="X289" s="11">
        <v>0.993243344212933</v>
      </c>
      <c r="Y289" s="11">
        <v>0.00114846881653554</v>
      </c>
      <c r="Z289" s="11">
        <v>1.24128782209126</v>
      </c>
      <c r="AA289" s="12">
        <v>1.80825816532808e-5</v>
      </c>
      <c r="AB289" s="11">
        <v>1.15491078250146</v>
      </c>
      <c r="AC289" s="12">
        <v>3.50479081683613e-5</v>
      </c>
      <c r="AD289" s="11">
        <v>1.04379105989319</v>
      </c>
      <c r="AE289" s="12">
        <v>0.000347360160832191</v>
      </c>
      <c r="AF289" s="11">
        <v>0.99838684733491</v>
      </c>
      <c r="AG289" s="12">
        <v>0.000692430800240998</v>
      </c>
      <c r="AH289" s="11">
        <v>1.05217458686428</v>
      </c>
      <c r="AI289" s="11">
        <v>0.00237493861282581</v>
      </c>
      <c r="AJ289" s="11">
        <v>6.04278368906081</v>
      </c>
    </row>
    <row r="290" ht="17.6" spans="1:36">
      <c r="A290" s="11" t="s">
        <v>440</v>
      </c>
      <c r="B290" s="11">
        <v>1.02321584460093</v>
      </c>
      <c r="C290" s="11">
        <v>0.0124954698072145</v>
      </c>
      <c r="D290" s="11">
        <v>1.17053102751076</v>
      </c>
      <c r="E290" s="11">
        <v>0.00104410370760479</v>
      </c>
      <c r="F290" s="11">
        <v>0.859440668942533</v>
      </c>
      <c r="G290" s="11">
        <v>0.0260456767912168</v>
      </c>
      <c r="H290" s="11">
        <v>0.959221933996549</v>
      </c>
      <c r="I290" s="11">
        <v>0.00998613630589988</v>
      </c>
      <c r="J290" s="11">
        <v>1.00049032677389</v>
      </c>
      <c r="K290" s="11">
        <v>0.0149642855576532</v>
      </c>
      <c r="L290" s="11">
        <v>1.15981811723357</v>
      </c>
      <c r="M290" s="12">
        <v>0.000539529301785058</v>
      </c>
      <c r="N290" s="11">
        <v>0.856214078080933</v>
      </c>
      <c r="O290" s="11">
        <v>0.0213796841132284</v>
      </c>
      <c r="P290" s="11">
        <v>0.960165838939416</v>
      </c>
      <c r="Q290" s="11">
        <v>0.0144492951772906</v>
      </c>
      <c r="R290" s="11">
        <v>1.24549125083265</v>
      </c>
      <c r="S290" s="11">
        <v>0.00297419444317324</v>
      </c>
      <c r="T290" s="11">
        <v>1.24533796262072</v>
      </c>
      <c r="U290" s="11">
        <v>0.00119224876465028</v>
      </c>
      <c r="V290" s="11">
        <v>1.06893863594582</v>
      </c>
      <c r="W290" s="11">
        <v>0.00882748830694618</v>
      </c>
      <c r="X290" s="11">
        <v>1.14533971125025</v>
      </c>
      <c r="Y290" s="11">
        <v>0.0093228091669067</v>
      </c>
      <c r="Z290" s="11">
        <v>1.18704118209507</v>
      </c>
      <c r="AA290" s="11">
        <v>0.0101626630398503</v>
      </c>
      <c r="AB290" s="11">
        <v>1.23864272923057</v>
      </c>
      <c r="AC290" s="12">
        <v>0.000610925356339433</v>
      </c>
      <c r="AD290" s="11">
        <v>1.03756210813448</v>
      </c>
      <c r="AE290" s="11">
        <v>0.00781169338267912</v>
      </c>
      <c r="AF290" s="11">
        <v>1.13461118549179</v>
      </c>
      <c r="AG290" s="11">
        <v>0.00788768734358487</v>
      </c>
      <c r="AH290" s="11">
        <v>1.08075391260499</v>
      </c>
      <c r="AI290" s="11">
        <v>0.00935586816037649</v>
      </c>
      <c r="AJ290" s="11">
        <v>4.67175152181134</v>
      </c>
    </row>
    <row r="291" ht="17.6" spans="1:36">
      <c r="A291" s="11" t="s">
        <v>441</v>
      </c>
      <c r="B291" s="11">
        <v>1.04864074447427</v>
      </c>
      <c r="C291" s="11">
        <v>0.0121426912509044</v>
      </c>
      <c r="D291" s="11">
        <v>1.16861967438034</v>
      </c>
      <c r="E291" s="11">
        <v>0.00207780806472232</v>
      </c>
      <c r="F291" s="11">
        <v>0.848001050180059</v>
      </c>
      <c r="G291" s="11">
        <v>0.0477897958010101</v>
      </c>
      <c r="H291" s="11">
        <v>1.10308220596906</v>
      </c>
      <c r="I291" s="11">
        <v>0.00768920497869678</v>
      </c>
      <c r="J291" s="11">
        <v>0.976930492153684</v>
      </c>
      <c r="K291" s="11">
        <v>0.0141896034787161</v>
      </c>
      <c r="L291" s="11">
        <v>1.16108824460081</v>
      </c>
      <c r="M291" s="12">
        <v>0.000997547254934762</v>
      </c>
      <c r="N291" s="11">
        <v>0.837083369379451</v>
      </c>
      <c r="O291" s="11">
        <v>0.0397571693313822</v>
      </c>
      <c r="P291" s="11">
        <v>1.03254028199411</v>
      </c>
      <c r="Q291" s="11">
        <v>0.00813465560130224</v>
      </c>
      <c r="R291" s="11">
        <v>1.18327855061855</v>
      </c>
      <c r="S291" s="11">
        <v>0.00486612209538481</v>
      </c>
      <c r="T291" s="11">
        <v>1.25329803391082</v>
      </c>
      <c r="U291" s="11">
        <v>0.00125797706810211</v>
      </c>
      <c r="V291" s="11">
        <v>1.04769929060224</v>
      </c>
      <c r="W291" s="11">
        <v>0.0129938011080739</v>
      </c>
      <c r="X291" s="11">
        <v>1.18428336244497</v>
      </c>
      <c r="Y291" s="11">
        <v>0.00440926396472733</v>
      </c>
      <c r="Z291" s="11">
        <v>1.1024321652449</v>
      </c>
      <c r="AA291" s="11">
        <v>0.00620362507584183</v>
      </c>
      <c r="AB291" s="11">
        <v>1.23005947157184</v>
      </c>
      <c r="AC291" s="12">
        <v>0.000740921093268556</v>
      </c>
      <c r="AD291" s="11">
        <v>0.964899504716291</v>
      </c>
      <c r="AE291" s="11">
        <v>0.0187133458271773</v>
      </c>
      <c r="AF291" s="11">
        <v>1.17566555368803</v>
      </c>
      <c r="AG291" s="11">
        <v>0.0025525076919061</v>
      </c>
      <c r="AH291" s="11">
        <v>1.08235012474559</v>
      </c>
      <c r="AI291" s="11">
        <v>0.0115322524803844</v>
      </c>
      <c r="AJ291" s="11">
        <v>4.46260760555174</v>
      </c>
    </row>
    <row r="292" ht="17.6" spans="1:36">
      <c r="A292" s="11" t="s">
        <v>442</v>
      </c>
      <c r="B292" s="11">
        <v>1.14205290921822</v>
      </c>
      <c r="C292" s="12">
        <v>0.000846471057789751</v>
      </c>
      <c r="D292" s="11">
        <v>1.0483356739689</v>
      </c>
      <c r="E292" s="11">
        <v>0.00167548387847147</v>
      </c>
      <c r="F292" s="11">
        <v>1.03228673669923</v>
      </c>
      <c r="G292" s="11">
        <v>0.00211808180766366</v>
      </c>
      <c r="H292" s="11">
        <v>0.974403041454699</v>
      </c>
      <c r="I292" s="11">
        <v>0.00303397912790649</v>
      </c>
      <c r="J292" s="11">
        <v>1.08211795720989</v>
      </c>
      <c r="K292" s="11">
        <v>0.00106837772593175</v>
      </c>
      <c r="L292" s="11">
        <v>1.03851258859918</v>
      </c>
      <c r="M292" s="12">
        <v>0.000959195459653572</v>
      </c>
      <c r="N292" s="11">
        <v>0.988851816406911</v>
      </c>
      <c r="O292" s="11">
        <v>0.002200703433193</v>
      </c>
      <c r="P292" s="11">
        <v>0.924300139331559</v>
      </c>
      <c r="Q292" s="11">
        <v>0.00363123272064597</v>
      </c>
      <c r="R292" s="11">
        <v>1.29141478430664</v>
      </c>
      <c r="S292" s="12">
        <v>0.000299175474946739</v>
      </c>
      <c r="T292" s="11">
        <v>1.12841192515829</v>
      </c>
      <c r="U292" s="11">
        <v>0.0018936125811186</v>
      </c>
      <c r="V292" s="11">
        <v>1.19042581371724</v>
      </c>
      <c r="W292" s="12">
        <v>0.000637470830583264</v>
      </c>
      <c r="X292" s="11">
        <v>1.08207466423734</v>
      </c>
      <c r="Y292" s="11">
        <v>0.00185786462043667</v>
      </c>
      <c r="Z292" s="11">
        <v>1.22330309275981</v>
      </c>
      <c r="AA292" s="12">
        <v>0.000581227690180162</v>
      </c>
      <c r="AB292" s="11">
        <v>1.11457791487352</v>
      </c>
      <c r="AC292" s="11">
        <v>0.00156561469854985</v>
      </c>
      <c r="AD292" s="11">
        <v>1.13650466353346</v>
      </c>
      <c r="AE292" s="11">
        <v>0.00106090105382778</v>
      </c>
      <c r="AF292" s="11">
        <v>1.07210623592379</v>
      </c>
      <c r="AG292" s="11">
        <v>0.00136933354946648</v>
      </c>
      <c r="AH292" s="11">
        <v>1.09185499733742</v>
      </c>
      <c r="AI292" s="11">
        <v>0.00154992035689782</v>
      </c>
      <c r="AJ292" s="11">
        <v>6.46955173201767</v>
      </c>
    </row>
    <row r="293" ht="17.6" spans="1:36">
      <c r="A293" s="11" t="s">
        <v>443</v>
      </c>
      <c r="B293" s="11">
        <v>1.27846101922423</v>
      </c>
      <c r="C293" s="12">
        <v>6.05750002132561e-6</v>
      </c>
      <c r="D293" s="11">
        <v>0.790854422442177</v>
      </c>
      <c r="E293" s="11">
        <v>0.0117633062585026</v>
      </c>
      <c r="F293" s="11">
        <v>1.14793411471546</v>
      </c>
      <c r="G293" s="12">
        <v>4.69062705948599e-5</v>
      </c>
      <c r="H293" s="11">
        <v>1.07116467021402</v>
      </c>
      <c r="I293" s="12">
        <v>0.000118722761711932</v>
      </c>
      <c r="J293" s="11">
        <v>1.21832772155364</v>
      </c>
      <c r="K293" s="12">
        <v>3.83130066781512e-6</v>
      </c>
      <c r="L293" s="11">
        <v>0.770847421316068</v>
      </c>
      <c r="M293" s="11">
        <v>0.00652018285166027</v>
      </c>
      <c r="N293" s="11">
        <v>1.10821742713601</v>
      </c>
      <c r="O293" s="12">
        <v>2.29365309859344e-5</v>
      </c>
      <c r="P293" s="11">
        <v>1.02092040064877</v>
      </c>
      <c r="Q293" s="12">
        <v>7.05533598073529e-5</v>
      </c>
      <c r="R293" s="11">
        <v>1.43724727645344</v>
      </c>
      <c r="S293" s="12">
        <v>2.07235293160555e-6</v>
      </c>
      <c r="T293" s="11">
        <v>0.865415945941829</v>
      </c>
      <c r="U293" s="11">
        <v>0.0106164580642713</v>
      </c>
      <c r="V293" s="11">
        <v>1.31250200686504</v>
      </c>
      <c r="W293" s="12">
        <v>1.16955998156206e-5</v>
      </c>
      <c r="X293" s="11">
        <v>1.18107429634807</v>
      </c>
      <c r="Y293" s="12">
        <v>8.25137266558325e-5</v>
      </c>
      <c r="Z293" s="11">
        <v>1.36196360102485</v>
      </c>
      <c r="AA293" s="12">
        <v>2.59107894603453e-6</v>
      </c>
      <c r="AB293" s="11">
        <v>0.855994080227303</v>
      </c>
      <c r="AC293" s="11">
        <v>0.0062088816329988</v>
      </c>
      <c r="AD293" s="11">
        <v>1.24646856394208</v>
      </c>
      <c r="AE293" s="12">
        <v>2.36604098123491e-5</v>
      </c>
      <c r="AF293" s="11">
        <v>1.17470860755307</v>
      </c>
      <c r="AG293" s="12">
        <v>2.68402495189444e-5</v>
      </c>
      <c r="AH293" s="11">
        <v>1.11513134847538</v>
      </c>
      <c r="AI293" s="11">
        <v>0.00222045062180641</v>
      </c>
      <c r="AJ293" s="11">
        <v>6.11004512090048</v>
      </c>
    </row>
    <row r="294" ht="17.6" spans="1:36">
      <c r="A294" s="11" t="s">
        <v>444</v>
      </c>
      <c r="B294" s="11">
        <v>1.19494466322066</v>
      </c>
      <c r="C294" s="11">
        <v>0.00475469254648776</v>
      </c>
      <c r="D294" s="11">
        <v>1.08833978089681</v>
      </c>
      <c r="E294" s="11">
        <v>0.00860501971268729</v>
      </c>
      <c r="F294" s="11">
        <v>1.07466161144732</v>
      </c>
      <c r="G294" s="11">
        <v>0.0100003811539587</v>
      </c>
      <c r="H294" s="11">
        <v>1.00243226203768</v>
      </c>
      <c r="I294" s="11">
        <v>0.0141956260416074</v>
      </c>
      <c r="J294" s="11">
        <v>1.13500946970358</v>
      </c>
      <c r="K294" s="11">
        <v>0.00567867361047946</v>
      </c>
      <c r="L294" s="11">
        <v>1.07861216920661</v>
      </c>
      <c r="M294" s="11">
        <v>0.00574087688901623</v>
      </c>
      <c r="N294" s="11">
        <v>1.02819451760579</v>
      </c>
      <c r="O294" s="11">
        <v>0.0104495795302526</v>
      </c>
      <c r="P294" s="11">
        <v>0.952329358001038</v>
      </c>
      <c r="Q294" s="11">
        <v>0.0152723872875113</v>
      </c>
      <c r="R294" s="11">
        <v>1.34430653989973</v>
      </c>
      <c r="S294" s="11">
        <v>0.00178560240686254</v>
      </c>
      <c r="T294" s="11">
        <v>1.1888134395535</v>
      </c>
      <c r="U294" s="11">
        <v>0.00585549634256206</v>
      </c>
      <c r="V294" s="11">
        <v>1.22976957200389</v>
      </c>
      <c r="W294" s="11">
        <v>0.00343933801060556</v>
      </c>
      <c r="X294" s="11">
        <v>1.11010388457402</v>
      </c>
      <c r="Y294" s="11">
        <v>0.00805312874906911</v>
      </c>
      <c r="Z294" s="11">
        <v>1.27619484696534</v>
      </c>
      <c r="AA294" s="11">
        <v>0.00285855502355354</v>
      </c>
      <c r="AB294" s="11">
        <v>1.16992545688913</v>
      </c>
      <c r="AC294" s="11">
        <v>0.00499441445529215</v>
      </c>
      <c r="AD294" s="11">
        <v>1.19079030531892</v>
      </c>
      <c r="AE294" s="11">
        <v>0.00430688434772842</v>
      </c>
      <c r="AF294" s="11">
        <v>1.10013544978895</v>
      </c>
      <c r="AG294" s="11">
        <v>0.00643936393811032</v>
      </c>
      <c r="AH294" s="11">
        <v>1.13528520794456</v>
      </c>
      <c r="AI294" s="11">
        <v>0.00702687625286153</v>
      </c>
      <c r="AJ294" s="11">
        <v>4.95801301716457</v>
      </c>
    </row>
    <row r="295" ht="17.6" spans="1:36">
      <c r="A295" s="11" t="s">
        <v>445</v>
      </c>
      <c r="B295" s="11">
        <v>1.24650034347129</v>
      </c>
      <c r="C295" s="11">
        <v>0.00854100756477804</v>
      </c>
      <c r="D295" s="11">
        <v>1.09788784316743</v>
      </c>
      <c r="E295" s="11">
        <v>0.018739684154848</v>
      </c>
      <c r="F295" s="11">
        <v>1.08298099840722</v>
      </c>
      <c r="G295" s="11">
        <v>0.0207610889128418</v>
      </c>
      <c r="H295" s="11">
        <v>0.979478685730367</v>
      </c>
      <c r="I295" s="11">
        <v>0.0338020617737895</v>
      </c>
      <c r="J295" s="11">
        <v>1.18656515293033</v>
      </c>
      <c r="K295" s="11">
        <v>0.00951042515136143</v>
      </c>
      <c r="L295" s="11">
        <v>1.08809184389678</v>
      </c>
      <c r="M295" s="11">
        <v>0.0130566142278076</v>
      </c>
      <c r="N295" s="11">
        <v>1.0395450201932</v>
      </c>
      <c r="O295" s="11">
        <v>0.0204177130037977</v>
      </c>
      <c r="P295" s="11">
        <v>0.929375781708418</v>
      </c>
      <c r="Q295" s="11">
        <v>0.0357276217783323</v>
      </c>
      <c r="R295" s="11">
        <v>1.39586222295377</v>
      </c>
      <c r="S295" s="11">
        <v>0.00335148374502734</v>
      </c>
      <c r="T295" s="11">
        <v>1.19843829314676</v>
      </c>
      <c r="U295" s="11">
        <v>0.0121692782070998</v>
      </c>
      <c r="V295" s="11">
        <v>1.24112007451599</v>
      </c>
      <c r="W295" s="11">
        <v>0.00801307317677987</v>
      </c>
      <c r="X295" s="11">
        <v>1.08715030828141</v>
      </c>
      <c r="Y295" s="11">
        <v>0.0200247919673563</v>
      </c>
      <c r="Z295" s="11">
        <v>1.32775053019209</v>
      </c>
      <c r="AA295" s="11">
        <v>0.00432383894939759</v>
      </c>
      <c r="AB295" s="11">
        <v>1.18039555713763</v>
      </c>
      <c r="AC295" s="11">
        <v>0.00939321995317184</v>
      </c>
      <c r="AD295" s="11">
        <v>1.17789597242222</v>
      </c>
      <c r="AE295" s="11">
        <v>0.00949461627722966</v>
      </c>
      <c r="AF295" s="11">
        <v>1.07718188019946</v>
      </c>
      <c r="AG295" s="11">
        <v>0.014859778648047</v>
      </c>
      <c r="AH295" s="11">
        <v>1.14601378177215</v>
      </c>
      <c r="AI295" s="11">
        <v>0.0151366435932291</v>
      </c>
      <c r="AJ295" s="11">
        <v>4.19063674688227</v>
      </c>
    </row>
    <row r="296" ht="17.6" spans="1:36">
      <c r="A296" s="11" t="s">
        <v>446</v>
      </c>
      <c r="B296" s="11">
        <v>1.16825753343791</v>
      </c>
      <c r="C296" s="11">
        <v>0.00966814255582082</v>
      </c>
      <c r="D296" s="11">
        <v>1.05592650373004</v>
      </c>
      <c r="E296" s="11">
        <v>0.0179226645296844</v>
      </c>
      <c r="F296" s="11">
        <v>1.22719128982574</v>
      </c>
      <c r="G296" s="11">
        <v>0.00494251775396051</v>
      </c>
      <c r="H296" s="11">
        <v>1.01120771318736</v>
      </c>
      <c r="I296" s="11">
        <v>0.0182915745336201</v>
      </c>
      <c r="J296" s="11">
        <v>1.10196888405701</v>
      </c>
      <c r="K296" s="11">
        <v>0.00918109359041151</v>
      </c>
      <c r="L296" s="11">
        <v>1.03530135901679</v>
      </c>
      <c r="M296" s="11">
        <v>0.0107155813381776</v>
      </c>
      <c r="N296" s="11">
        <v>1.17035087171119</v>
      </c>
      <c r="O296" s="11">
        <v>0.00404121142746063</v>
      </c>
      <c r="P296" s="11">
        <v>0.959965030487408</v>
      </c>
      <c r="Q296" s="11">
        <v>0.0161776184814214</v>
      </c>
      <c r="R296" s="11">
        <v>1.30890984246572</v>
      </c>
      <c r="S296" s="11">
        <v>0.00334745444219624</v>
      </c>
      <c r="T296" s="11">
        <v>1.12231079606973</v>
      </c>
      <c r="U296" s="11">
        <v>0.0121692782070998</v>
      </c>
      <c r="V296" s="11">
        <v>1.37206192844645</v>
      </c>
      <c r="W296" s="11">
        <v>0.00139830590259055</v>
      </c>
      <c r="X296" s="11">
        <v>1.11687353742714</v>
      </c>
      <c r="Y296" s="11">
        <v>0.0088546228954743</v>
      </c>
      <c r="Z296" s="11">
        <v>1.25633106649792</v>
      </c>
      <c r="AA296" s="11">
        <v>0.00365551922642698</v>
      </c>
      <c r="AB296" s="11">
        <v>1.11079466520673</v>
      </c>
      <c r="AC296" s="11">
        <v>0.00864842684725851</v>
      </c>
      <c r="AD296" s="11">
        <v>1.33770299883568</v>
      </c>
      <c r="AE296" s="11">
        <v>0.00129641669097868</v>
      </c>
      <c r="AF296" s="11">
        <v>1.11011405308414</v>
      </c>
      <c r="AG296" s="11">
        <v>0.00580631743473534</v>
      </c>
      <c r="AH296" s="11">
        <v>1.15407925459293</v>
      </c>
      <c r="AI296" s="11">
        <v>0.00850729661608235</v>
      </c>
      <c r="AJ296" s="11">
        <v>4.76683105830079</v>
      </c>
    </row>
    <row r="297" ht="17.6" spans="1:36">
      <c r="A297" s="11" t="s">
        <v>447</v>
      </c>
      <c r="B297" s="11">
        <v>1.2469059449968</v>
      </c>
      <c r="C297" s="12">
        <v>0.00068250097024807</v>
      </c>
      <c r="D297" s="11">
        <v>1.1372700409121</v>
      </c>
      <c r="E297" s="11">
        <v>0.00138600972080827</v>
      </c>
      <c r="F297" s="11">
        <v>1.11621832011115</v>
      </c>
      <c r="G297" s="11">
        <v>0.00200431057053447</v>
      </c>
      <c r="H297" s="11">
        <v>1.04096210156994</v>
      </c>
      <c r="I297" s="11">
        <v>0.00339385183519014</v>
      </c>
      <c r="J297" s="11">
        <v>1.18984849025863</v>
      </c>
      <c r="K297" s="12">
        <v>0.00074908977537187</v>
      </c>
      <c r="L297" s="11">
        <v>1.13165612173784</v>
      </c>
      <c r="M297" s="12">
        <v>0.000703960576715546</v>
      </c>
      <c r="N297" s="11">
        <v>1.07463431396054</v>
      </c>
      <c r="O297" s="11">
        <v>0.00192187546797865</v>
      </c>
      <c r="P297" s="11">
        <v>0.992397976599132</v>
      </c>
      <c r="Q297" s="11">
        <v>0.00368668730964931</v>
      </c>
      <c r="R297" s="11">
        <v>1.38985656939925</v>
      </c>
      <c r="S297" s="12">
        <v>0.00021326195939526</v>
      </c>
      <c r="T297" s="11">
        <v>1.20780085348926</v>
      </c>
      <c r="U297" s="11">
        <v>0.001767806840691</v>
      </c>
      <c r="V297" s="11">
        <v>1.26670627093648</v>
      </c>
      <c r="W297" s="12">
        <v>0.000574637194225246</v>
      </c>
      <c r="X297" s="11">
        <v>1.13874358263047</v>
      </c>
      <c r="Y297" s="11">
        <v>0.00199841569215361</v>
      </c>
      <c r="Z297" s="11">
        <v>1.32601184344316</v>
      </c>
      <c r="AA297" s="12">
        <v>0.000448504934136672</v>
      </c>
      <c r="AB297" s="11">
        <v>1.21238719875887</v>
      </c>
      <c r="AC297" s="11">
        <v>0.00155897363255977</v>
      </c>
      <c r="AD297" s="11">
        <v>1.2080140038001</v>
      </c>
      <c r="AE297" s="11">
        <v>0.00108138797050237</v>
      </c>
      <c r="AF297" s="11">
        <v>1.13584392809665</v>
      </c>
      <c r="AG297" s="11">
        <v>0.00154987496465442</v>
      </c>
      <c r="AH297" s="11">
        <v>1.17595359754377</v>
      </c>
      <c r="AI297" s="11">
        <v>0.00148257183842592</v>
      </c>
      <c r="AJ297" s="11">
        <v>6.51397697064354</v>
      </c>
    </row>
    <row r="298" ht="17.6" spans="1:36">
      <c r="A298" s="11" t="s">
        <v>448</v>
      </c>
      <c r="B298" s="11">
        <v>1.25783299485805</v>
      </c>
      <c r="C298" s="11">
        <v>0.00162755075550083</v>
      </c>
      <c r="D298" s="11">
        <v>1.09377025622649</v>
      </c>
      <c r="E298" s="11">
        <v>0.00513607781707809</v>
      </c>
      <c r="F298" s="11">
        <v>1.12690897587829</v>
      </c>
      <c r="G298" s="11">
        <v>0.00420803446770802</v>
      </c>
      <c r="H298" s="11">
        <v>1.04176815217295</v>
      </c>
      <c r="I298" s="11">
        <v>0.00710539017969006</v>
      </c>
      <c r="J298" s="11">
        <v>1.194986347492</v>
      </c>
      <c r="K298" s="11">
        <v>0.0022414465840186</v>
      </c>
      <c r="L298" s="11">
        <v>1.10886967303572</v>
      </c>
      <c r="M298" s="11">
        <v>0.00296830858331359</v>
      </c>
      <c r="N298" s="11">
        <v>1.09132098009569</v>
      </c>
      <c r="O298" s="11">
        <v>0.00448236119645407</v>
      </c>
      <c r="P298" s="11">
        <v>0.991665220634308</v>
      </c>
      <c r="Q298" s="11">
        <v>0.00822056420439426</v>
      </c>
      <c r="R298" s="11">
        <v>1.40428336154925</v>
      </c>
      <c r="S298" s="12">
        <v>0.000870840224259589</v>
      </c>
      <c r="T298" s="11">
        <v>1.23410149286579</v>
      </c>
      <c r="U298" s="11">
        <v>0.00351630443352091</v>
      </c>
      <c r="V298" s="11">
        <v>1.29253814694339</v>
      </c>
      <c r="W298" s="11">
        <v>0.00174371247493908</v>
      </c>
      <c r="X298" s="11">
        <v>1.1494397472073</v>
      </c>
      <c r="Y298" s="11">
        <v>0.00524179106849387</v>
      </c>
      <c r="Z298" s="11">
        <v>1.34624181777571</v>
      </c>
      <c r="AA298" s="11">
        <v>0.00117349902554737</v>
      </c>
      <c r="AB298" s="11">
        <v>1.20732951980125</v>
      </c>
      <c r="AC298" s="11">
        <v>0.00286386322446104</v>
      </c>
      <c r="AD298" s="11">
        <v>1.26909066324503</v>
      </c>
      <c r="AE298" s="11">
        <v>0.00171764344614094</v>
      </c>
      <c r="AF298" s="11">
        <v>1.13947137555895</v>
      </c>
      <c r="AG298" s="11">
        <v>0.00363063716727527</v>
      </c>
      <c r="AH298" s="11">
        <v>1.18435117033376</v>
      </c>
      <c r="AI298" s="11">
        <v>0.00354675155329972</v>
      </c>
      <c r="AJ298" s="11">
        <v>5.64172314982211</v>
      </c>
    </row>
    <row r="299" ht="17.6" spans="1:36">
      <c r="A299" s="11" t="s">
        <v>449</v>
      </c>
      <c r="B299" s="11">
        <v>1.25131003109315</v>
      </c>
      <c r="C299" s="11">
        <v>0.0116500557428617</v>
      </c>
      <c r="D299" s="11">
        <v>1.0159244663081</v>
      </c>
      <c r="E299" s="11">
        <v>0.0324178745938285</v>
      </c>
      <c r="F299" s="11">
        <v>1.22090808637838</v>
      </c>
      <c r="G299" s="11">
        <v>0.0125778942607694</v>
      </c>
      <c r="H299" s="11">
        <v>1.06884719554963</v>
      </c>
      <c r="I299" s="11">
        <v>0.0351250358812756</v>
      </c>
      <c r="J299" s="11">
        <v>1.23088563397276</v>
      </c>
      <c r="K299" s="11">
        <v>0.00924227051321841</v>
      </c>
      <c r="L299" s="11">
        <v>1.02113910126894</v>
      </c>
      <c r="M299" s="11">
        <v>0.0199247223906602</v>
      </c>
      <c r="N299" s="11">
        <v>1.18450545973952</v>
      </c>
      <c r="O299" s="11">
        <v>0.0108002035007385</v>
      </c>
      <c r="P299" s="11">
        <v>1.04212751425433</v>
      </c>
      <c r="Q299" s="11">
        <v>0.0296895723959492</v>
      </c>
      <c r="R299" s="11">
        <v>1.41850133876981</v>
      </c>
      <c r="S299" s="11">
        <v>0.00231813590347373</v>
      </c>
      <c r="T299" s="11">
        <v>1.0888573758127</v>
      </c>
      <c r="U299" s="11">
        <v>0.0171887526194733</v>
      </c>
      <c r="V299" s="11">
        <v>1.35486441359827</v>
      </c>
      <c r="W299" s="11">
        <v>0.00331785331830663</v>
      </c>
      <c r="X299" s="11">
        <v>1.15646976166602</v>
      </c>
      <c r="Y299" s="11">
        <v>0.0150399630033399</v>
      </c>
      <c r="Z299" s="11">
        <v>1.34863521406381</v>
      </c>
      <c r="AA299" s="11">
        <v>0.00341611527594206</v>
      </c>
      <c r="AB299" s="11">
        <v>1.08464395100489</v>
      </c>
      <c r="AC299" s="11">
        <v>0.0125627010210044</v>
      </c>
      <c r="AD299" s="11">
        <v>1.29983289121121</v>
      </c>
      <c r="AE299" s="11">
        <v>0.00379230042780628</v>
      </c>
      <c r="AF299" s="11">
        <v>1.18942797864628</v>
      </c>
      <c r="AG299" s="11">
        <v>0.00981844401197445</v>
      </c>
      <c r="AH299" s="11">
        <v>1.18605502583361</v>
      </c>
      <c r="AI299" s="11">
        <v>0.0143051184287889</v>
      </c>
      <c r="AJ299" s="11">
        <v>4.24713787367554</v>
      </c>
    </row>
    <row r="300" ht="17.6" spans="1:36">
      <c r="A300" s="11" t="s">
        <v>450</v>
      </c>
      <c r="B300" s="11">
        <v>1.32579623224207</v>
      </c>
      <c r="C300" s="11">
        <v>0.00215972144000687</v>
      </c>
      <c r="D300" s="11">
        <v>1.09280401361797</v>
      </c>
      <c r="E300" s="11">
        <v>0.012047044613602</v>
      </c>
      <c r="F300" s="11">
        <v>1.14896298366375</v>
      </c>
      <c r="G300" s="11">
        <v>0.00754061113544965</v>
      </c>
      <c r="H300" s="11">
        <v>1.03202186246159</v>
      </c>
      <c r="I300" s="11">
        <v>0.0141956260416074</v>
      </c>
      <c r="J300" s="11">
        <v>1.26063335154791</v>
      </c>
      <c r="K300" s="11">
        <v>0.00295659093073902</v>
      </c>
      <c r="L300" s="11">
        <v>1.09357253015457</v>
      </c>
      <c r="M300" s="11">
        <v>0.00816119588173842</v>
      </c>
      <c r="N300" s="11">
        <v>1.10680070623538</v>
      </c>
      <c r="O300" s="11">
        <v>0.00850999452799695</v>
      </c>
      <c r="P300" s="11">
        <v>0.983391743495273</v>
      </c>
      <c r="Q300" s="11">
        <v>0.0161627061027306</v>
      </c>
      <c r="R300" s="11">
        <v>1.45907550852469</v>
      </c>
      <c r="S300" s="12">
        <v>0.000553280349144271</v>
      </c>
      <c r="T300" s="11">
        <v>1.13272160745058</v>
      </c>
      <c r="U300" s="11">
        <v>0.00826471020838325</v>
      </c>
      <c r="V300" s="11">
        <v>1.30023855095179</v>
      </c>
      <c r="W300" s="11">
        <v>0.00199759466764067</v>
      </c>
      <c r="X300" s="11">
        <v>1.13226737801612</v>
      </c>
      <c r="Y300" s="11">
        <v>0.00633436184992093</v>
      </c>
      <c r="Z300" s="11">
        <v>1.41464571939768</v>
      </c>
      <c r="AA300" s="12">
        <v>0.000619622155886319</v>
      </c>
      <c r="AB300" s="11">
        <v>1.13713839409774</v>
      </c>
      <c r="AC300" s="11">
        <v>0.00548481782427452</v>
      </c>
      <c r="AD300" s="11">
        <v>1.24473086573708</v>
      </c>
      <c r="AE300" s="11">
        <v>0.00217835704157747</v>
      </c>
      <c r="AF300" s="11">
        <v>1.13009716203673</v>
      </c>
      <c r="AG300" s="11">
        <v>0.00414748724027168</v>
      </c>
      <c r="AH300" s="11">
        <v>1.18718116310193</v>
      </c>
      <c r="AI300" s="11">
        <v>0.00633210762568564</v>
      </c>
      <c r="AJ300" s="11">
        <v>5.06212214000017</v>
      </c>
    </row>
    <row r="301" ht="17.6" spans="1:36">
      <c r="A301" s="11" t="s">
        <v>451</v>
      </c>
      <c r="B301" s="11">
        <v>1.276304640449</v>
      </c>
      <c r="C301" s="12">
        <v>3.31386955300785e-5</v>
      </c>
      <c r="D301" s="11">
        <v>1.10072007714278</v>
      </c>
      <c r="E301" s="12">
        <v>0.000119659061955928</v>
      </c>
      <c r="F301" s="11">
        <v>1.09209311489188</v>
      </c>
      <c r="G301" s="12">
        <v>0.000157674713585736</v>
      </c>
      <c r="H301" s="11">
        <v>1.07066758075909</v>
      </c>
      <c r="I301" s="12">
        <v>0.000196635978717544</v>
      </c>
      <c r="J301" s="11">
        <v>1.22202119558146</v>
      </c>
      <c r="K301" s="12">
        <v>6.62257493390762e-6</v>
      </c>
      <c r="L301" s="11">
        <v>1.11286987314713</v>
      </c>
      <c r="M301" s="12">
        <v>1.743771517878e-5</v>
      </c>
      <c r="N301" s="11">
        <v>1.06621790677205</v>
      </c>
      <c r="O301" s="12">
        <v>6.47500821739432e-5</v>
      </c>
      <c r="P301" s="11">
        <v>1.02056581176075</v>
      </c>
      <c r="Q301" s="12">
        <v>0.000114897252909463</v>
      </c>
      <c r="R301" s="11">
        <v>1.4313182656049</v>
      </c>
      <c r="S301" s="12">
        <v>2.82885590905829e-6</v>
      </c>
      <c r="T301" s="11">
        <v>1.22456961544679</v>
      </c>
      <c r="U301" s="12">
        <v>9.74540716060944e-5</v>
      </c>
      <c r="V301" s="11">
        <v>1.29085528907037</v>
      </c>
      <c r="W301" s="12">
        <v>1.97939216344894e-5</v>
      </c>
      <c r="X301" s="11">
        <v>1.17833912760513</v>
      </c>
      <c r="Y301" s="12">
        <v>0.000110465875200274</v>
      </c>
      <c r="Z301" s="11">
        <v>1.36320657284322</v>
      </c>
      <c r="AA301" s="12">
        <v>6.47730581448613e-6</v>
      </c>
      <c r="AB301" s="11">
        <v>1.19938735350845</v>
      </c>
      <c r="AC301" s="12">
        <v>7.15467218564476e-5</v>
      </c>
      <c r="AD301" s="11">
        <v>1.21220695638021</v>
      </c>
      <c r="AE301" s="12">
        <v>4.99613673636787e-5</v>
      </c>
      <c r="AF301" s="11">
        <v>1.16837338595031</v>
      </c>
      <c r="AG301" s="12">
        <v>5.47085105241912e-5</v>
      </c>
      <c r="AH301" s="11">
        <v>1.1893572979321</v>
      </c>
      <c r="AI301" s="12">
        <v>7.02532940558814e-5</v>
      </c>
      <c r="AJ301" s="11">
        <v>9.56340336037456</v>
      </c>
    </row>
    <row r="302" ht="17.6" spans="1:36">
      <c r="A302" s="11" t="s">
        <v>452</v>
      </c>
      <c r="B302" s="11">
        <v>1.20874590985267</v>
      </c>
      <c r="C302" s="11">
        <v>0.00189455697645112</v>
      </c>
      <c r="D302" s="11">
        <v>1.09053112738115</v>
      </c>
      <c r="E302" s="11">
        <v>0.00399831440151038</v>
      </c>
      <c r="F302" s="11">
        <v>1.33379607976566</v>
      </c>
      <c r="G302" s="12">
        <v>0.000280846283779201</v>
      </c>
      <c r="H302" s="11">
        <v>1.00732763375157</v>
      </c>
      <c r="I302" s="11">
        <v>0.00733656036084408</v>
      </c>
      <c r="J302" s="11">
        <v>1.14256611113138</v>
      </c>
      <c r="K302" s="11">
        <v>0.00184834454281558</v>
      </c>
      <c r="L302" s="11">
        <v>1.06999028506892</v>
      </c>
      <c r="M302" s="11">
        <v>0.00197944856985034</v>
      </c>
      <c r="N302" s="11">
        <v>1.27391927579313</v>
      </c>
      <c r="O302" s="12">
        <v>0.000221318016955254</v>
      </c>
      <c r="P302" s="11">
        <v>0.957744903174719</v>
      </c>
      <c r="Q302" s="11">
        <v>0.00639633363647231</v>
      </c>
      <c r="R302" s="11">
        <v>1.35688907764609</v>
      </c>
      <c r="S302" s="12">
        <v>0.000566200596558936</v>
      </c>
      <c r="T302" s="11">
        <v>1.15802554502184</v>
      </c>
      <c r="U302" s="11">
        <v>0.00286402255831079</v>
      </c>
      <c r="V302" s="11">
        <v>1.47960596327964</v>
      </c>
      <c r="W302" s="12">
        <v>6.60508510830885e-5</v>
      </c>
      <c r="X302" s="11">
        <v>1.12344699044784</v>
      </c>
      <c r="Y302" s="11">
        <v>0.00330040128157879</v>
      </c>
      <c r="Z302" s="11">
        <v>1.30557654645584</v>
      </c>
      <c r="AA302" s="12">
        <v>0.000671567671822663</v>
      </c>
      <c r="AB302" s="11">
        <v>1.15113597108329</v>
      </c>
      <c r="AC302" s="11">
        <v>0.00183789421102541</v>
      </c>
      <c r="AD302" s="11">
        <v>1.43066594735126</v>
      </c>
      <c r="AE302" s="12">
        <v>7.18690649777256e-5</v>
      </c>
      <c r="AF302" s="11">
        <v>1.11410380306572</v>
      </c>
      <c r="AG302" s="11">
        <v>0.00208411520313618</v>
      </c>
      <c r="AH302" s="11">
        <v>1.20025444814192</v>
      </c>
      <c r="AI302" s="11">
        <v>0.00221361526419824</v>
      </c>
      <c r="AJ302" s="11">
        <v>6.11312823387102</v>
      </c>
    </row>
    <row r="303" ht="17.6" spans="1:36">
      <c r="A303" s="11" t="s">
        <v>453</v>
      </c>
      <c r="B303" s="11">
        <v>1.32679478328994</v>
      </c>
      <c r="C303" s="12">
        <v>0.000444079859179428</v>
      </c>
      <c r="D303" s="11">
        <v>1.21432224607026</v>
      </c>
      <c r="E303" s="12">
        <v>0.000914606584739268</v>
      </c>
      <c r="F303" s="11">
        <v>1.18836196225392</v>
      </c>
      <c r="G303" s="11">
        <v>0.00144069641626066</v>
      </c>
      <c r="H303" s="11">
        <v>1.10492332241863</v>
      </c>
      <c r="I303" s="11">
        <v>0.00254118682594381</v>
      </c>
      <c r="J303" s="11">
        <v>1.26933432956153</v>
      </c>
      <c r="K303" s="12">
        <v>0.000346889645784238</v>
      </c>
      <c r="L303" s="11">
        <v>1.2058142702581</v>
      </c>
      <c r="M303" s="12">
        <v>0.000308043996573151</v>
      </c>
      <c r="N303" s="11">
        <v>1.14492598835694</v>
      </c>
      <c r="O303" s="11">
        <v>0.00104142850537872</v>
      </c>
      <c r="P303" s="11">
        <v>1.05482041839669</v>
      </c>
      <c r="Q303" s="11">
        <v>0.00207910889617157</v>
      </c>
      <c r="R303" s="11">
        <v>1.47863149442506</v>
      </c>
      <c r="S303" s="12">
        <v>0.000107351799088914</v>
      </c>
      <c r="T303" s="11">
        <v>1.31625242725787</v>
      </c>
      <c r="U303" s="12">
        <v>0.00052706251205549</v>
      </c>
      <c r="V303" s="11">
        <v>1.34650104195781</v>
      </c>
      <c r="W303" s="12">
        <v>0.000326076584665701</v>
      </c>
      <c r="X303" s="11">
        <v>1.21259494843979</v>
      </c>
      <c r="Y303" s="11">
        <v>0.00121203935162275</v>
      </c>
      <c r="Z303" s="11">
        <v>1.41014822949771</v>
      </c>
      <c r="AA303" s="12">
        <v>0.000176236895503258</v>
      </c>
      <c r="AB303" s="11">
        <v>1.29711382076961</v>
      </c>
      <c r="AC303" s="12">
        <v>0.000338960987024831</v>
      </c>
      <c r="AD303" s="11">
        <v>1.28327693900973</v>
      </c>
      <c r="AE303" s="12">
        <v>0.000461658968520436</v>
      </c>
      <c r="AF303" s="11">
        <v>1.20262651688773</v>
      </c>
      <c r="AG303" s="12">
        <v>0.000739519735089413</v>
      </c>
      <c r="AH303" s="11">
        <v>1.25352767117821</v>
      </c>
      <c r="AI303" s="12">
        <v>0.000812809222725104</v>
      </c>
      <c r="AJ303" s="11">
        <v>7.11501413434775</v>
      </c>
    </row>
    <row r="304" ht="17.6" spans="1:36">
      <c r="A304" s="11" t="s">
        <v>454</v>
      </c>
      <c r="B304" s="11">
        <v>1.42506730416816</v>
      </c>
      <c r="C304" s="12">
        <v>0.000216395278765698</v>
      </c>
      <c r="D304" s="11">
        <v>1.00839744944755</v>
      </c>
      <c r="E304" s="11">
        <v>0.0144439927085358</v>
      </c>
      <c r="F304" s="11">
        <v>1.2543332712944</v>
      </c>
      <c r="G304" s="11">
        <v>0.00267062045814962</v>
      </c>
      <c r="H304" s="11">
        <v>1.16866516141247</v>
      </c>
      <c r="I304" s="11">
        <v>0.00189574614441262</v>
      </c>
      <c r="J304" s="11">
        <v>1.37174852152397</v>
      </c>
      <c r="K304" s="12">
        <v>0.000175797145463893</v>
      </c>
      <c r="L304" s="11">
        <v>1.0095041699873</v>
      </c>
      <c r="M304" s="11">
        <v>0.00798464522620728</v>
      </c>
      <c r="N304" s="11">
        <v>1.23387620872045</v>
      </c>
      <c r="O304" s="12">
        <v>0.000626294803656095</v>
      </c>
      <c r="P304" s="11">
        <v>1.1351914195044</v>
      </c>
      <c r="Q304" s="11">
        <v>0.00139854518819977</v>
      </c>
      <c r="R304" s="11">
        <v>1.56913562243771</v>
      </c>
      <c r="S304" s="12">
        <v>7.06950394893673e-5</v>
      </c>
      <c r="T304" s="11">
        <v>1.04665959969207</v>
      </c>
      <c r="U304" s="11">
        <v>0.0134359830022492</v>
      </c>
      <c r="V304" s="11">
        <v>1.42397333451418</v>
      </c>
      <c r="W304" s="12">
        <v>0.000242417797176694</v>
      </c>
      <c r="X304" s="11">
        <v>1.27737270008162</v>
      </c>
      <c r="Y304" s="11">
        <v>0.00104284846141056</v>
      </c>
      <c r="Z304" s="11">
        <v>1.50497035965371</v>
      </c>
      <c r="AA304" s="12">
        <v>7.57201776205812e-5</v>
      </c>
      <c r="AB304" s="11">
        <v>1.0474441702041</v>
      </c>
      <c r="AC304" s="11">
        <v>0.0082110154951104</v>
      </c>
      <c r="AD304" s="11">
        <v>1.35981707769628</v>
      </c>
      <c r="AE304" s="12">
        <v>0.000269679131660877</v>
      </c>
      <c r="AF304" s="11">
        <v>1.27201793205809</v>
      </c>
      <c r="AG304" s="12">
        <v>0.000476745913328315</v>
      </c>
      <c r="AH304" s="11">
        <v>1.25676089389978</v>
      </c>
      <c r="AI304" s="11">
        <v>0.0033273213732148</v>
      </c>
      <c r="AJ304" s="11">
        <v>5.70558769111495</v>
      </c>
    </row>
    <row r="305" ht="17.6" spans="1:36">
      <c r="A305" s="11" t="s">
        <v>455</v>
      </c>
      <c r="B305" s="11">
        <v>1.42581995645216</v>
      </c>
      <c r="C305" s="11">
        <v>0.00333352173434538</v>
      </c>
      <c r="D305" s="11">
        <v>1.03232177450947</v>
      </c>
      <c r="E305" s="11">
        <v>0.0377518542182914</v>
      </c>
      <c r="F305" s="11">
        <v>1.25296687348978</v>
      </c>
      <c r="G305" s="11">
        <v>0.00894662466858982</v>
      </c>
      <c r="H305" s="11">
        <v>1.14265492356639</v>
      </c>
      <c r="I305" s="11">
        <v>0.0154179040733334</v>
      </c>
      <c r="J305" s="11">
        <v>1.36588476293509</v>
      </c>
      <c r="K305" s="11">
        <v>0.00292136630510066</v>
      </c>
      <c r="L305" s="11">
        <v>1.02520743793508</v>
      </c>
      <c r="M305" s="11">
        <v>0.0245110871836389</v>
      </c>
      <c r="N305" s="11">
        <v>1.20953089690868</v>
      </c>
      <c r="O305" s="11">
        <v>0.00721237792546439</v>
      </c>
      <c r="P305" s="11">
        <v>1.09044945448333</v>
      </c>
      <c r="Q305" s="11">
        <v>0.0139529345891561</v>
      </c>
      <c r="R305" s="11">
        <v>1.57518183255032</v>
      </c>
      <c r="S305" s="11">
        <v>0.00119515885179049</v>
      </c>
      <c r="T305" s="11">
        <v>1.13646866003481</v>
      </c>
      <c r="U305" s="11">
        <v>0.0250644606625275</v>
      </c>
      <c r="V305" s="11">
        <v>1.41110595273667</v>
      </c>
      <c r="W305" s="11">
        <v>0.00304657287661249</v>
      </c>
      <c r="X305" s="11">
        <v>1.24733161489622</v>
      </c>
      <c r="Y305" s="11">
        <v>0.00861177947409995</v>
      </c>
      <c r="Z305" s="11">
        <v>1.50707014019685</v>
      </c>
      <c r="AA305" s="11">
        <v>0.00117272564991583</v>
      </c>
      <c r="AB305" s="11">
        <v>1.11538042775978</v>
      </c>
      <c r="AC305" s="11">
        <v>0.0172020964768806</v>
      </c>
      <c r="AD305" s="11">
        <v>1.34788184737907</v>
      </c>
      <c r="AE305" s="11">
        <v>0.00292434278671364</v>
      </c>
      <c r="AF305" s="11">
        <v>1.24035811902211</v>
      </c>
      <c r="AG305" s="11">
        <v>0.00491821174244495</v>
      </c>
      <c r="AH305" s="11">
        <v>1.25785091717849</v>
      </c>
      <c r="AI305" s="11">
        <v>0.0111364387011816</v>
      </c>
      <c r="AJ305" s="11">
        <v>4.49753278130417</v>
      </c>
    </row>
    <row r="306" ht="17.6" spans="1:36">
      <c r="A306" s="11" t="s">
        <v>456</v>
      </c>
      <c r="B306" s="11">
        <v>1.34834539592086</v>
      </c>
      <c r="C306" s="12">
        <v>0.00017827337430583</v>
      </c>
      <c r="D306" s="11">
        <v>1.22562391362432</v>
      </c>
      <c r="E306" s="12">
        <v>0.000643882462679482</v>
      </c>
      <c r="F306" s="11">
        <v>1.21683827481858</v>
      </c>
      <c r="G306" s="12">
        <v>0.000599589021169946</v>
      </c>
      <c r="H306" s="11">
        <v>1.14163507499679</v>
      </c>
      <c r="I306" s="11">
        <v>0.00102673265736783</v>
      </c>
      <c r="J306" s="11">
        <v>1.28841021551085</v>
      </c>
      <c r="K306" s="12">
        <v>0.000175797145463893</v>
      </c>
      <c r="L306" s="11">
        <v>1.21093639214416</v>
      </c>
      <c r="M306" s="12">
        <v>0.000281794418324457</v>
      </c>
      <c r="N306" s="11">
        <v>1.17340229833332</v>
      </c>
      <c r="O306" s="12">
        <v>0.000500785808237266</v>
      </c>
      <c r="P306" s="11">
        <v>1.09153217398221</v>
      </c>
      <c r="Q306" s="12">
        <v>0.000954594708227351</v>
      </c>
      <c r="R306" s="11">
        <v>1.49770728546142</v>
      </c>
      <c r="S306" s="12">
        <v>6.24451836400894e-5</v>
      </c>
      <c r="T306" s="11">
        <v>1.30054302890426</v>
      </c>
      <c r="U306" s="12">
        <v>0.000637476665523688</v>
      </c>
      <c r="V306" s="11">
        <v>1.37497735149428</v>
      </c>
      <c r="W306" s="12">
        <v>0.000169298311312656</v>
      </c>
      <c r="X306" s="11">
        <v>1.24930670075182</v>
      </c>
      <c r="Y306" s="12">
        <v>0.000635339487624752</v>
      </c>
      <c r="Z306" s="11">
        <v>1.42959598241543</v>
      </c>
      <c r="AA306" s="12">
        <v>0.00011228955875183</v>
      </c>
      <c r="AB306" s="11">
        <v>1.28380255782169</v>
      </c>
      <c r="AC306" s="12">
        <v>0.000436079646008055</v>
      </c>
      <c r="AD306" s="11">
        <v>1.31175324893373</v>
      </c>
      <c r="AE306" s="12">
        <v>0.000276584911320095</v>
      </c>
      <c r="AF306" s="11">
        <v>1.23933827064607</v>
      </c>
      <c r="AG306" s="12">
        <v>0.000404213643321033</v>
      </c>
      <c r="AH306" s="11">
        <v>1.27398426035999</v>
      </c>
      <c r="AI306" s="12">
        <v>0.000443448562704891</v>
      </c>
      <c r="AJ306" s="11">
        <v>7.72092874331316</v>
      </c>
    </row>
    <row r="307" ht="17.6" spans="1:36">
      <c r="A307" s="11" t="s">
        <v>457</v>
      </c>
      <c r="B307" s="11">
        <v>1.35305228749893</v>
      </c>
      <c r="C307" s="11">
        <v>0.0121693795607037</v>
      </c>
      <c r="D307" s="11">
        <v>1.45639669360336</v>
      </c>
      <c r="E307" s="11">
        <v>0.0116265326907054</v>
      </c>
      <c r="F307" s="11">
        <v>1.05432490311654</v>
      </c>
      <c r="G307" s="11">
        <v>0.0420706358644249</v>
      </c>
      <c r="H307" s="11">
        <v>1.07649320740885</v>
      </c>
      <c r="I307" s="11">
        <v>0.0440448004368117</v>
      </c>
      <c r="J307" s="11">
        <v>1.335383320487</v>
      </c>
      <c r="K307" s="11">
        <v>0.0115092798690643</v>
      </c>
      <c r="L307" s="11">
        <v>1.55309935560722</v>
      </c>
      <c r="M307" s="11">
        <v>0.00482074553621164</v>
      </c>
      <c r="N307" s="11">
        <v>1.03404538363816</v>
      </c>
      <c r="O307" s="11">
        <v>0.0413606908246555</v>
      </c>
      <c r="P307" s="11">
        <v>1.07691480183878</v>
      </c>
      <c r="Q307" s="11">
        <v>0.0383604661830816</v>
      </c>
      <c r="R307" s="11">
        <v>1.55105950708064</v>
      </c>
      <c r="S307" s="11">
        <v>0.00512017362453225</v>
      </c>
      <c r="T307" s="11">
        <v>1.61117818158855</v>
      </c>
      <c r="U307" s="11">
        <v>0.00813509302809202</v>
      </c>
      <c r="V307" s="11">
        <v>1.22083999000969</v>
      </c>
      <c r="W307" s="11">
        <v>0.0217580954382032</v>
      </c>
      <c r="X307" s="11">
        <v>1.23255196037949</v>
      </c>
      <c r="Y307" s="11">
        <v>0.0253797699544221</v>
      </c>
      <c r="Z307" s="11">
        <v>1.46801950972319</v>
      </c>
      <c r="AA307" s="11">
        <v>0.00620511896262795</v>
      </c>
      <c r="AB307" s="11">
        <v>1.59932603647068</v>
      </c>
      <c r="AC307" s="11">
        <v>0.004655408662194</v>
      </c>
      <c r="AD307" s="11">
        <v>1.1523093774908</v>
      </c>
      <c r="AE307" s="11">
        <v>0.0239649027875226</v>
      </c>
      <c r="AF307" s="11">
        <v>1.22904317633825</v>
      </c>
      <c r="AG307" s="11">
        <v>0.0178784335375645</v>
      </c>
      <c r="AH307" s="11">
        <v>1.31275235576751</v>
      </c>
      <c r="AI307" s="11">
        <v>0.0199412204350511</v>
      </c>
      <c r="AJ307" s="11">
        <v>3.91496631095275</v>
      </c>
    </row>
    <row r="308" ht="17.6" spans="1:36">
      <c r="A308" s="11" t="s">
        <v>458</v>
      </c>
      <c r="B308" s="11">
        <v>1.69190405092108</v>
      </c>
      <c r="C308" s="11">
        <v>0.00432071453391677</v>
      </c>
      <c r="D308" s="11">
        <v>1.09956194218997</v>
      </c>
      <c r="E308" s="11">
        <v>0.0303062348811432</v>
      </c>
      <c r="F308" s="11">
        <v>1.47684475228211</v>
      </c>
      <c r="G308" s="11">
        <v>0.00194587593491848</v>
      </c>
      <c r="H308" s="11">
        <v>1.38670683722329</v>
      </c>
      <c r="I308" s="11">
        <v>0.00543192610639889</v>
      </c>
      <c r="J308" s="11">
        <v>1.71171268426758</v>
      </c>
      <c r="K308" s="11">
        <v>0.00154892612264009</v>
      </c>
      <c r="L308" s="11">
        <v>1.09282037997205</v>
      </c>
      <c r="M308" s="11">
        <v>0.0224308870515686</v>
      </c>
      <c r="N308" s="11">
        <v>1.43509076177823</v>
      </c>
      <c r="O308" s="11">
        <v>0.00183672728848769</v>
      </c>
      <c r="P308" s="11">
        <v>1.30979765665468</v>
      </c>
      <c r="Q308" s="11">
        <v>0.00655180554665907</v>
      </c>
      <c r="R308" s="11">
        <v>1.92943014939805</v>
      </c>
      <c r="S308" s="11">
        <v>0.00118403598723521</v>
      </c>
      <c r="T308" s="11">
        <v>1.19276358638361</v>
      </c>
      <c r="U308" s="11">
        <v>0.0300808985684261</v>
      </c>
      <c r="V308" s="11">
        <v>1.63636988983616</v>
      </c>
      <c r="W308" s="11">
        <v>0.00107072983532231</v>
      </c>
      <c r="X308" s="11">
        <v>1.55239478542867</v>
      </c>
      <c r="Y308" s="11">
        <v>0.00322410947987319</v>
      </c>
      <c r="Z308" s="11">
        <v>1.8367060094901</v>
      </c>
      <c r="AA308" s="11">
        <v>0.00124554033188799</v>
      </c>
      <c r="AB308" s="11">
        <v>1.15997278220388</v>
      </c>
      <c r="AC308" s="11">
        <v>0.0217447640563149</v>
      </c>
      <c r="AD308" s="11">
        <v>1.57176238812016</v>
      </c>
      <c r="AE308" s="12">
        <v>0.000951024335154307</v>
      </c>
      <c r="AF308" s="11">
        <v>1.53491179725387</v>
      </c>
      <c r="AG308" s="11">
        <v>0.00164042909700283</v>
      </c>
      <c r="AH308" s="11">
        <v>1.47617190333772</v>
      </c>
      <c r="AI308" s="11">
        <v>0.00846966432230937</v>
      </c>
      <c r="AJ308" s="11">
        <v>4.77126440247195</v>
      </c>
    </row>
    <row r="309" ht="17.6" spans="1:36">
      <c r="A309" s="11" t="s">
        <v>459</v>
      </c>
      <c r="B309" s="11">
        <v>1.58609150508272</v>
      </c>
      <c r="C309" s="12">
        <v>0.000247874316493559</v>
      </c>
      <c r="D309" s="11">
        <v>1.41952377790303</v>
      </c>
      <c r="E309" s="12">
        <v>0.000952566707499631</v>
      </c>
      <c r="F309" s="11">
        <v>1.42713193816249</v>
      </c>
      <c r="G309" s="12">
        <v>0.000828016749941384</v>
      </c>
      <c r="H309" s="11">
        <v>1.32623669616616</v>
      </c>
      <c r="I309" s="11">
        <v>0.00147341109108411</v>
      </c>
      <c r="J309" s="11">
        <v>1.51909522801163</v>
      </c>
      <c r="K309" s="12">
        <v>0.000217707502080632</v>
      </c>
      <c r="L309" s="11">
        <v>1.39605741722339</v>
      </c>
      <c r="M309" s="12">
        <v>0.000381139049568895</v>
      </c>
      <c r="N309" s="11">
        <v>1.38369596651246</v>
      </c>
      <c r="O309" s="12">
        <v>0.000616639469458932</v>
      </c>
      <c r="P309" s="11">
        <v>1.27436243315576</v>
      </c>
      <c r="Q309" s="11">
        <v>0.00115683546677727</v>
      </c>
      <c r="R309" s="11">
        <v>1.72628843263301</v>
      </c>
      <c r="S309" s="12">
        <v>8.53981930492193e-5</v>
      </c>
      <c r="T309" s="11">
        <v>1.48487342437868</v>
      </c>
      <c r="U309" s="12">
        <v>0.000772172191114298</v>
      </c>
      <c r="V309" s="11">
        <v>1.58527100561062</v>
      </c>
      <c r="W309" s="12">
        <v>0.000237965950083276</v>
      </c>
      <c r="X309" s="11">
        <v>1.43133340340697</v>
      </c>
      <c r="Y309" s="12">
        <v>0.000787497171337989</v>
      </c>
      <c r="Z309" s="11">
        <v>1.66734168883275</v>
      </c>
      <c r="AA309" s="12">
        <v>0.000100758178378223</v>
      </c>
      <c r="AB309" s="11">
        <v>1.48147173805776</v>
      </c>
      <c r="AC309" s="12">
        <v>0.000450953520755736</v>
      </c>
      <c r="AD309" s="11">
        <v>1.52204691687824</v>
      </c>
      <c r="AE309" s="12">
        <v>0.000276584911320095</v>
      </c>
      <c r="AF309" s="11">
        <v>1.42585931404571</v>
      </c>
      <c r="AG309" s="12">
        <v>0.000462981598374563</v>
      </c>
      <c r="AH309" s="11">
        <v>1.47854255537884</v>
      </c>
      <c r="AI309" s="12">
        <v>0.000565531379207364</v>
      </c>
      <c r="AJ309" s="11">
        <v>7.47774477463304</v>
      </c>
    </row>
    <row r="310" ht="17.6" spans="1:36">
      <c r="A310" s="11" t="s">
        <v>460</v>
      </c>
      <c r="B310" s="11">
        <v>1.74701823894941</v>
      </c>
      <c r="C310" s="12">
        <v>0.000813835997513514</v>
      </c>
      <c r="D310" s="11">
        <v>1.29620236410123</v>
      </c>
      <c r="E310" s="11">
        <v>0.0151256001691913</v>
      </c>
      <c r="F310" s="11">
        <v>1.49033091518608</v>
      </c>
      <c r="G310" s="11">
        <v>0.00488234330838016</v>
      </c>
      <c r="H310" s="11">
        <v>1.37250948346363</v>
      </c>
      <c r="I310" s="11">
        <v>0.00791397083174577</v>
      </c>
      <c r="J310" s="11">
        <v>1.68416913011848</v>
      </c>
      <c r="K310" s="11">
        <v>0.0010504480716691</v>
      </c>
      <c r="L310" s="11">
        <v>1.28561563104026</v>
      </c>
      <c r="M310" s="11">
        <v>0.0118093623190489</v>
      </c>
      <c r="N310" s="11">
        <v>1.44072974687214</v>
      </c>
      <c r="O310" s="11">
        <v>0.00545838290876924</v>
      </c>
      <c r="P310" s="11">
        <v>1.32561229357914</v>
      </c>
      <c r="Q310" s="11">
        <v>0.00856694560523308</v>
      </c>
      <c r="R310" s="11">
        <v>1.91733437701192</v>
      </c>
      <c r="S310" s="11">
        <v>0.00411060572207216</v>
      </c>
      <c r="T310" s="11">
        <v>1.39817578957031</v>
      </c>
      <c r="U310" s="11">
        <v>0.00905796441561537</v>
      </c>
      <c r="V310" s="11">
        <v>1.64481164243432</v>
      </c>
      <c r="W310" s="11">
        <v>0.00156948925965434</v>
      </c>
      <c r="X310" s="11">
        <v>1.48788244495259</v>
      </c>
      <c r="Y310" s="11">
        <v>0.00376397805103101</v>
      </c>
      <c r="Z310" s="11">
        <v>1.84009718296613</v>
      </c>
      <c r="AA310" s="12">
        <v>0.000342528673369328</v>
      </c>
      <c r="AB310" s="11">
        <v>1.38404120803498</v>
      </c>
      <c r="AC310" s="11">
        <v>0.00760636378403497</v>
      </c>
      <c r="AD310" s="11">
        <v>1.6092318359962</v>
      </c>
      <c r="AE310" s="11">
        <v>0.00180500570886628</v>
      </c>
      <c r="AF310" s="11">
        <v>1.47766305972148</v>
      </c>
      <c r="AG310" s="11">
        <v>0.00293471850680916</v>
      </c>
      <c r="AH310" s="11">
        <v>1.52508908399989</v>
      </c>
      <c r="AI310" s="11">
        <v>0.00542572145831273</v>
      </c>
      <c r="AJ310" s="11">
        <v>5.21660440069027</v>
      </c>
    </row>
    <row r="311" ht="17.6" spans="1:36">
      <c r="A311" s="11" t="s">
        <v>461</v>
      </c>
      <c r="B311" s="11">
        <v>1.90145033761123</v>
      </c>
      <c r="C311" s="11">
        <v>0.00413357331318495</v>
      </c>
      <c r="D311" s="11">
        <v>1.6286759851191</v>
      </c>
      <c r="E311" s="11">
        <v>0.0122115787305305</v>
      </c>
      <c r="F311" s="11">
        <v>2.15109635121077</v>
      </c>
      <c r="G311" s="12">
        <v>0.000438288291474595</v>
      </c>
      <c r="H311" s="11">
        <v>1.54039439017563</v>
      </c>
      <c r="I311" s="11">
        <v>0.0157088366954931</v>
      </c>
      <c r="J311" s="11">
        <v>1.83156018140977</v>
      </c>
      <c r="K311" s="11">
        <v>0.00418776695212753</v>
      </c>
      <c r="L311" s="11">
        <v>1.60882231920375</v>
      </c>
      <c r="M311" s="11">
        <v>0.0081905903333937</v>
      </c>
      <c r="N311" s="11">
        <v>2.10766037503758</v>
      </c>
      <c r="O311" s="12">
        <v>0.000342999283294876</v>
      </c>
      <c r="P311" s="11">
        <v>1.48870697263389</v>
      </c>
      <c r="Q311" s="11">
        <v>0.014888733857766</v>
      </c>
      <c r="R311" s="11">
        <v>2.0392262085543</v>
      </c>
      <c r="S311" s="11">
        <v>0.00219939573140356</v>
      </c>
      <c r="T311" s="11">
        <v>1.69832832374847</v>
      </c>
      <c r="U311" s="11">
        <v>0.0106164580642713</v>
      </c>
      <c r="V311" s="11">
        <v>2.30923542807079</v>
      </c>
      <c r="W311" s="12">
        <v>0.000170759973682364</v>
      </c>
      <c r="X311" s="11">
        <v>1.64571582522779</v>
      </c>
      <c r="Y311" s="11">
        <v>0.0106599937073119</v>
      </c>
      <c r="Z311" s="11">
        <v>1.99223065631418</v>
      </c>
      <c r="AA311" s="11">
        <v>0.00224936763645763</v>
      </c>
      <c r="AB311" s="11">
        <v>1.69574278311584</v>
      </c>
      <c r="AC311" s="11">
        <v>0.00770996220983737</v>
      </c>
      <c r="AD311" s="11">
        <v>2.24601132538257</v>
      </c>
      <c r="AE311" s="12">
        <v>0.000205582287164848</v>
      </c>
      <c r="AF311" s="11">
        <v>1.64024381610433</v>
      </c>
      <c r="AG311" s="11">
        <v>0.00787675314495344</v>
      </c>
      <c r="AH311" s="11">
        <v>1.8453188299325</v>
      </c>
      <c r="AI311" s="11">
        <v>0.00636191501327175</v>
      </c>
      <c r="AJ311" s="11">
        <v>5.05742584423674</v>
      </c>
    </row>
    <row r="312" ht="17.6" spans="1:36">
      <c r="A312" s="11" t="s">
        <v>462</v>
      </c>
      <c r="B312" s="11">
        <v>2.01663794700211</v>
      </c>
      <c r="C312" s="11">
        <v>0.00393945335978018</v>
      </c>
      <c r="D312" s="11">
        <v>2.15096134316809</v>
      </c>
      <c r="E312" s="11">
        <v>0.00428350503567386</v>
      </c>
      <c r="F312" s="11">
        <v>1.72801224643718</v>
      </c>
      <c r="G312" s="11">
        <v>0.0143511860175936</v>
      </c>
      <c r="H312" s="11">
        <v>1.86731754566746</v>
      </c>
      <c r="I312" s="11">
        <v>0.014040884784562</v>
      </c>
      <c r="J312" s="11">
        <v>1.96441153687334</v>
      </c>
      <c r="K312" s="11">
        <v>0.00344095215034806</v>
      </c>
      <c r="L312" s="11">
        <v>2.23231960361559</v>
      </c>
      <c r="M312" s="11">
        <v>0.00144956037745989</v>
      </c>
      <c r="N312" s="11">
        <v>1.62122646135625</v>
      </c>
      <c r="O312" s="11">
        <v>0.014367387131871</v>
      </c>
      <c r="P312" s="11">
        <v>1.79630864117048</v>
      </c>
      <c r="Q312" s="11">
        <v>0.00443397128675313</v>
      </c>
      <c r="R312" s="11">
        <v>2.17370869051074</v>
      </c>
      <c r="S312" s="11">
        <v>0.00122315495628842</v>
      </c>
      <c r="T312" s="11">
        <v>2.31366332242852</v>
      </c>
      <c r="U312" s="11">
        <v>0.00212692231145683</v>
      </c>
      <c r="V312" s="11">
        <v>1.83645097558266</v>
      </c>
      <c r="W312" s="11">
        <v>0.00577205742161882</v>
      </c>
      <c r="X312" s="11">
        <v>1.95393765519054</v>
      </c>
      <c r="Y312" s="11">
        <v>0.00228682990538511</v>
      </c>
      <c r="Z312" s="11">
        <v>2.10559699749863</v>
      </c>
      <c r="AA312" s="11">
        <v>0.00162730984914083</v>
      </c>
      <c r="AB312" s="11">
        <v>2.28909554825882</v>
      </c>
      <c r="AC312" s="11">
        <v>0.00178542581358412</v>
      </c>
      <c r="AD312" s="11">
        <v>1.76238758506519</v>
      </c>
      <c r="AE312" s="11">
        <v>0.00711526508543965</v>
      </c>
      <c r="AF312" s="11">
        <v>1.94396922866548</v>
      </c>
      <c r="AG312" s="11">
        <v>0.0017980448213415</v>
      </c>
      <c r="AH312" s="11">
        <v>1.98475033303069</v>
      </c>
      <c r="AI312" s="11">
        <v>0.00525261939426857</v>
      </c>
      <c r="AJ312" s="11">
        <v>5.24902839456227</v>
      </c>
    </row>
    <row r="314" spans="1:13">
      <c r="A314" s="13" t="s">
        <v>463</v>
      </c>
      <c r="B314" s="14"/>
      <c r="C314" s="14"/>
      <c r="D314" s="14"/>
      <c r="E314" s="14"/>
      <c r="F314" s="14"/>
      <c r="G314" s="14"/>
      <c r="H314" s="14"/>
      <c r="I314" s="14"/>
      <c r="J314" s="14"/>
      <c r="K314" s="14"/>
      <c r="L314" s="14"/>
      <c r="M314" s="14"/>
    </row>
    <row r="315" spans="1:13">
      <c r="A315" s="14"/>
      <c r="B315" s="14"/>
      <c r="C315" s="14"/>
      <c r="D315" s="14"/>
      <c r="E315" s="14"/>
      <c r="F315" s="14"/>
      <c r="G315" s="14"/>
      <c r="H315" s="14"/>
      <c r="I315" s="14"/>
      <c r="J315" s="14"/>
      <c r="K315" s="14"/>
      <c r="L315" s="14"/>
      <c r="M315" s="14"/>
    </row>
    <row r="316" spans="1:13">
      <c r="A316" s="14"/>
      <c r="B316" s="14"/>
      <c r="C316" s="14"/>
      <c r="D316" s="14"/>
      <c r="E316" s="14"/>
      <c r="F316" s="14"/>
      <c r="G316" s="14"/>
      <c r="H316" s="14"/>
      <c r="I316" s="14"/>
      <c r="J316" s="14"/>
      <c r="K316" s="14"/>
      <c r="L316" s="14"/>
      <c r="M316" s="14"/>
    </row>
    <row r="317" spans="1:13">
      <c r="A317" s="14"/>
      <c r="B317" s="14"/>
      <c r="C317" s="14"/>
      <c r="D317" s="14"/>
      <c r="E317" s="14"/>
      <c r="F317" s="14"/>
      <c r="G317" s="14"/>
      <c r="H317" s="14"/>
      <c r="I317" s="14"/>
      <c r="J317" s="14"/>
      <c r="K317" s="14"/>
      <c r="L317" s="14"/>
      <c r="M317" s="14"/>
    </row>
    <row r="318" spans="1:13">
      <c r="A318" s="14"/>
      <c r="B318" s="14"/>
      <c r="C318" s="14"/>
      <c r="D318" s="14"/>
      <c r="E318" s="14"/>
      <c r="F318" s="14"/>
      <c r="G318" s="14"/>
      <c r="H318" s="14"/>
      <c r="I318" s="14"/>
      <c r="J318" s="14"/>
      <c r="K318" s="14"/>
      <c r="L318" s="14"/>
      <c r="M318" s="14"/>
    </row>
    <row r="319" spans="1:13">
      <c r="A319" s="14"/>
      <c r="B319" s="14"/>
      <c r="C319" s="14"/>
      <c r="D319" s="14"/>
      <c r="E319" s="14"/>
      <c r="F319" s="14"/>
      <c r="G319" s="14"/>
      <c r="H319" s="14"/>
      <c r="I319" s="14"/>
      <c r="J319" s="14"/>
      <c r="K319" s="14"/>
      <c r="L319" s="14"/>
      <c r="M319" s="14"/>
    </row>
  </sheetData>
  <mergeCells count="6">
    <mergeCell ref="B2:I2"/>
    <mergeCell ref="J2:Q2"/>
    <mergeCell ref="R2:Y2"/>
    <mergeCell ref="Z2:AG2"/>
    <mergeCell ref="A2:A3"/>
    <mergeCell ref="A314:M319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34"/>
  <sheetViews>
    <sheetView workbookViewId="0">
      <selection activeCell="A2" sqref="A2"/>
    </sheetView>
  </sheetViews>
  <sheetFormatPr defaultColWidth="9" defaultRowHeight="13.2"/>
  <cols>
    <col min="1" max="1" width="14" customWidth="1"/>
    <col min="2" max="3" width="5.33333333333333" customWidth="1"/>
    <col min="4" max="7" width="12.6666666666667" customWidth="1"/>
    <col min="8" max="8" width="7.33333333333333" customWidth="1"/>
    <col min="9" max="10" width="5.33333333333333" customWidth="1"/>
    <col min="11" max="14" width="12.6666666666667" customWidth="1"/>
    <col min="15" max="15" width="7.33333333333333" customWidth="1"/>
    <col min="16" max="17" width="5.33333333333333" customWidth="1"/>
    <col min="18" max="21" width="12.6666666666667" customWidth="1"/>
    <col min="22" max="22" width="7.33333333333333" customWidth="1"/>
    <col min="23" max="24" width="5.33333333333333" customWidth="1"/>
    <col min="25" max="28" width="12.6666666666667" customWidth="1"/>
    <col min="29" max="29" width="7.33333333333333" customWidth="1"/>
  </cols>
  <sheetData>
    <row r="1" ht="18.35" spans="1:1">
      <c r="A1" s="2" t="s">
        <v>464</v>
      </c>
    </row>
    <row r="2" s="4" customFormat="1" ht="13.95" spans="2:29">
      <c r="B2" s="5" t="s">
        <v>16</v>
      </c>
      <c r="C2" s="5"/>
      <c r="D2" s="5"/>
      <c r="E2" s="5"/>
      <c r="F2" s="5"/>
      <c r="G2" s="5"/>
      <c r="H2" s="5"/>
      <c r="I2" s="5" t="s">
        <v>17</v>
      </c>
      <c r="J2" s="5"/>
      <c r="K2" s="5"/>
      <c r="L2" s="5"/>
      <c r="M2" s="5"/>
      <c r="N2" s="5"/>
      <c r="O2" s="5"/>
      <c r="P2" s="5" t="s">
        <v>18</v>
      </c>
      <c r="Q2" s="5"/>
      <c r="R2" s="5"/>
      <c r="S2" s="5"/>
      <c r="T2" s="5"/>
      <c r="U2" s="5"/>
      <c r="V2" s="5"/>
      <c r="W2" s="5" t="s">
        <v>19</v>
      </c>
      <c r="X2" s="5"/>
      <c r="Y2" s="5"/>
      <c r="Z2" s="5"/>
      <c r="AA2" s="5"/>
      <c r="AB2" s="5"/>
      <c r="AC2" s="5"/>
    </row>
    <row r="3" s="1" customFormat="1" ht="14" spans="1:29">
      <c r="A3" s="1" t="s">
        <v>465</v>
      </c>
      <c r="B3" s="1" t="s">
        <v>20</v>
      </c>
      <c r="C3" s="1" t="s">
        <v>21</v>
      </c>
      <c r="D3" s="1" t="s">
        <v>466</v>
      </c>
      <c r="E3" s="1" t="s">
        <v>467</v>
      </c>
      <c r="F3" s="1" t="s">
        <v>468</v>
      </c>
      <c r="G3" s="1" t="s">
        <v>469</v>
      </c>
      <c r="H3" s="1" t="s">
        <v>470</v>
      </c>
      <c r="I3" s="1" t="s">
        <v>20</v>
      </c>
      <c r="J3" s="1" t="s">
        <v>21</v>
      </c>
      <c r="K3" s="1" t="s">
        <v>466</v>
      </c>
      <c r="L3" s="1" t="s">
        <v>467</v>
      </c>
      <c r="M3" s="1" t="s">
        <v>468</v>
      </c>
      <c r="N3" s="1" t="s">
        <v>469</v>
      </c>
      <c r="O3" s="1" t="s">
        <v>470</v>
      </c>
      <c r="P3" s="1" t="s">
        <v>20</v>
      </c>
      <c r="Q3" s="1" t="s">
        <v>21</v>
      </c>
      <c r="R3" s="1" t="s">
        <v>466</v>
      </c>
      <c r="S3" s="1" t="s">
        <v>467</v>
      </c>
      <c r="T3" s="1" t="s">
        <v>468</v>
      </c>
      <c r="U3" s="1" t="s">
        <v>469</v>
      </c>
      <c r="V3" s="1" t="s">
        <v>470</v>
      </c>
      <c r="W3" s="1" t="s">
        <v>20</v>
      </c>
      <c r="X3" s="1" t="s">
        <v>21</v>
      </c>
      <c r="Y3" s="1" t="s">
        <v>466</v>
      </c>
      <c r="Z3" s="1" t="s">
        <v>467</v>
      </c>
      <c r="AA3" s="1" t="s">
        <v>468</v>
      </c>
      <c r="AB3" s="1" t="s">
        <v>469</v>
      </c>
      <c r="AC3" s="1" t="s">
        <v>470</v>
      </c>
    </row>
    <row r="4" ht="14" spans="1:29">
      <c r="A4" s="6" t="s">
        <v>471</v>
      </c>
      <c r="B4" s="7">
        <v>6</v>
      </c>
      <c r="C4" s="7">
        <v>0</v>
      </c>
      <c r="D4" s="7">
        <v>0.174510832802109</v>
      </c>
      <c r="E4" s="7" t="s">
        <v>472</v>
      </c>
      <c r="F4" s="7" t="s">
        <v>472</v>
      </c>
      <c r="G4" s="7">
        <v>0.480575245492019</v>
      </c>
      <c r="H4" s="7">
        <v>1</v>
      </c>
      <c r="I4" s="7">
        <v>6</v>
      </c>
      <c r="J4" s="7">
        <v>0</v>
      </c>
      <c r="K4" s="7">
        <v>0.169014471826296</v>
      </c>
      <c r="L4" s="7" t="s">
        <v>472</v>
      </c>
      <c r="M4" s="7" t="s">
        <v>472</v>
      </c>
      <c r="N4" s="7">
        <v>0.583992927500275</v>
      </c>
      <c r="O4" s="7">
        <v>1</v>
      </c>
      <c r="P4" s="7">
        <v>5</v>
      </c>
      <c r="Q4" s="7">
        <v>1</v>
      </c>
      <c r="R4" s="7">
        <v>0.400241271618344</v>
      </c>
      <c r="S4" s="7">
        <v>3.21450728892385</v>
      </c>
      <c r="T4" s="7">
        <v>159.276864912867</v>
      </c>
      <c r="U4" s="7">
        <v>0.333897007267477</v>
      </c>
      <c r="V4" s="7">
        <v>1</v>
      </c>
      <c r="W4" s="7">
        <v>6</v>
      </c>
      <c r="X4" s="7">
        <v>0</v>
      </c>
      <c r="Y4" s="7">
        <v>0.169014471826296</v>
      </c>
      <c r="Z4" s="7" t="s">
        <v>472</v>
      </c>
      <c r="AA4" s="7" t="s">
        <v>472</v>
      </c>
      <c r="AB4" s="7">
        <v>0.583992927500275</v>
      </c>
      <c r="AC4" s="7">
        <v>1</v>
      </c>
    </row>
    <row r="5" ht="14" spans="1:29">
      <c r="A5" s="6" t="s">
        <v>473</v>
      </c>
      <c r="B5" s="7">
        <v>7</v>
      </c>
      <c r="C5" s="7">
        <v>0</v>
      </c>
      <c r="D5" s="7">
        <v>0.182225332352266</v>
      </c>
      <c r="E5" s="7" t="s">
        <v>472</v>
      </c>
      <c r="F5" s="7" t="s">
        <v>472</v>
      </c>
      <c r="G5" s="7">
        <v>0.597020893901208</v>
      </c>
      <c r="H5" s="7">
        <v>1</v>
      </c>
      <c r="I5" s="7">
        <v>7</v>
      </c>
      <c r="J5" s="7">
        <v>0</v>
      </c>
      <c r="K5" s="7">
        <v>0.0889571266207436</v>
      </c>
      <c r="L5" s="7" t="s">
        <v>472</v>
      </c>
      <c r="M5" s="7" t="s">
        <v>472</v>
      </c>
      <c r="N5" s="7">
        <v>0.726640861979388</v>
      </c>
      <c r="O5" s="7">
        <v>1</v>
      </c>
      <c r="P5" s="7">
        <v>6</v>
      </c>
      <c r="Q5" s="7">
        <v>1</v>
      </c>
      <c r="R5" s="7">
        <v>0.244435404777413</v>
      </c>
      <c r="S5" s="7">
        <v>3.9423687870091</v>
      </c>
      <c r="T5" s="7">
        <v>190.274482486906</v>
      </c>
      <c r="U5" s="7">
        <v>0.440975481514736</v>
      </c>
      <c r="V5" s="7">
        <v>1</v>
      </c>
      <c r="W5" s="7">
        <v>7</v>
      </c>
      <c r="X5" s="7">
        <v>0</v>
      </c>
      <c r="Y5" s="7">
        <v>0.0889571266207436</v>
      </c>
      <c r="Z5" s="7" t="s">
        <v>472</v>
      </c>
      <c r="AA5" s="7" t="s">
        <v>472</v>
      </c>
      <c r="AB5" s="7">
        <v>0.726640861979388</v>
      </c>
      <c r="AC5" s="7">
        <v>1</v>
      </c>
    </row>
    <row r="6" ht="14" spans="1:29">
      <c r="A6" s="6" t="s">
        <v>474</v>
      </c>
      <c r="B6" s="7">
        <v>6</v>
      </c>
      <c r="C6" s="7">
        <v>2</v>
      </c>
      <c r="D6" s="7">
        <v>1</v>
      </c>
      <c r="E6" s="7">
        <v>1.22135919385455</v>
      </c>
      <c r="F6" s="7">
        <v>13.3736041738008</v>
      </c>
      <c r="G6" s="7">
        <v>0.196017614746305</v>
      </c>
      <c r="H6" s="7">
        <v>1</v>
      </c>
      <c r="I6" s="7">
        <v>5</v>
      </c>
      <c r="J6" s="7">
        <v>3</v>
      </c>
      <c r="K6" s="7">
        <v>0.709745517599128</v>
      </c>
      <c r="L6" s="7">
        <v>0.782770145596769</v>
      </c>
      <c r="M6" s="7">
        <v>5.49153782815802</v>
      </c>
      <c r="N6" s="7">
        <v>0.137669795886235</v>
      </c>
      <c r="O6" s="7">
        <v>1</v>
      </c>
      <c r="P6" s="7">
        <v>5</v>
      </c>
      <c r="Q6" s="7">
        <v>3</v>
      </c>
      <c r="R6" s="7">
        <v>1</v>
      </c>
      <c r="S6" s="7">
        <v>1.00765111847903</v>
      </c>
      <c r="T6" s="7">
        <v>7.02721580861773</v>
      </c>
      <c r="U6" s="7">
        <v>0.17864939541025</v>
      </c>
      <c r="V6" s="7">
        <v>1</v>
      </c>
      <c r="W6" s="7">
        <v>6</v>
      </c>
      <c r="X6" s="7">
        <v>2</v>
      </c>
      <c r="Y6" s="7">
        <v>1</v>
      </c>
      <c r="Z6" s="7">
        <v>1.49259953515008</v>
      </c>
      <c r="AA6" s="7">
        <v>16.2565288968124</v>
      </c>
      <c r="AB6" s="7">
        <v>0.241595158323762</v>
      </c>
      <c r="AC6" s="7">
        <v>1</v>
      </c>
    </row>
    <row r="7" ht="14" spans="1:29">
      <c r="A7" s="6" t="s">
        <v>475</v>
      </c>
      <c r="B7" s="7">
        <v>5</v>
      </c>
      <c r="C7" s="7">
        <v>0</v>
      </c>
      <c r="D7" s="7">
        <v>0.313512400030064</v>
      </c>
      <c r="E7" s="7" t="s">
        <v>472</v>
      </c>
      <c r="F7" s="7" t="s">
        <v>472</v>
      </c>
      <c r="G7" s="7">
        <v>0.369246528952144</v>
      </c>
      <c r="H7" s="7">
        <v>1</v>
      </c>
      <c r="I7" s="7">
        <v>5</v>
      </c>
      <c r="J7" s="7">
        <v>0</v>
      </c>
      <c r="K7" s="7">
        <v>0.167523078842473</v>
      </c>
      <c r="L7" s="7" t="s">
        <v>472</v>
      </c>
      <c r="M7" s="7" t="s">
        <v>472</v>
      </c>
      <c r="N7" s="7">
        <v>0.447932512532155</v>
      </c>
      <c r="O7" s="7">
        <v>1</v>
      </c>
      <c r="P7" s="7">
        <v>5</v>
      </c>
      <c r="Q7" s="7">
        <v>0</v>
      </c>
      <c r="R7" s="7">
        <v>0.150376294139813</v>
      </c>
      <c r="S7" s="7" t="s">
        <v>472</v>
      </c>
      <c r="T7" s="7" t="s">
        <v>472</v>
      </c>
      <c r="U7" s="7">
        <v>0.569230923053005</v>
      </c>
      <c r="V7" s="7">
        <v>1</v>
      </c>
      <c r="W7" s="7">
        <v>5</v>
      </c>
      <c r="X7" s="7">
        <v>0</v>
      </c>
      <c r="Y7" s="7">
        <v>0.167523078842473</v>
      </c>
      <c r="Z7" s="7" t="s">
        <v>472</v>
      </c>
      <c r="AA7" s="7" t="s">
        <v>472</v>
      </c>
      <c r="AB7" s="7">
        <v>0.447932512532155</v>
      </c>
      <c r="AC7" s="7">
        <v>1</v>
      </c>
    </row>
    <row r="8" ht="14" spans="1:29">
      <c r="A8" s="6" t="s">
        <v>476</v>
      </c>
      <c r="B8" s="7">
        <v>7</v>
      </c>
      <c r="C8" s="7">
        <v>0</v>
      </c>
      <c r="D8" s="7">
        <v>0.182225332352266</v>
      </c>
      <c r="E8" s="7" t="s">
        <v>472</v>
      </c>
      <c r="F8" s="7" t="s">
        <v>472</v>
      </c>
      <c r="G8" s="7">
        <v>0.597020893901208</v>
      </c>
      <c r="H8" s="7">
        <v>1</v>
      </c>
      <c r="I8" s="7">
        <v>7</v>
      </c>
      <c r="J8" s="7">
        <v>0</v>
      </c>
      <c r="K8" s="7">
        <v>0.0889571266207436</v>
      </c>
      <c r="L8" s="7" t="s">
        <v>472</v>
      </c>
      <c r="M8" s="7" t="s">
        <v>472</v>
      </c>
      <c r="N8" s="7">
        <v>0.726640861979388</v>
      </c>
      <c r="O8" s="7">
        <v>1</v>
      </c>
      <c r="P8" s="7">
        <v>7</v>
      </c>
      <c r="Q8" s="7">
        <v>0</v>
      </c>
      <c r="R8" s="7">
        <v>0.0407478676658282</v>
      </c>
      <c r="S8" s="7" t="s">
        <v>472</v>
      </c>
      <c r="T8" s="7" t="s">
        <v>472</v>
      </c>
      <c r="U8" s="7">
        <v>0.927511595084865</v>
      </c>
      <c r="V8" s="7">
        <v>1</v>
      </c>
      <c r="W8" s="7">
        <v>7</v>
      </c>
      <c r="X8" s="7">
        <v>0</v>
      </c>
      <c r="Y8" s="7">
        <v>0.0889571266207436</v>
      </c>
      <c r="Z8" s="7" t="s">
        <v>472</v>
      </c>
      <c r="AA8" s="7" t="s">
        <v>472</v>
      </c>
      <c r="AB8" s="7">
        <v>0.726640861979388</v>
      </c>
      <c r="AC8" s="7">
        <v>1</v>
      </c>
    </row>
    <row r="9" ht="14" spans="1:29">
      <c r="A9" s="6" t="s">
        <v>477</v>
      </c>
      <c r="B9" s="7">
        <v>8</v>
      </c>
      <c r="C9" s="7">
        <v>4</v>
      </c>
      <c r="D9" s="7">
        <v>0.733547448805666</v>
      </c>
      <c r="E9" s="7">
        <v>0.768695597390246</v>
      </c>
      <c r="F9" s="7">
        <v>3.92624748395736</v>
      </c>
      <c r="G9" s="7">
        <v>0.17786580491218</v>
      </c>
      <c r="H9" s="7">
        <v>1</v>
      </c>
      <c r="I9" s="7">
        <v>8</v>
      </c>
      <c r="J9" s="7">
        <v>4</v>
      </c>
      <c r="K9" s="7">
        <v>1</v>
      </c>
      <c r="L9" s="7">
        <v>0.955128548036386</v>
      </c>
      <c r="M9" s="7">
        <v>4.8339681638926</v>
      </c>
      <c r="N9" s="7">
        <v>0.223906595180584</v>
      </c>
      <c r="O9" s="7">
        <v>1</v>
      </c>
      <c r="P9" s="7">
        <v>6</v>
      </c>
      <c r="Q9" s="7">
        <v>6</v>
      </c>
      <c r="R9" s="7">
        <v>0.351432608160283</v>
      </c>
      <c r="S9" s="7">
        <v>0.552101923463525</v>
      </c>
      <c r="T9" s="7">
        <v>2.32476367097342</v>
      </c>
      <c r="U9" s="7">
        <v>0.130681779261879</v>
      </c>
      <c r="V9" s="7">
        <v>1</v>
      </c>
      <c r="W9" s="7">
        <v>7</v>
      </c>
      <c r="X9" s="7">
        <v>5</v>
      </c>
      <c r="Y9" s="7">
        <v>0.51069840053691</v>
      </c>
      <c r="Z9" s="7">
        <v>0.626268635223582</v>
      </c>
      <c r="AA9" s="7">
        <v>2.82218235694907</v>
      </c>
      <c r="AB9" s="7">
        <v>0.149406637484321</v>
      </c>
      <c r="AC9" s="7">
        <v>1</v>
      </c>
    </row>
    <row r="10" ht="14" spans="1:29">
      <c r="A10" s="6" t="s">
        <v>478</v>
      </c>
      <c r="B10" s="7">
        <v>8</v>
      </c>
      <c r="C10" s="7">
        <v>1</v>
      </c>
      <c r="D10" s="7">
        <v>0.432686883515614</v>
      </c>
      <c r="E10" s="7">
        <v>3.52906556338655</v>
      </c>
      <c r="F10" s="7">
        <v>165.918823946372</v>
      </c>
      <c r="G10" s="7">
        <v>0.425649015110797</v>
      </c>
      <c r="H10" s="7">
        <v>1</v>
      </c>
      <c r="I10" s="7">
        <v>8</v>
      </c>
      <c r="J10" s="7">
        <v>1</v>
      </c>
      <c r="K10" s="7">
        <v>0.257160260846401</v>
      </c>
      <c r="L10" s="7">
        <v>4.30012282932539</v>
      </c>
      <c r="M10" s="7">
        <v>201.372254620933</v>
      </c>
      <c r="N10" s="7">
        <v>0.52261182397563</v>
      </c>
      <c r="O10" s="7">
        <v>1</v>
      </c>
      <c r="P10" s="7">
        <v>8</v>
      </c>
      <c r="Q10" s="7">
        <v>1</v>
      </c>
      <c r="R10" s="7">
        <v>0.141410917761538</v>
      </c>
      <c r="S10" s="7">
        <v>5.50433234562481</v>
      </c>
      <c r="T10" s="7">
        <v>256.885555042011</v>
      </c>
      <c r="U10" s="7">
        <v>0.673283964958564</v>
      </c>
      <c r="V10" s="7">
        <v>1</v>
      </c>
      <c r="W10" s="7">
        <v>8</v>
      </c>
      <c r="X10" s="7">
        <v>1</v>
      </c>
      <c r="Y10" s="7">
        <v>0.257160260846401</v>
      </c>
      <c r="Z10" s="7">
        <v>4.30012282932539</v>
      </c>
      <c r="AA10" s="7">
        <v>201.372254620933</v>
      </c>
      <c r="AB10" s="7">
        <v>0.52261182397563</v>
      </c>
      <c r="AC10" s="7">
        <v>1</v>
      </c>
    </row>
    <row r="11" ht="14" spans="1:29">
      <c r="A11" s="6" t="s">
        <v>479</v>
      </c>
      <c r="B11" s="7">
        <v>4</v>
      </c>
      <c r="C11" s="7">
        <v>0</v>
      </c>
      <c r="D11" s="7">
        <v>0.320016256858362</v>
      </c>
      <c r="E11" s="7" t="s">
        <v>472</v>
      </c>
      <c r="F11" s="7" t="s">
        <v>472</v>
      </c>
      <c r="G11" s="7">
        <v>0.26329187915706</v>
      </c>
      <c r="H11" s="7">
        <v>1</v>
      </c>
      <c r="I11" s="7">
        <v>4</v>
      </c>
      <c r="J11" s="7">
        <v>0</v>
      </c>
      <c r="K11" s="7">
        <v>0.297777613567087</v>
      </c>
      <c r="L11" s="7" t="s">
        <v>472</v>
      </c>
      <c r="M11" s="7" t="s">
        <v>472</v>
      </c>
      <c r="N11" s="7">
        <v>0.31885547689377</v>
      </c>
      <c r="O11" s="7">
        <v>1</v>
      </c>
      <c r="P11" s="7">
        <v>4</v>
      </c>
      <c r="Q11" s="7">
        <v>0</v>
      </c>
      <c r="R11" s="7">
        <v>0.290940865677708</v>
      </c>
      <c r="S11" s="7" t="s">
        <v>472</v>
      </c>
      <c r="T11" s="7" t="s">
        <v>472</v>
      </c>
      <c r="U11" s="7">
        <v>0.404203912588933</v>
      </c>
      <c r="V11" s="7">
        <v>1</v>
      </c>
      <c r="W11" s="7">
        <v>4</v>
      </c>
      <c r="X11" s="7">
        <v>0</v>
      </c>
      <c r="Y11" s="7">
        <v>0.297777613567087</v>
      </c>
      <c r="Z11" s="7" t="s">
        <v>472</v>
      </c>
      <c r="AA11" s="7" t="s">
        <v>472</v>
      </c>
      <c r="AB11" s="7">
        <v>0.31885547689377</v>
      </c>
      <c r="AC11" s="7">
        <v>1</v>
      </c>
    </row>
    <row r="12" ht="14" spans="1:29">
      <c r="A12" s="6" t="s">
        <v>480</v>
      </c>
      <c r="B12" s="7">
        <v>6</v>
      </c>
      <c r="C12" s="7">
        <v>0</v>
      </c>
      <c r="D12" s="7">
        <v>0.174510832802109</v>
      </c>
      <c r="E12" s="7" t="s">
        <v>472</v>
      </c>
      <c r="F12" s="7" t="s">
        <v>472</v>
      </c>
      <c r="G12" s="7">
        <v>0.480575245492019</v>
      </c>
      <c r="H12" s="7">
        <v>1</v>
      </c>
      <c r="I12" s="7">
        <v>5</v>
      </c>
      <c r="J12" s="7">
        <v>1</v>
      </c>
      <c r="K12" s="7">
        <v>0.657445674028226</v>
      </c>
      <c r="L12" s="7">
        <v>2.52723173844193</v>
      </c>
      <c r="M12" s="7">
        <v>125.639585996866</v>
      </c>
      <c r="N12" s="7">
        <v>0.261032621676482</v>
      </c>
      <c r="O12" s="7">
        <v>1</v>
      </c>
      <c r="P12" s="7">
        <v>5</v>
      </c>
      <c r="Q12" s="7">
        <v>1</v>
      </c>
      <c r="R12" s="7">
        <v>0.400241271618344</v>
      </c>
      <c r="S12" s="7">
        <v>3.21450728892385</v>
      </c>
      <c r="T12" s="7">
        <v>159.276864912867</v>
      </c>
      <c r="U12" s="7">
        <v>0.333897007267477</v>
      </c>
      <c r="V12" s="7">
        <v>1</v>
      </c>
      <c r="W12" s="7">
        <v>5</v>
      </c>
      <c r="X12" s="7">
        <v>1</v>
      </c>
      <c r="Y12" s="7">
        <v>0.657445674028226</v>
      </c>
      <c r="Z12" s="7">
        <v>2.52723173844193</v>
      </c>
      <c r="AA12" s="7">
        <v>125.639585996866</v>
      </c>
      <c r="AB12" s="7">
        <v>0.261032621676482</v>
      </c>
      <c r="AC12" s="7">
        <v>1</v>
      </c>
    </row>
    <row r="13" ht="14" spans="1:29">
      <c r="A13" s="6" t="s">
        <v>481</v>
      </c>
      <c r="B13" s="7">
        <v>7</v>
      </c>
      <c r="C13" s="7">
        <v>2</v>
      </c>
      <c r="D13" s="7">
        <v>1</v>
      </c>
      <c r="E13" s="7">
        <v>1.45166564568727</v>
      </c>
      <c r="F13" s="7">
        <v>15.5132678958575</v>
      </c>
      <c r="G13" s="7">
        <v>0.246316045856722</v>
      </c>
      <c r="H13" s="7">
        <v>1</v>
      </c>
      <c r="I13" s="7">
        <v>5</v>
      </c>
      <c r="J13" s="7">
        <v>4</v>
      </c>
      <c r="K13" s="7">
        <v>0.460955961255524</v>
      </c>
      <c r="L13" s="7">
        <v>0.563029761835221</v>
      </c>
      <c r="M13" s="7">
        <v>3.1356973330765</v>
      </c>
      <c r="N13" s="7">
        <v>0.108632193988771</v>
      </c>
      <c r="O13" s="7">
        <v>1</v>
      </c>
      <c r="P13" s="7">
        <v>5</v>
      </c>
      <c r="Q13" s="7">
        <v>4</v>
      </c>
      <c r="R13" s="7">
        <v>0.722046904078851</v>
      </c>
      <c r="S13" s="7">
        <v>0.729867540021349</v>
      </c>
      <c r="T13" s="7">
        <v>4.03385527518468</v>
      </c>
      <c r="U13" s="7">
        <v>0.142137620367724</v>
      </c>
      <c r="V13" s="7">
        <v>1</v>
      </c>
      <c r="W13" s="7">
        <v>5</v>
      </c>
      <c r="X13" s="7">
        <v>4</v>
      </c>
      <c r="Y13" s="7">
        <v>0.460955961255524</v>
      </c>
      <c r="Z13" s="7">
        <v>0.563029761835221</v>
      </c>
      <c r="AA13" s="7">
        <v>3.1356973330765</v>
      </c>
      <c r="AB13" s="7">
        <v>0.108632193988771</v>
      </c>
      <c r="AC13" s="7">
        <v>1</v>
      </c>
    </row>
    <row r="14" ht="14" spans="1:29">
      <c r="A14" s="6" t="s">
        <v>482</v>
      </c>
      <c r="B14" s="7">
        <v>7</v>
      </c>
      <c r="C14" s="7">
        <v>0</v>
      </c>
      <c r="D14" s="7">
        <v>0.182225332352266</v>
      </c>
      <c r="E14" s="7" t="s">
        <v>472</v>
      </c>
      <c r="F14" s="7" t="s">
        <v>472</v>
      </c>
      <c r="G14" s="7">
        <v>0.597020893901208</v>
      </c>
      <c r="H14" s="7">
        <v>1</v>
      </c>
      <c r="I14" s="7">
        <v>5</v>
      </c>
      <c r="J14" s="7">
        <v>2</v>
      </c>
      <c r="K14" s="7">
        <v>1</v>
      </c>
      <c r="L14" s="7">
        <v>1.22034298024981</v>
      </c>
      <c r="M14" s="7">
        <v>13.7405676302987</v>
      </c>
      <c r="N14" s="7">
        <v>0.182251334593761</v>
      </c>
      <c r="O14" s="7">
        <v>1</v>
      </c>
      <c r="P14" s="7">
        <v>6</v>
      </c>
      <c r="Q14" s="7">
        <v>1</v>
      </c>
      <c r="R14" s="7">
        <v>0.244435404777413</v>
      </c>
      <c r="S14" s="7">
        <v>3.9423687870091</v>
      </c>
      <c r="T14" s="7">
        <v>190.274482486906</v>
      </c>
      <c r="U14" s="7">
        <v>0.440975481514736</v>
      </c>
      <c r="V14" s="7">
        <v>1</v>
      </c>
      <c r="W14" s="7">
        <v>5</v>
      </c>
      <c r="X14" s="7">
        <v>2</v>
      </c>
      <c r="Y14" s="7">
        <v>1</v>
      </c>
      <c r="Z14" s="7">
        <v>1.22034298024981</v>
      </c>
      <c r="AA14" s="7">
        <v>13.7405676302987</v>
      </c>
      <c r="AB14" s="7">
        <v>0.182251334593761</v>
      </c>
      <c r="AC14" s="7">
        <v>1</v>
      </c>
    </row>
    <row r="15" ht="14" spans="1:29">
      <c r="A15" s="6" t="s">
        <v>483</v>
      </c>
      <c r="B15" s="7">
        <v>6</v>
      </c>
      <c r="C15" s="7">
        <v>1</v>
      </c>
      <c r="D15" s="7">
        <v>0.665838737485416</v>
      </c>
      <c r="E15" s="7">
        <v>2.54566459324831</v>
      </c>
      <c r="F15" s="7">
        <v>123.757788881354</v>
      </c>
      <c r="G15" s="7">
        <v>0.281078015771656</v>
      </c>
      <c r="H15" s="7">
        <v>1</v>
      </c>
      <c r="I15" s="7">
        <v>6</v>
      </c>
      <c r="J15" s="7">
        <v>1</v>
      </c>
      <c r="K15" s="7">
        <v>0.416853527711901</v>
      </c>
      <c r="L15" s="7">
        <v>3.09312921557264</v>
      </c>
      <c r="M15" s="7">
        <v>149.792572805428</v>
      </c>
      <c r="N15" s="7">
        <v>0.343926160907563</v>
      </c>
      <c r="O15" s="7">
        <v>1</v>
      </c>
      <c r="P15" s="7">
        <v>6</v>
      </c>
      <c r="Q15" s="7">
        <v>1</v>
      </c>
      <c r="R15" s="7">
        <v>0.244435404777413</v>
      </c>
      <c r="S15" s="7">
        <v>3.9423687870091</v>
      </c>
      <c r="T15" s="7">
        <v>190.274482486906</v>
      </c>
      <c r="U15" s="7">
        <v>0.440975481514736</v>
      </c>
      <c r="V15" s="7">
        <v>1</v>
      </c>
      <c r="W15" s="7">
        <v>6</v>
      </c>
      <c r="X15" s="7">
        <v>1</v>
      </c>
      <c r="Y15" s="7">
        <v>0.416853527711901</v>
      </c>
      <c r="Z15" s="7">
        <v>3.09312921557264</v>
      </c>
      <c r="AA15" s="7">
        <v>149.792572805428</v>
      </c>
      <c r="AB15" s="7">
        <v>0.343926160907563</v>
      </c>
      <c r="AC15" s="7">
        <v>1</v>
      </c>
    </row>
    <row r="16" ht="14" spans="1:29">
      <c r="A16" s="6" t="s">
        <v>484</v>
      </c>
      <c r="B16" s="7">
        <v>4</v>
      </c>
      <c r="C16" s="7">
        <v>1</v>
      </c>
      <c r="D16" s="7">
        <v>1</v>
      </c>
      <c r="E16" s="7">
        <v>1.63746995873965</v>
      </c>
      <c r="F16" s="7">
        <v>84.8879725747907</v>
      </c>
      <c r="G16" s="7">
        <v>0.150044495223885</v>
      </c>
      <c r="H16" s="7">
        <v>1</v>
      </c>
      <c r="I16" s="7">
        <v>4</v>
      </c>
      <c r="J16" s="7">
        <v>1</v>
      </c>
      <c r="K16" s="7">
        <v>1</v>
      </c>
      <c r="L16" s="7">
        <v>1.98422162970214</v>
      </c>
      <c r="M16" s="7">
        <v>102.487603979061</v>
      </c>
      <c r="N16" s="7">
        <v>0.182875710768757</v>
      </c>
      <c r="O16" s="7">
        <v>1</v>
      </c>
      <c r="P16" s="7">
        <v>4</v>
      </c>
      <c r="Q16" s="7">
        <v>1</v>
      </c>
      <c r="R16" s="7">
        <v>0.644587420218278</v>
      </c>
      <c r="S16" s="7">
        <v>2.51880689400778</v>
      </c>
      <c r="T16" s="7">
        <v>129.679154711269</v>
      </c>
      <c r="U16" s="7">
        <v>0.23331214825662</v>
      </c>
      <c r="V16" s="7">
        <v>1</v>
      </c>
      <c r="W16" s="7">
        <v>4</v>
      </c>
      <c r="X16" s="7">
        <v>1</v>
      </c>
      <c r="Y16" s="7">
        <v>1</v>
      </c>
      <c r="Z16" s="7">
        <v>1.98422162970214</v>
      </c>
      <c r="AA16" s="7">
        <v>102.487603979061</v>
      </c>
      <c r="AB16" s="7">
        <v>0.182875710768757</v>
      </c>
      <c r="AC16" s="7">
        <v>1</v>
      </c>
    </row>
    <row r="17" ht="14" spans="1:29">
      <c r="A17" s="6" t="s">
        <v>485</v>
      </c>
      <c r="B17" s="7">
        <v>12</v>
      </c>
      <c r="C17" s="7">
        <v>3</v>
      </c>
      <c r="D17" s="7">
        <v>0.533579350939168</v>
      </c>
      <c r="E17" s="7">
        <v>1.75541731154412</v>
      </c>
      <c r="F17" s="7">
        <v>10.8017770199093</v>
      </c>
      <c r="G17" s="7">
        <v>0.405944117196035</v>
      </c>
      <c r="H17" s="7">
        <v>1</v>
      </c>
      <c r="I17" s="7">
        <v>10</v>
      </c>
      <c r="J17" s="7">
        <v>5</v>
      </c>
      <c r="K17" s="7">
        <v>1</v>
      </c>
      <c r="L17" s="7">
        <v>0.952988197168299</v>
      </c>
      <c r="M17" s="7">
        <v>4.04077914116738</v>
      </c>
      <c r="N17" s="7">
        <v>0.253983610789763</v>
      </c>
      <c r="O17" s="7">
        <v>1</v>
      </c>
      <c r="P17" s="7">
        <v>10</v>
      </c>
      <c r="Q17" s="7">
        <v>5</v>
      </c>
      <c r="R17" s="7">
        <v>0.774185140282087</v>
      </c>
      <c r="S17" s="7">
        <v>1.25939943556056</v>
      </c>
      <c r="T17" s="7">
        <v>5.29131025438325</v>
      </c>
      <c r="U17" s="7">
        <v>0.340208119537884</v>
      </c>
      <c r="V17" s="7">
        <v>1</v>
      </c>
      <c r="W17" s="7">
        <v>12</v>
      </c>
      <c r="X17" s="7">
        <v>3</v>
      </c>
      <c r="Y17" s="7">
        <v>0.360478012427236</v>
      </c>
      <c r="Z17" s="7">
        <v>2.17957239072263</v>
      </c>
      <c r="AA17" s="7">
        <v>13.3128599487647</v>
      </c>
      <c r="AB17" s="7">
        <v>0.510218440156343</v>
      </c>
      <c r="AC17" s="7">
        <v>1</v>
      </c>
    </row>
    <row r="18" ht="14" spans="1:29">
      <c r="A18" s="6" t="s">
        <v>486</v>
      </c>
      <c r="B18" s="7">
        <v>3</v>
      </c>
      <c r="C18" s="7">
        <v>1</v>
      </c>
      <c r="D18" s="7">
        <v>1</v>
      </c>
      <c r="E18" s="7">
        <v>1.2086230730135</v>
      </c>
      <c r="F18" s="7">
        <v>66.5694662837849</v>
      </c>
      <c r="G18" s="7">
        <v>0.0909715223940986</v>
      </c>
      <c r="H18" s="7">
        <v>1</v>
      </c>
      <c r="I18" s="7">
        <v>3</v>
      </c>
      <c r="J18" s="7">
        <v>1</v>
      </c>
      <c r="K18" s="7">
        <v>1</v>
      </c>
      <c r="L18" s="7">
        <v>1.46254600410271</v>
      </c>
      <c r="M18" s="7">
        <v>80.2758633898888</v>
      </c>
      <c r="N18" s="7">
        <v>0.110616236840773</v>
      </c>
      <c r="O18" s="7">
        <v>1</v>
      </c>
      <c r="P18" s="7">
        <v>3</v>
      </c>
      <c r="Q18" s="7">
        <v>1</v>
      </c>
      <c r="R18" s="7">
        <v>1</v>
      </c>
      <c r="S18" s="7">
        <v>1.85289332931801</v>
      </c>
      <c r="T18" s="7">
        <v>101.388886231508</v>
      </c>
      <c r="U18" s="7">
        <v>0.140734674127812</v>
      </c>
      <c r="V18" s="7">
        <v>1</v>
      </c>
      <c r="W18" s="7">
        <v>3</v>
      </c>
      <c r="X18" s="7">
        <v>1</v>
      </c>
      <c r="Y18" s="7">
        <v>1</v>
      </c>
      <c r="Z18" s="7">
        <v>1.46254600410271</v>
      </c>
      <c r="AA18" s="7">
        <v>80.2758633898888</v>
      </c>
      <c r="AB18" s="7">
        <v>0.110616236840773</v>
      </c>
      <c r="AC18" s="7">
        <v>1</v>
      </c>
    </row>
    <row r="19" ht="14" spans="1:29">
      <c r="A19" s="6" t="s">
        <v>487</v>
      </c>
      <c r="B19" s="7">
        <v>15</v>
      </c>
      <c r="C19" s="7">
        <v>3</v>
      </c>
      <c r="D19" s="7">
        <v>0.246524442842292</v>
      </c>
      <c r="E19" s="7">
        <v>2.3511412376311</v>
      </c>
      <c r="F19" s="7">
        <v>14.1804112927303</v>
      </c>
      <c r="G19" s="7">
        <v>0.56377071331576</v>
      </c>
      <c r="H19" s="7">
        <v>1</v>
      </c>
      <c r="I19" s="7">
        <v>14</v>
      </c>
      <c r="J19" s="7">
        <v>4</v>
      </c>
      <c r="K19" s="7">
        <v>0.392560019524127</v>
      </c>
      <c r="L19" s="7">
        <v>1.91874157752196</v>
      </c>
      <c r="M19" s="7">
        <v>9.03965740703256</v>
      </c>
      <c r="N19" s="7">
        <v>0.512139856852683</v>
      </c>
      <c r="O19" s="7">
        <v>1</v>
      </c>
      <c r="P19" s="7">
        <v>14</v>
      </c>
      <c r="Q19" s="7">
        <v>4</v>
      </c>
      <c r="R19" s="7">
        <v>0.167396587976772</v>
      </c>
      <c r="S19" s="7">
        <v>2.54415506998095</v>
      </c>
      <c r="T19" s="7">
        <v>11.9067861842807</v>
      </c>
      <c r="U19" s="7">
        <v>0.686960541281703</v>
      </c>
      <c r="V19" s="7">
        <v>1</v>
      </c>
      <c r="W19" s="7">
        <v>16</v>
      </c>
      <c r="X19" s="7">
        <v>2</v>
      </c>
      <c r="Y19" s="7">
        <v>0.0420587301582388</v>
      </c>
      <c r="Z19" s="7">
        <v>5.02188122483268</v>
      </c>
      <c r="AA19" s="7">
        <v>49.0925994840488</v>
      </c>
      <c r="AB19" s="7">
        <v>1.02535347940797</v>
      </c>
      <c r="AC19" s="7">
        <v>1</v>
      </c>
    </row>
    <row r="20" ht="14" spans="1:29">
      <c r="A20" s="6" t="s">
        <v>488</v>
      </c>
      <c r="B20" s="7">
        <v>6</v>
      </c>
      <c r="C20" s="7">
        <v>0</v>
      </c>
      <c r="D20" s="7">
        <v>0.174510832802109</v>
      </c>
      <c r="E20" s="7" t="s">
        <v>472</v>
      </c>
      <c r="F20" s="7" t="s">
        <v>472</v>
      </c>
      <c r="G20" s="7">
        <v>0.480575245492019</v>
      </c>
      <c r="H20" s="7">
        <v>1</v>
      </c>
      <c r="I20" s="7">
        <v>6</v>
      </c>
      <c r="J20" s="7">
        <v>0</v>
      </c>
      <c r="K20" s="7">
        <v>0.169014471826296</v>
      </c>
      <c r="L20" s="7" t="s">
        <v>472</v>
      </c>
      <c r="M20" s="7" t="s">
        <v>472</v>
      </c>
      <c r="N20" s="7">
        <v>0.583992927500275</v>
      </c>
      <c r="O20" s="7">
        <v>1</v>
      </c>
      <c r="P20" s="7">
        <v>6</v>
      </c>
      <c r="Q20" s="7">
        <v>0</v>
      </c>
      <c r="R20" s="7">
        <v>0.0778036943862467</v>
      </c>
      <c r="S20" s="7" t="s">
        <v>472</v>
      </c>
      <c r="T20" s="7" t="s">
        <v>472</v>
      </c>
      <c r="U20" s="7">
        <v>0.743757626700603</v>
      </c>
      <c r="V20" s="7">
        <v>1</v>
      </c>
      <c r="W20" s="7">
        <v>6</v>
      </c>
      <c r="X20" s="7">
        <v>0</v>
      </c>
      <c r="Y20" s="7">
        <v>0.169014471826296</v>
      </c>
      <c r="Z20" s="7" t="s">
        <v>472</v>
      </c>
      <c r="AA20" s="7" t="s">
        <v>472</v>
      </c>
      <c r="AB20" s="7">
        <v>0.583992927500275</v>
      </c>
      <c r="AC20" s="7">
        <v>1</v>
      </c>
    </row>
    <row r="21" ht="14" spans="1:29">
      <c r="A21" s="6" t="s">
        <v>489</v>
      </c>
      <c r="B21" s="7">
        <v>13</v>
      </c>
      <c r="C21" s="7">
        <v>6</v>
      </c>
      <c r="D21" s="7">
        <v>0.774207021527902</v>
      </c>
      <c r="E21" s="7">
        <v>0.827516564215474</v>
      </c>
      <c r="F21" s="7">
        <v>3.12711290806832</v>
      </c>
      <c r="G21" s="7">
        <v>0.239561910071081</v>
      </c>
      <c r="H21" s="7">
        <v>1</v>
      </c>
      <c r="I21" s="7">
        <v>13</v>
      </c>
      <c r="J21" s="7">
        <v>6</v>
      </c>
      <c r="K21" s="7">
        <v>1</v>
      </c>
      <c r="L21" s="7">
        <v>1.05482768833716</v>
      </c>
      <c r="M21" s="7">
        <v>3.9327467991738</v>
      </c>
      <c r="N21" s="7">
        <v>0.311618804602274</v>
      </c>
      <c r="O21" s="7">
        <v>1</v>
      </c>
      <c r="P21" s="7">
        <v>10</v>
      </c>
      <c r="Q21" s="7">
        <v>9</v>
      </c>
      <c r="R21" s="7">
        <v>0.414349628035948</v>
      </c>
      <c r="S21" s="7">
        <v>0.589015450023641</v>
      </c>
      <c r="T21" s="7">
        <v>1.93124078138568</v>
      </c>
      <c r="U21" s="7">
        <v>0.180507436619631</v>
      </c>
      <c r="V21" s="7">
        <v>1</v>
      </c>
      <c r="W21" s="7">
        <v>13</v>
      </c>
      <c r="X21" s="7">
        <v>6</v>
      </c>
      <c r="Y21" s="7">
        <v>1</v>
      </c>
      <c r="Z21" s="7">
        <v>1.05482768833716</v>
      </c>
      <c r="AA21" s="7">
        <v>3.9327467991738</v>
      </c>
      <c r="AB21" s="7">
        <v>0.311618804602274</v>
      </c>
      <c r="AC21" s="7">
        <v>1</v>
      </c>
    </row>
    <row r="22" ht="14" spans="1:29">
      <c r="A22" s="6" t="s">
        <v>490</v>
      </c>
      <c r="B22" s="7">
        <v>4</v>
      </c>
      <c r="C22" s="7">
        <v>1</v>
      </c>
      <c r="D22" s="7">
        <v>1</v>
      </c>
      <c r="E22" s="7">
        <v>1.63746995873965</v>
      </c>
      <c r="F22" s="7">
        <v>84.8879725747907</v>
      </c>
      <c r="G22" s="7">
        <v>0.150044495223885</v>
      </c>
      <c r="H22" s="7">
        <v>1</v>
      </c>
      <c r="I22" s="7">
        <v>4</v>
      </c>
      <c r="J22" s="7">
        <v>1</v>
      </c>
      <c r="K22" s="7">
        <v>1</v>
      </c>
      <c r="L22" s="7">
        <v>1.98422162970214</v>
      </c>
      <c r="M22" s="7">
        <v>102.487603979061</v>
      </c>
      <c r="N22" s="7">
        <v>0.182875710768757</v>
      </c>
      <c r="O22" s="7">
        <v>1</v>
      </c>
      <c r="P22" s="7">
        <v>3</v>
      </c>
      <c r="Q22" s="7">
        <v>2</v>
      </c>
      <c r="R22" s="7">
        <v>1</v>
      </c>
      <c r="S22" s="7">
        <v>0.901247860331672</v>
      </c>
      <c r="T22" s="7">
        <v>11.4279349690246</v>
      </c>
      <c r="U22" s="7">
        <v>0.0967022229506624</v>
      </c>
      <c r="V22" s="7">
        <v>1</v>
      </c>
      <c r="W22" s="7">
        <v>4</v>
      </c>
      <c r="X22" s="7">
        <v>1</v>
      </c>
      <c r="Y22" s="7">
        <v>1</v>
      </c>
      <c r="Z22" s="7">
        <v>1.98422162970214</v>
      </c>
      <c r="AA22" s="7">
        <v>102.487603979061</v>
      </c>
      <c r="AB22" s="7">
        <v>0.182875710768757</v>
      </c>
      <c r="AC22" s="7">
        <v>1</v>
      </c>
    </row>
    <row r="23" ht="14" spans="1:29">
      <c r="A23" s="6" t="s">
        <v>491</v>
      </c>
      <c r="B23" s="7">
        <v>14</v>
      </c>
      <c r="C23" s="7">
        <v>4</v>
      </c>
      <c r="D23" s="7">
        <v>0.56608626651707</v>
      </c>
      <c r="E23" s="7">
        <v>1.52846020999344</v>
      </c>
      <c r="F23" s="7">
        <v>7.26620923981014</v>
      </c>
      <c r="G23" s="7">
        <v>0.401994728466375</v>
      </c>
      <c r="H23" s="7">
        <v>1</v>
      </c>
      <c r="I23" s="7">
        <v>14</v>
      </c>
      <c r="J23" s="7">
        <v>4</v>
      </c>
      <c r="K23" s="7">
        <v>0.392560019524127</v>
      </c>
      <c r="L23" s="7">
        <v>1.91874157752196</v>
      </c>
      <c r="M23" s="7">
        <v>9.03965740703256</v>
      </c>
      <c r="N23" s="7">
        <v>0.512139856852683</v>
      </c>
      <c r="O23" s="7">
        <v>1</v>
      </c>
      <c r="P23" s="7">
        <v>11</v>
      </c>
      <c r="Q23" s="7">
        <v>7</v>
      </c>
      <c r="R23" s="7">
        <v>1</v>
      </c>
      <c r="S23" s="7">
        <v>0.935191479612147</v>
      </c>
      <c r="T23" s="7">
        <v>3.29257097829335</v>
      </c>
      <c r="U23" s="7">
        <v>0.280769461663885</v>
      </c>
      <c r="V23" s="7">
        <v>1</v>
      </c>
      <c r="W23" s="7">
        <v>15</v>
      </c>
      <c r="X23" s="7">
        <v>3</v>
      </c>
      <c r="Y23" s="7">
        <v>0.151062123012814</v>
      </c>
      <c r="Z23" s="7">
        <v>2.93548842634951</v>
      </c>
      <c r="AA23" s="7">
        <v>17.5805560681529</v>
      </c>
      <c r="AB23" s="7">
        <v>0.712644595680859</v>
      </c>
      <c r="AC23" s="7">
        <v>1</v>
      </c>
    </row>
    <row r="24" ht="14" spans="1:29">
      <c r="A24" s="6" t="s">
        <v>492</v>
      </c>
      <c r="B24" s="7">
        <v>15</v>
      </c>
      <c r="C24" s="7">
        <v>6</v>
      </c>
      <c r="D24" s="7">
        <v>1</v>
      </c>
      <c r="E24" s="7">
        <v>1</v>
      </c>
      <c r="F24" s="7">
        <v>3.72244136995248</v>
      </c>
      <c r="G24" s="7">
        <v>0.296508281494345</v>
      </c>
      <c r="H24" s="7">
        <v>1</v>
      </c>
      <c r="I24" s="7">
        <v>14</v>
      </c>
      <c r="J24" s="7">
        <v>7</v>
      </c>
      <c r="K24" s="7">
        <v>1</v>
      </c>
      <c r="L24" s="7">
        <v>0.948037262267667</v>
      </c>
      <c r="M24" s="7">
        <v>3.28030924063044</v>
      </c>
      <c r="N24" s="7">
        <v>0.293266802555751</v>
      </c>
      <c r="O24" s="7">
        <v>1</v>
      </c>
      <c r="P24" s="7">
        <v>14</v>
      </c>
      <c r="Q24" s="7">
        <v>7</v>
      </c>
      <c r="R24" s="7">
        <v>0.792810941581965</v>
      </c>
      <c r="S24" s="7">
        <v>1.28984891856113</v>
      </c>
      <c r="T24" s="7">
        <v>4.40879433943437</v>
      </c>
      <c r="U24" s="7">
        <v>0.406626168672684</v>
      </c>
      <c r="V24" s="7">
        <v>1</v>
      </c>
      <c r="W24" s="7">
        <v>16</v>
      </c>
      <c r="X24" s="7">
        <v>5</v>
      </c>
      <c r="Y24" s="7">
        <v>0.416818956214909</v>
      </c>
      <c r="Z24" s="7">
        <v>1.76512866977873</v>
      </c>
      <c r="AA24" s="7">
        <v>7.09894297908743</v>
      </c>
      <c r="AB24" s="7">
        <v>0.514518701641594</v>
      </c>
      <c r="AC24" s="7">
        <v>1</v>
      </c>
    </row>
    <row r="25" ht="14" spans="1:29">
      <c r="A25" s="6" t="s">
        <v>493</v>
      </c>
      <c r="B25" s="7">
        <v>9</v>
      </c>
      <c r="C25" s="7">
        <v>3</v>
      </c>
      <c r="D25" s="7">
        <v>1</v>
      </c>
      <c r="E25" s="7">
        <v>1.23584247133527</v>
      </c>
      <c r="F25" s="7">
        <v>7.86813731821817</v>
      </c>
      <c r="G25" s="7">
        <v>0.268000093771921</v>
      </c>
      <c r="H25" s="7">
        <v>1</v>
      </c>
      <c r="I25" s="7">
        <v>8</v>
      </c>
      <c r="J25" s="7">
        <v>4</v>
      </c>
      <c r="K25" s="7">
        <v>1</v>
      </c>
      <c r="L25" s="7">
        <v>0.955128548036386</v>
      </c>
      <c r="M25" s="7">
        <v>4.8339681638926</v>
      </c>
      <c r="N25" s="7">
        <v>0.223906595180584</v>
      </c>
      <c r="O25" s="7">
        <v>1</v>
      </c>
      <c r="P25" s="7">
        <v>7</v>
      </c>
      <c r="Q25" s="7">
        <v>5</v>
      </c>
      <c r="R25" s="7">
        <v>0.756119951504655</v>
      </c>
      <c r="S25" s="7">
        <v>0.821677571441247</v>
      </c>
      <c r="T25" s="7">
        <v>3.66857573562273</v>
      </c>
      <c r="U25" s="7">
        <v>0.198454885383591</v>
      </c>
      <c r="V25" s="7">
        <v>1</v>
      </c>
      <c r="W25" s="7">
        <v>8</v>
      </c>
      <c r="X25" s="7">
        <v>4</v>
      </c>
      <c r="Y25" s="7">
        <v>1</v>
      </c>
      <c r="Z25" s="7">
        <v>0.955128548036386</v>
      </c>
      <c r="AA25" s="7">
        <v>4.8339681638926</v>
      </c>
      <c r="AB25" s="7">
        <v>0.223906595180584</v>
      </c>
      <c r="AC25" s="7">
        <v>1</v>
      </c>
    </row>
    <row r="26" ht="14" spans="1:29">
      <c r="A26" s="6" t="s">
        <v>494</v>
      </c>
      <c r="B26" s="7">
        <v>5</v>
      </c>
      <c r="C26" s="7">
        <v>2</v>
      </c>
      <c r="D26" s="7">
        <v>1</v>
      </c>
      <c r="E26" s="7">
        <v>1</v>
      </c>
      <c r="F26" s="7">
        <v>11.3203368386463</v>
      </c>
      <c r="G26" s="7">
        <v>0.148183671158174</v>
      </c>
      <c r="H26" s="7">
        <v>1</v>
      </c>
      <c r="I26" s="7">
        <v>5</v>
      </c>
      <c r="J26" s="7">
        <v>2</v>
      </c>
      <c r="K26" s="7">
        <v>1</v>
      </c>
      <c r="L26" s="7">
        <v>1.22034298024981</v>
      </c>
      <c r="M26" s="7">
        <v>13.7405676302987</v>
      </c>
      <c r="N26" s="7">
        <v>0.182251334593761</v>
      </c>
      <c r="O26" s="7">
        <v>1</v>
      </c>
      <c r="P26" s="7">
        <v>5</v>
      </c>
      <c r="Q26" s="7">
        <v>2</v>
      </c>
      <c r="R26" s="7">
        <v>0.704344288825944</v>
      </c>
      <c r="S26" s="7">
        <v>1.56108428251676</v>
      </c>
      <c r="T26" s="7">
        <v>17.4831584633132</v>
      </c>
      <c r="U26" s="7">
        <v>0.234766855219362</v>
      </c>
      <c r="V26" s="7">
        <v>1</v>
      </c>
      <c r="W26" s="7">
        <v>6</v>
      </c>
      <c r="X26" s="7">
        <v>1</v>
      </c>
      <c r="Y26" s="7">
        <v>0.416853527711901</v>
      </c>
      <c r="Z26" s="7">
        <v>3.09312921557264</v>
      </c>
      <c r="AA26" s="7">
        <v>149.792572805428</v>
      </c>
      <c r="AB26" s="7">
        <v>0.343926160907563</v>
      </c>
      <c r="AC26" s="7">
        <v>1</v>
      </c>
    </row>
    <row r="27" ht="14" spans="1:29">
      <c r="A27" s="6" t="s">
        <v>495</v>
      </c>
      <c r="B27" s="7">
        <v>8</v>
      </c>
      <c r="C27" s="7">
        <v>0</v>
      </c>
      <c r="D27" s="7">
        <v>0.0964229540221904</v>
      </c>
      <c r="E27" s="7" t="s">
        <v>472</v>
      </c>
      <c r="F27" s="7" t="s">
        <v>472</v>
      </c>
      <c r="G27" s="7">
        <v>0.71859083021855</v>
      </c>
      <c r="H27" s="7">
        <v>1</v>
      </c>
      <c r="I27" s="7">
        <v>7</v>
      </c>
      <c r="J27" s="7">
        <v>1</v>
      </c>
      <c r="K27" s="7">
        <v>0.262913151739984</v>
      </c>
      <c r="L27" s="7">
        <v>3.68353274957909</v>
      </c>
      <c r="M27" s="7">
        <v>175.012734701279</v>
      </c>
      <c r="N27" s="7">
        <v>0.431133709387765</v>
      </c>
      <c r="O27" s="7">
        <v>1</v>
      </c>
      <c r="P27" s="7">
        <v>8</v>
      </c>
      <c r="Q27" s="7">
        <v>0</v>
      </c>
      <c r="R27" s="7">
        <v>0.0216974144867968</v>
      </c>
      <c r="S27" s="7" t="s">
        <v>472</v>
      </c>
      <c r="T27" s="7" t="s">
        <v>472</v>
      </c>
      <c r="U27" s="7">
        <v>1.12062354825791</v>
      </c>
      <c r="V27" s="7">
        <v>1</v>
      </c>
      <c r="W27" s="7">
        <v>8</v>
      </c>
      <c r="X27" s="7">
        <v>0</v>
      </c>
      <c r="Y27" s="7">
        <v>0.048163064837009</v>
      </c>
      <c r="Z27" s="7" t="s">
        <v>472</v>
      </c>
      <c r="AA27" s="7" t="s">
        <v>472</v>
      </c>
      <c r="AB27" s="7">
        <v>0.875984915895757</v>
      </c>
      <c r="AC27" s="7">
        <v>1</v>
      </c>
    </row>
    <row r="28" ht="14" spans="1:29">
      <c r="A28" s="6" t="s">
        <v>496</v>
      </c>
      <c r="B28" s="7">
        <v>9</v>
      </c>
      <c r="C28" s="7">
        <v>4</v>
      </c>
      <c r="D28" s="7">
        <v>1</v>
      </c>
      <c r="E28" s="7">
        <v>0.881926145725561</v>
      </c>
      <c r="F28" s="7">
        <v>4.42209988955185</v>
      </c>
      <c r="G28" s="7">
        <v>0.211171236245143</v>
      </c>
      <c r="H28" s="7">
        <v>1</v>
      </c>
      <c r="I28" s="7">
        <v>9</v>
      </c>
      <c r="J28" s="7">
        <v>4</v>
      </c>
      <c r="K28" s="7">
        <v>1</v>
      </c>
      <c r="L28" s="7">
        <v>1.09752546991368</v>
      </c>
      <c r="M28" s="7">
        <v>5.4529579469498</v>
      </c>
      <c r="N28" s="7">
        <v>0.266378815604378</v>
      </c>
      <c r="O28" s="7">
        <v>1</v>
      </c>
      <c r="P28" s="7">
        <v>8</v>
      </c>
      <c r="Q28" s="7">
        <v>5</v>
      </c>
      <c r="R28" s="7">
        <v>1</v>
      </c>
      <c r="S28" s="7">
        <v>0.96053891896163</v>
      </c>
      <c r="T28" s="7">
        <v>4.18225933838753</v>
      </c>
      <c r="U28" s="7">
        <v>0.243211301136036</v>
      </c>
      <c r="V28" s="7">
        <v>1</v>
      </c>
      <c r="W28" s="7">
        <v>10</v>
      </c>
      <c r="X28" s="7">
        <v>3</v>
      </c>
      <c r="Y28" s="7">
        <v>0.529119166634344</v>
      </c>
      <c r="Z28" s="7">
        <v>1.73430022357978</v>
      </c>
      <c r="AA28" s="7">
        <v>10.8120640918786</v>
      </c>
      <c r="AB28" s="7">
        <v>0.390667264400382</v>
      </c>
      <c r="AC28" s="7">
        <v>1</v>
      </c>
    </row>
    <row r="29" ht="14" spans="1:29">
      <c r="A29" s="6" t="s">
        <v>497</v>
      </c>
      <c r="B29" s="7">
        <v>11</v>
      </c>
      <c r="C29" s="7">
        <v>1</v>
      </c>
      <c r="D29" s="7">
        <v>0.161921688445566</v>
      </c>
      <c r="E29" s="7">
        <v>5.16792030809082</v>
      </c>
      <c r="F29" s="7">
        <v>236.305791202495</v>
      </c>
      <c r="G29" s="7">
        <v>0.667709358126224</v>
      </c>
      <c r="H29" s="7">
        <v>1</v>
      </c>
      <c r="I29" s="7">
        <v>10</v>
      </c>
      <c r="J29" s="7">
        <v>2</v>
      </c>
      <c r="K29" s="7">
        <v>0.317280356513853</v>
      </c>
      <c r="L29" s="7">
        <v>2.70731535589705</v>
      </c>
      <c r="M29" s="7">
        <v>27.5076394267384</v>
      </c>
      <c r="N29" s="7">
        <v>0.511100545718462</v>
      </c>
      <c r="O29" s="7">
        <v>1</v>
      </c>
      <c r="P29" s="7">
        <v>11</v>
      </c>
      <c r="Q29" s="7">
        <v>1</v>
      </c>
      <c r="R29" s="7">
        <v>0.0251013166146734</v>
      </c>
      <c r="S29" s="7">
        <v>8.15563197608003</v>
      </c>
      <c r="T29" s="7">
        <v>370.196001751079</v>
      </c>
      <c r="U29" s="7">
        <v>1.06927310079535</v>
      </c>
      <c r="V29" s="7">
        <v>1</v>
      </c>
      <c r="W29" s="7">
        <v>10</v>
      </c>
      <c r="X29" s="7">
        <v>2</v>
      </c>
      <c r="Y29" s="7">
        <v>0.317280356513853</v>
      </c>
      <c r="Z29" s="7">
        <v>2.70731535589705</v>
      </c>
      <c r="AA29" s="7">
        <v>27.5076394267384</v>
      </c>
      <c r="AB29" s="7">
        <v>0.511100545718462</v>
      </c>
      <c r="AC29" s="7">
        <v>1</v>
      </c>
    </row>
    <row r="30" ht="14" spans="1:29">
      <c r="A30" s="6" t="s">
        <v>498</v>
      </c>
      <c r="B30" s="7">
        <v>5</v>
      </c>
      <c r="C30" s="7">
        <v>1</v>
      </c>
      <c r="D30" s="7">
        <v>0.667710789376254</v>
      </c>
      <c r="E30" s="7">
        <v>2.08275736656913</v>
      </c>
      <c r="F30" s="7">
        <v>103.935981679643</v>
      </c>
      <c r="G30" s="7">
        <v>0.213743183291392</v>
      </c>
      <c r="H30" s="7">
        <v>1</v>
      </c>
      <c r="I30" s="7">
        <v>5</v>
      </c>
      <c r="J30" s="7">
        <v>1</v>
      </c>
      <c r="K30" s="7">
        <v>0.657445674028226</v>
      </c>
      <c r="L30" s="7">
        <v>2.52723173844193</v>
      </c>
      <c r="M30" s="7">
        <v>125.639585996866</v>
      </c>
      <c r="N30" s="7">
        <v>0.261032621676482</v>
      </c>
      <c r="O30" s="7">
        <v>1</v>
      </c>
      <c r="P30" s="7">
        <v>5</v>
      </c>
      <c r="Q30" s="7">
        <v>1</v>
      </c>
      <c r="R30" s="7">
        <v>0.400241271618344</v>
      </c>
      <c r="S30" s="7">
        <v>3.21450728892385</v>
      </c>
      <c r="T30" s="7">
        <v>159.276864912867</v>
      </c>
      <c r="U30" s="7">
        <v>0.333897007267477</v>
      </c>
      <c r="V30" s="7">
        <v>1</v>
      </c>
      <c r="W30" s="7">
        <v>5</v>
      </c>
      <c r="X30" s="7">
        <v>1</v>
      </c>
      <c r="Y30" s="7">
        <v>0.657445674028226</v>
      </c>
      <c r="Z30" s="7">
        <v>2.52723173844193</v>
      </c>
      <c r="AA30" s="7">
        <v>125.639585996866</v>
      </c>
      <c r="AB30" s="7">
        <v>0.261032621676482</v>
      </c>
      <c r="AC30" s="7">
        <v>1</v>
      </c>
    </row>
    <row r="31" ht="14" spans="1:29">
      <c r="A31" s="6" t="s">
        <v>499</v>
      </c>
      <c r="B31" s="7">
        <v>5</v>
      </c>
      <c r="C31" s="7">
        <v>1</v>
      </c>
      <c r="D31" s="7">
        <v>0.667710789376254</v>
      </c>
      <c r="E31" s="7">
        <v>2.08275736656913</v>
      </c>
      <c r="F31" s="7">
        <v>103.935981679643</v>
      </c>
      <c r="G31" s="7">
        <v>0.213743183291392</v>
      </c>
      <c r="H31" s="7">
        <v>1</v>
      </c>
      <c r="I31" s="7">
        <v>5</v>
      </c>
      <c r="J31" s="7">
        <v>1</v>
      </c>
      <c r="K31" s="7">
        <v>0.657445674028226</v>
      </c>
      <c r="L31" s="7">
        <v>2.52723173844193</v>
      </c>
      <c r="M31" s="7">
        <v>125.639585996866</v>
      </c>
      <c r="N31" s="7">
        <v>0.261032621676482</v>
      </c>
      <c r="O31" s="7">
        <v>1</v>
      </c>
      <c r="P31" s="7">
        <v>5</v>
      </c>
      <c r="Q31" s="7">
        <v>1</v>
      </c>
      <c r="R31" s="7">
        <v>0.400241271618344</v>
      </c>
      <c r="S31" s="7">
        <v>3.21450728892385</v>
      </c>
      <c r="T31" s="7">
        <v>159.276864912867</v>
      </c>
      <c r="U31" s="7">
        <v>0.333897007267477</v>
      </c>
      <c r="V31" s="7">
        <v>1</v>
      </c>
      <c r="W31" s="7">
        <v>4</v>
      </c>
      <c r="X31" s="7">
        <v>2</v>
      </c>
      <c r="Y31" s="7">
        <v>1</v>
      </c>
      <c r="Z31" s="7">
        <v>0.958875201773447</v>
      </c>
      <c r="AA31" s="7">
        <v>11.3299539580067</v>
      </c>
      <c r="AB31" s="7">
        <v>0.12658104438847</v>
      </c>
      <c r="AC31" s="7">
        <v>1</v>
      </c>
    </row>
    <row r="32" ht="14" spans="1:29">
      <c r="A32" s="6" t="s">
        <v>500</v>
      </c>
      <c r="B32" s="7">
        <v>1</v>
      </c>
      <c r="C32" s="7">
        <v>0</v>
      </c>
      <c r="D32" s="7">
        <v>1</v>
      </c>
      <c r="E32" s="7" t="s">
        <v>472</v>
      </c>
      <c r="F32" s="7" t="s">
        <v>472</v>
      </c>
      <c r="G32" s="7">
        <v>0.010271875</v>
      </c>
      <c r="H32" s="7">
        <v>1</v>
      </c>
      <c r="I32" s="7">
        <v>1</v>
      </c>
      <c r="J32" s="7">
        <v>0</v>
      </c>
      <c r="K32" s="7">
        <v>1</v>
      </c>
      <c r="L32" s="7" t="s">
        <v>472</v>
      </c>
      <c r="M32" s="7" t="s">
        <v>472</v>
      </c>
      <c r="N32" s="7">
        <v>0.0123428485576923</v>
      </c>
      <c r="O32" s="7">
        <v>1</v>
      </c>
      <c r="P32" s="7">
        <v>1</v>
      </c>
      <c r="Q32" s="7">
        <v>0</v>
      </c>
      <c r="R32" s="7">
        <v>1</v>
      </c>
      <c r="S32" s="7" t="s">
        <v>472</v>
      </c>
      <c r="T32" s="7" t="s">
        <v>472</v>
      </c>
      <c r="U32" s="7">
        <v>0.0155068359375</v>
      </c>
      <c r="V32" s="7">
        <v>1</v>
      </c>
      <c r="W32" s="7">
        <v>1</v>
      </c>
      <c r="X32" s="7">
        <v>0</v>
      </c>
      <c r="Y32" s="7">
        <v>1</v>
      </c>
      <c r="Z32" s="7" t="s">
        <v>472</v>
      </c>
      <c r="AA32" s="7" t="s">
        <v>472</v>
      </c>
      <c r="AB32" s="7">
        <v>0.0123428485576923</v>
      </c>
      <c r="AC32" s="7">
        <v>1</v>
      </c>
    </row>
    <row r="33" ht="14" spans="1:29">
      <c r="A33" s="6" t="s">
        <v>501</v>
      </c>
      <c r="B33" s="7">
        <v>11</v>
      </c>
      <c r="C33" s="7">
        <v>1</v>
      </c>
      <c r="D33" s="7">
        <v>0.161921688445566</v>
      </c>
      <c r="E33" s="7">
        <v>5.16792030809082</v>
      </c>
      <c r="F33" s="7">
        <v>236.305791202495</v>
      </c>
      <c r="G33" s="7">
        <v>0.667709358126224</v>
      </c>
      <c r="H33" s="7">
        <v>1</v>
      </c>
      <c r="I33" s="7">
        <v>11</v>
      </c>
      <c r="J33" s="7">
        <v>1</v>
      </c>
      <c r="K33" s="7">
        <v>0.0900241660726835</v>
      </c>
      <c r="L33" s="7">
        <v>6.32605586344568</v>
      </c>
      <c r="M33" s="7">
        <v>288.114086945598</v>
      </c>
      <c r="N33" s="7">
        <v>0.8239411383521</v>
      </c>
      <c r="O33" s="7">
        <v>1</v>
      </c>
      <c r="P33" s="7">
        <v>11</v>
      </c>
      <c r="Q33" s="7">
        <v>1</v>
      </c>
      <c r="R33" s="7">
        <v>0.0251013166146734</v>
      </c>
      <c r="S33" s="7">
        <v>8.15563197608003</v>
      </c>
      <c r="T33" s="7">
        <v>370.196001751079</v>
      </c>
      <c r="U33" s="7">
        <v>1.06927310079535</v>
      </c>
      <c r="V33" s="7">
        <v>1</v>
      </c>
      <c r="W33" s="7">
        <v>10</v>
      </c>
      <c r="X33" s="7">
        <v>2</v>
      </c>
      <c r="Y33" s="7">
        <v>0.317280356513853</v>
      </c>
      <c r="Z33" s="7">
        <v>2.70731535589705</v>
      </c>
      <c r="AA33" s="7">
        <v>27.5076394267384</v>
      </c>
      <c r="AB33" s="7">
        <v>0.511100545718462</v>
      </c>
      <c r="AC33" s="7">
        <v>1</v>
      </c>
    </row>
    <row r="34" ht="14" spans="1:29">
      <c r="A34" s="6" t="s">
        <v>502</v>
      </c>
      <c r="B34" s="7">
        <v>6</v>
      </c>
      <c r="C34" s="7">
        <v>1</v>
      </c>
      <c r="D34" s="7">
        <v>0.665838737485416</v>
      </c>
      <c r="E34" s="7">
        <v>2.54566459324831</v>
      </c>
      <c r="F34" s="7">
        <v>123.757788881354</v>
      </c>
      <c r="G34" s="7">
        <v>0.281078015771656</v>
      </c>
      <c r="H34" s="7">
        <v>1</v>
      </c>
      <c r="I34" s="7">
        <v>6</v>
      </c>
      <c r="J34" s="7">
        <v>1</v>
      </c>
      <c r="K34" s="7">
        <v>0.416853527711901</v>
      </c>
      <c r="L34" s="7">
        <v>3.09312921557264</v>
      </c>
      <c r="M34" s="7">
        <v>149.792572805428</v>
      </c>
      <c r="N34" s="7">
        <v>0.343926160907563</v>
      </c>
      <c r="O34" s="7">
        <v>1</v>
      </c>
      <c r="P34" s="7">
        <v>6</v>
      </c>
      <c r="Q34" s="7">
        <v>1</v>
      </c>
      <c r="R34" s="7">
        <v>0.244435404777413</v>
      </c>
      <c r="S34" s="7">
        <v>3.9423687870091</v>
      </c>
      <c r="T34" s="7">
        <v>190.274482486906</v>
      </c>
      <c r="U34" s="7">
        <v>0.440975481514736</v>
      </c>
      <c r="V34" s="7">
        <v>1</v>
      </c>
      <c r="W34" s="7">
        <v>6</v>
      </c>
      <c r="X34" s="7">
        <v>1</v>
      </c>
      <c r="Y34" s="7">
        <v>0.416853527711901</v>
      </c>
      <c r="Z34" s="7">
        <v>3.09312921557264</v>
      </c>
      <c r="AA34" s="7">
        <v>149.792572805428</v>
      </c>
      <c r="AB34" s="7">
        <v>0.343926160907563</v>
      </c>
      <c r="AC34" s="7">
        <v>1</v>
      </c>
    </row>
  </sheetData>
  <mergeCells count="4">
    <mergeCell ref="B2:H2"/>
    <mergeCell ref="I2:O2"/>
    <mergeCell ref="P2:V2"/>
    <mergeCell ref="W2:AC2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04"/>
  <sheetViews>
    <sheetView tabSelected="1" workbookViewId="0">
      <selection activeCell="A2" sqref="A2"/>
    </sheetView>
  </sheetViews>
  <sheetFormatPr defaultColWidth="9" defaultRowHeight="14"/>
  <cols>
    <col min="1" max="1" width="4.33333333333333" style="1" customWidth="1"/>
    <col min="2" max="2" width="9.16666666666667" customWidth="1"/>
    <col min="3" max="3" width="54.1666666666667" customWidth="1"/>
    <col min="4" max="4" width="7" customWidth="1"/>
    <col min="5" max="5" width="15.3333333333333" customWidth="1"/>
    <col min="6" max="6" width="13.8333333333333" customWidth="1"/>
    <col min="7" max="9" width="12.6666666666667" customWidth="1"/>
    <col min="10" max="10" width="5.5" customWidth="1"/>
    <col min="11" max="11" width="30.3333333333333" customWidth="1"/>
    <col min="12" max="12" width="255.666666666667" customWidth="1"/>
  </cols>
  <sheetData>
    <row r="1" ht="17.6" spans="1:1">
      <c r="A1" s="2" t="s">
        <v>503</v>
      </c>
    </row>
    <row r="2" s="1" customFormat="1" spans="2:12">
      <c r="B2" s="1" t="s">
        <v>504</v>
      </c>
      <c r="C2" s="1" t="s">
        <v>1</v>
      </c>
      <c r="D2" s="1" t="s">
        <v>505</v>
      </c>
      <c r="E2" s="1" t="s">
        <v>506</v>
      </c>
      <c r="F2" s="1" t="s">
        <v>507</v>
      </c>
      <c r="G2" s="1" t="s">
        <v>508</v>
      </c>
      <c r="H2" s="1" t="s">
        <v>509</v>
      </c>
      <c r="I2" s="1" t="s">
        <v>510</v>
      </c>
      <c r="J2" s="1" t="s">
        <v>511</v>
      </c>
      <c r="K2" s="1" t="s">
        <v>512</v>
      </c>
      <c r="L2" s="1" t="s">
        <v>513</v>
      </c>
    </row>
    <row r="3" spans="1:12">
      <c r="A3" s="1" t="s">
        <v>16</v>
      </c>
      <c r="B3" s="3" t="s">
        <v>514</v>
      </c>
      <c r="C3" s="3" t="s">
        <v>515</v>
      </c>
      <c r="D3" s="3">
        <v>70</v>
      </c>
      <c r="E3" s="3">
        <v>0.532721519405313</v>
      </c>
      <c r="F3" s="3">
        <v>1.89560261826702</v>
      </c>
      <c r="G3" s="3">
        <v>0.00106269925611052</v>
      </c>
      <c r="H3" s="3">
        <v>0.052199850857569</v>
      </c>
      <c r="I3" s="3">
        <v>0.0455276894697594</v>
      </c>
      <c r="J3" s="3">
        <v>2733</v>
      </c>
      <c r="K3" s="3" t="s">
        <v>516</v>
      </c>
      <c r="L3" s="3" t="s">
        <v>517</v>
      </c>
    </row>
    <row r="4" spans="2:12">
      <c r="B4" s="3" t="s">
        <v>518</v>
      </c>
      <c r="C4" s="3" t="s">
        <v>519</v>
      </c>
      <c r="D4" s="3">
        <v>74</v>
      </c>
      <c r="E4" s="3">
        <v>0.528507122756325</v>
      </c>
      <c r="F4" s="3">
        <v>1.88715923598979</v>
      </c>
      <c r="G4" s="3">
        <v>0.00106269925611052</v>
      </c>
      <c r="H4" s="3">
        <v>0.052199850857569</v>
      </c>
      <c r="I4" s="3">
        <v>0.0455276894697594</v>
      </c>
      <c r="J4" s="3">
        <v>1592</v>
      </c>
      <c r="K4" s="3" t="s">
        <v>520</v>
      </c>
      <c r="L4" s="3" t="s">
        <v>521</v>
      </c>
    </row>
    <row r="5" spans="2:12">
      <c r="B5" s="3" t="s">
        <v>522</v>
      </c>
      <c r="C5" s="3" t="s">
        <v>523</v>
      </c>
      <c r="D5" s="3">
        <v>122</v>
      </c>
      <c r="E5" s="3">
        <v>0.489134360261833</v>
      </c>
      <c r="F5" s="3">
        <v>1.84612881181745</v>
      </c>
      <c r="G5" s="3">
        <v>0.00102564102564103</v>
      </c>
      <c r="H5" s="3">
        <v>0.052199850857569</v>
      </c>
      <c r="I5" s="3">
        <v>0.0455276894697594</v>
      </c>
      <c r="J5" s="3">
        <v>2370</v>
      </c>
      <c r="K5" s="3" t="s">
        <v>524</v>
      </c>
      <c r="L5" s="3" t="s">
        <v>525</v>
      </c>
    </row>
    <row r="6" spans="2:12">
      <c r="B6" s="3" t="s">
        <v>526</v>
      </c>
      <c r="C6" s="3" t="s">
        <v>527</v>
      </c>
      <c r="D6" s="3">
        <v>79</v>
      </c>
      <c r="E6" s="3">
        <v>0.473572375131639</v>
      </c>
      <c r="F6" s="3">
        <v>1.7095202168775</v>
      </c>
      <c r="G6" s="3">
        <v>0.00105374077976818</v>
      </c>
      <c r="H6" s="3">
        <v>0.052199850857569</v>
      </c>
      <c r="I6" s="3">
        <v>0.0455276894697594</v>
      </c>
      <c r="J6" s="3">
        <v>3591</v>
      </c>
      <c r="K6" s="3" t="s">
        <v>528</v>
      </c>
      <c r="L6" s="3" t="s">
        <v>529</v>
      </c>
    </row>
    <row r="7" spans="2:12">
      <c r="B7" s="3" t="s">
        <v>530</v>
      </c>
      <c r="C7" s="3" t="s">
        <v>531</v>
      </c>
      <c r="D7" s="3">
        <v>35</v>
      </c>
      <c r="E7" s="3">
        <v>0.514073662179815</v>
      </c>
      <c r="F7" s="3">
        <v>1.6292078810457</v>
      </c>
      <c r="G7" s="3">
        <v>0.00111856823266219</v>
      </c>
      <c r="H7" s="3">
        <v>0.052199850857569</v>
      </c>
      <c r="I7" s="3">
        <v>0.0455276894697594</v>
      </c>
      <c r="J7" s="3">
        <v>4005</v>
      </c>
      <c r="K7" s="3" t="s">
        <v>532</v>
      </c>
      <c r="L7" s="3" t="s">
        <v>533</v>
      </c>
    </row>
    <row r="8" spans="2:12">
      <c r="B8" s="3" t="s">
        <v>534</v>
      </c>
      <c r="C8" s="3" t="s">
        <v>535</v>
      </c>
      <c r="D8" s="3">
        <v>158</v>
      </c>
      <c r="E8" s="3">
        <v>0.391680377013473</v>
      </c>
      <c r="F8" s="3">
        <v>1.52427507641287</v>
      </c>
      <c r="G8" s="3">
        <v>0.00101317122593718</v>
      </c>
      <c r="H8" s="3">
        <v>0.052199850857569</v>
      </c>
      <c r="I8" s="3">
        <v>0.0455276894697594</v>
      </c>
      <c r="J8" s="3">
        <v>2249</v>
      </c>
      <c r="K8" s="3" t="s">
        <v>536</v>
      </c>
      <c r="L8" s="3" t="s">
        <v>537</v>
      </c>
    </row>
    <row r="9" spans="2:12">
      <c r="B9" s="3" t="s">
        <v>538</v>
      </c>
      <c r="C9" s="3" t="s">
        <v>539</v>
      </c>
      <c r="D9" s="3">
        <v>52</v>
      </c>
      <c r="E9" s="3">
        <v>0.474516435675505</v>
      </c>
      <c r="F9" s="3">
        <v>1.62385351912971</v>
      </c>
      <c r="G9" s="3">
        <v>0.0021551724137931</v>
      </c>
      <c r="H9" s="3">
        <v>0.0754310344827586</v>
      </c>
      <c r="I9" s="3">
        <v>0.0657894736842105</v>
      </c>
      <c r="J9" s="3">
        <v>1596</v>
      </c>
      <c r="K9" s="3" t="s">
        <v>540</v>
      </c>
      <c r="L9" s="3" t="s">
        <v>541</v>
      </c>
    </row>
    <row r="10" spans="2:12">
      <c r="B10" s="3" t="s">
        <v>542</v>
      </c>
      <c r="C10" s="3" t="s">
        <v>543</v>
      </c>
      <c r="D10" s="3">
        <v>150</v>
      </c>
      <c r="E10" s="3">
        <v>0.386573332677385</v>
      </c>
      <c r="F10" s="3">
        <v>1.4957999248505</v>
      </c>
      <c r="G10" s="3">
        <v>0.00202839756592292</v>
      </c>
      <c r="H10" s="3">
        <v>0.0754310344827586</v>
      </c>
      <c r="I10" s="3">
        <v>0.0657894736842105</v>
      </c>
      <c r="J10" s="3">
        <v>3745</v>
      </c>
      <c r="K10" s="3" t="s">
        <v>544</v>
      </c>
      <c r="L10" s="3" t="s">
        <v>545</v>
      </c>
    </row>
    <row r="11" spans="2:12">
      <c r="B11" s="3" t="s">
        <v>546</v>
      </c>
      <c r="C11" s="3" t="s">
        <v>547</v>
      </c>
      <c r="D11" s="3">
        <v>64</v>
      </c>
      <c r="E11" s="3">
        <v>0.473065064158171</v>
      </c>
      <c r="F11" s="3">
        <v>1.65850153583355</v>
      </c>
      <c r="G11" s="3">
        <v>0.00320855614973262</v>
      </c>
      <c r="H11" s="3">
        <v>0.0898395721925134</v>
      </c>
      <c r="I11" s="3">
        <v>0.0783563186039966</v>
      </c>
      <c r="J11" s="3">
        <v>4060</v>
      </c>
      <c r="K11" s="3" t="s">
        <v>548</v>
      </c>
      <c r="L11" s="3" t="s">
        <v>549</v>
      </c>
    </row>
    <row r="12" spans="2:12">
      <c r="B12" s="3" t="s">
        <v>550</v>
      </c>
      <c r="C12" s="3" t="s">
        <v>551</v>
      </c>
      <c r="D12" s="3">
        <v>69</v>
      </c>
      <c r="E12" s="3">
        <v>0.448803785477969</v>
      </c>
      <c r="F12" s="3">
        <v>1.59098967608328</v>
      </c>
      <c r="G12" s="3">
        <v>0.00319148936170213</v>
      </c>
      <c r="H12" s="3">
        <v>0.0898395721925134</v>
      </c>
      <c r="I12" s="3">
        <v>0.0783563186039966</v>
      </c>
      <c r="J12" s="3">
        <v>4897</v>
      </c>
      <c r="K12" s="3" t="s">
        <v>552</v>
      </c>
      <c r="L12" s="3" t="s">
        <v>553</v>
      </c>
    </row>
    <row r="13" spans="1:12">
      <c r="A13" s="1" t="s">
        <v>17</v>
      </c>
      <c r="B13" s="3" t="s">
        <v>522</v>
      </c>
      <c r="C13" s="3" t="s">
        <v>523</v>
      </c>
      <c r="D13" s="3">
        <v>122</v>
      </c>
      <c r="E13" s="3">
        <v>0.508559406417699</v>
      </c>
      <c r="F13" s="3">
        <v>1.90897330234593</v>
      </c>
      <c r="G13" s="3">
        <v>0.00105708245243129</v>
      </c>
      <c r="H13" s="3">
        <v>0.0637087599544937</v>
      </c>
      <c r="I13" s="3">
        <v>0.0538889886833124</v>
      </c>
      <c r="J13" s="3">
        <v>2986</v>
      </c>
      <c r="K13" s="3" t="s">
        <v>554</v>
      </c>
      <c r="L13" s="3" t="s">
        <v>555</v>
      </c>
    </row>
    <row r="14" spans="2:12">
      <c r="B14" s="3" t="s">
        <v>556</v>
      </c>
      <c r="C14" s="3" t="s">
        <v>557</v>
      </c>
      <c r="D14" s="3">
        <v>25</v>
      </c>
      <c r="E14" s="3">
        <v>0.623182040568072</v>
      </c>
      <c r="F14" s="3">
        <v>1.79708217838684</v>
      </c>
      <c r="G14" s="3">
        <v>0.00122549019607843</v>
      </c>
      <c r="H14" s="3">
        <v>0.0637087599544937</v>
      </c>
      <c r="I14" s="3">
        <v>0.0538889886833124</v>
      </c>
      <c r="J14" s="3">
        <v>1039</v>
      </c>
      <c r="K14" s="3" t="s">
        <v>558</v>
      </c>
      <c r="L14" s="3" t="s">
        <v>559</v>
      </c>
    </row>
    <row r="15" spans="2:12">
      <c r="B15" s="3" t="s">
        <v>538</v>
      </c>
      <c r="C15" s="3" t="s">
        <v>539</v>
      </c>
      <c r="D15" s="3">
        <v>52</v>
      </c>
      <c r="E15" s="3">
        <v>0.516290683533019</v>
      </c>
      <c r="F15" s="3">
        <v>1.73682417168023</v>
      </c>
      <c r="G15" s="3">
        <v>0.00227531285551763</v>
      </c>
      <c r="H15" s="3">
        <v>0.0637087599544937</v>
      </c>
      <c r="I15" s="3">
        <v>0.0538889886833124</v>
      </c>
      <c r="J15" s="3">
        <v>2040</v>
      </c>
      <c r="K15" s="3" t="s">
        <v>560</v>
      </c>
      <c r="L15" s="3" t="s">
        <v>561</v>
      </c>
    </row>
    <row r="16" spans="2:12">
      <c r="B16" s="3" t="s">
        <v>526</v>
      </c>
      <c r="C16" s="3" t="s">
        <v>527</v>
      </c>
      <c r="D16" s="3">
        <v>79</v>
      </c>
      <c r="E16" s="3">
        <v>0.486259232959441</v>
      </c>
      <c r="F16" s="3">
        <v>1.73446315687428</v>
      </c>
      <c r="G16" s="3">
        <v>0.00110132158590308</v>
      </c>
      <c r="H16" s="3">
        <v>0.0637087599544937</v>
      </c>
      <c r="I16" s="3">
        <v>0.0538889886833124</v>
      </c>
      <c r="J16" s="3">
        <v>4730</v>
      </c>
      <c r="K16" s="3" t="s">
        <v>562</v>
      </c>
      <c r="L16" s="3" t="s">
        <v>563</v>
      </c>
    </row>
    <row r="17" spans="2:12">
      <c r="B17" s="3" t="s">
        <v>550</v>
      </c>
      <c r="C17" s="3" t="s">
        <v>551</v>
      </c>
      <c r="D17" s="3">
        <v>69</v>
      </c>
      <c r="E17" s="3">
        <v>0.475035752078169</v>
      </c>
      <c r="F17" s="3">
        <v>1.66866445223313</v>
      </c>
      <c r="G17" s="3">
        <v>0.0022075055187638</v>
      </c>
      <c r="H17" s="3">
        <v>0.0637087599544937</v>
      </c>
      <c r="I17" s="3">
        <v>0.0538889886833124</v>
      </c>
      <c r="J17" s="3">
        <v>4634</v>
      </c>
      <c r="K17" s="3" t="s">
        <v>564</v>
      </c>
      <c r="L17" s="3" t="s">
        <v>565</v>
      </c>
    </row>
    <row r="18" spans="2:12">
      <c r="B18" s="3" t="s">
        <v>566</v>
      </c>
      <c r="C18" s="3" t="s">
        <v>567</v>
      </c>
      <c r="D18" s="3">
        <v>110</v>
      </c>
      <c r="E18" s="3">
        <v>0.445795662651321</v>
      </c>
      <c r="F18" s="3">
        <v>1.65401433023765</v>
      </c>
      <c r="G18" s="3">
        <v>0.00107181136120043</v>
      </c>
      <c r="H18" s="3">
        <v>0.0637087599544937</v>
      </c>
      <c r="I18" s="3">
        <v>0.0538889886833124</v>
      </c>
      <c r="J18" s="3">
        <v>3373</v>
      </c>
      <c r="K18" s="3" t="s">
        <v>568</v>
      </c>
      <c r="L18" s="3" t="s">
        <v>569</v>
      </c>
    </row>
    <row r="19" spans="2:12">
      <c r="B19" s="3" t="s">
        <v>546</v>
      </c>
      <c r="C19" s="3" t="s">
        <v>547</v>
      </c>
      <c r="D19" s="3">
        <v>64</v>
      </c>
      <c r="E19" s="3">
        <v>0.474603557821695</v>
      </c>
      <c r="F19" s="3">
        <v>1.64639051172639</v>
      </c>
      <c r="G19" s="3">
        <v>0.00223214285714286</v>
      </c>
      <c r="H19" s="3">
        <v>0.0637087599544937</v>
      </c>
      <c r="I19" s="3">
        <v>0.0538889886833124</v>
      </c>
      <c r="J19" s="3">
        <v>3092</v>
      </c>
      <c r="K19" s="3" t="s">
        <v>570</v>
      </c>
      <c r="L19" s="3" t="s">
        <v>571</v>
      </c>
    </row>
    <row r="20" spans="2:12">
      <c r="B20" s="3" t="s">
        <v>542</v>
      </c>
      <c r="C20" s="3" t="s">
        <v>543</v>
      </c>
      <c r="D20" s="3">
        <v>150</v>
      </c>
      <c r="E20" s="3">
        <v>0.415355858319318</v>
      </c>
      <c r="F20" s="3">
        <v>1.60255994390292</v>
      </c>
      <c r="G20" s="3">
        <v>0.00104384133611691</v>
      </c>
      <c r="H20" s="3">
        <v>0.0637087599544937</v>
      </c>
      <c r="I20" s="3">
        <v>0.0538889886833124</v>
      </c>
      <c r="J20" s="3">
        <v>3308</v>
      </c>
      <c r="K20" s="3" t="s">
        <v>572</v>
      </c>
      <c r="L20" s="3" t="s">
        <v>573</v>
      </c>
    </row>
    <row r="21" spans="2:12">
      <c r="B21" s="3" t="s">
        <v>574</v>
      </c>
      <c r="C21" s="3" t="s">
        <v>575</v>
      </c>
      <c r="D21" s="3">
        <v>127</v>
      </c>
      <c r="E21" s="3">
        <v>0.422771693891453</v>
      </c>
      <c r="F21" s="3">
        <v>1.59142885794571</v>
      </c>
      <c r="G21" s="3">
        <v>0.00210304942166141</v>
      </c>
      <c r="H21" s="3">
        <v>0.0637087599544937</v>
      </c>
      <c r="I21" s="3">
        <v>0.0538889886833124</v>
      </c>
      <c r="J21" s="3">
        <v>6701</v>
      </c>
      <c r="K21" s="3" t="s">
        <v>576</v>
      </c>
      <c r="L21" s="3" t="s">
        <v>577</v>
      </c>
    </row>
    <row r="22" spans="2:12">
      <c r="B22" s="3" t="s">
        <v>578</v>
      </c>
      <c r="C22" s="3" t="s">
        <v>579</v>
      </c>
      <c r="D22" s="3">
        <v>145</v>
      </c>
      <c r="E22" s="3">
        <v>0.39873419880631</v>
      </c>
      <c r="F22" s="3">
        <v>1.53402005333303</v>
      </c>
      <c r="G22" s="3">
        <v>0.00208768267223382</v>
      </c>
      <c r="H22" s="3">
        <v>0.0637087599544937</v>
      </c>
      <c r="I22" s="3">
        <v>0.0538889886833124</v>
      </c>
      <c r="J22" s="3">
        <v>2532</v>
      </c>
      <c r="K22" s="3" t="s">
        <v>580</v>
      </c>
      <c r="L22" s="3" t="s">
        <v>581</v>
      </c>
    </row>
    <row r="23" spans="2:12">
      <c r="B23" s="3" t="s">
        <v>514</v>
      </c>
      <c r="C23" s="3" t="s">
        <v>515</v>
      </c>
      <c r="D23" s="3">
        <v>70</v>
      </c>
      <c r="E23" s="3">
        <v>0.4762994256566</v>
      </c>
      <c r="F23" s="3">
        <v>1.67658889823575</v>
      </c>
      <c r="G23" s="3">
        <v>0.00332963374028857</v>
      </c>
      <c r="H23" s="3">
        <v>0.0762873490146218</v>
      </c>
      <c r="I23" s="3">
        <v>0.064528772662744</v>
      </c>
      <c r="J23" s="3">
        <v>2801</v>
      </c>
      <c r="K23" s="3" t="s">
        <v>582</v>
      </c>
      <c r="L23" s="3" t="s">
        <v>583</v>
      </c>
    </row>
    <row r="24" spans="2:12">
      <c r="B24" s="3" t="s">
        <v>530</v>
      </c>
      <c r="C24" s="3" t="s">
        <v>531</v>
      </c>
      <c r="D24" s="3">
        <v>35</v>
      </c>
      <c r="E24" s="3">
        <v>0.517359745091797</v>
      </c>
      <c r="F24" s="3">
        <v>1.61169998728069</v>
      </c>
      <c r="G24" s="3">
        <v>0.00354191263282172</v>
      </c>
      <c r="H24" s="3">
        <v>0.0762873490146218</v>
      </c>
      <c r="I24" s="3">
        <v>0.064528772662744</v>
      </c>
      <c r="J24" s="3">
        <v>3349</v>
      </c>
      <c r="K24" s="3" t="s">
        <v>584</v>
      </c>
      <c r="L24" s="3" t="s">
        <v>585</v>
      </c>
    </row>
    <row r="25" spans="2:12">
      <c r="B25" s="3" t="s">
        <v>586</v>
      </c>
      <c r="C25" s="3" t="s">
        <v>587</v>
      </c>
      <c r="D25" s="3">
        <v>70</v>
      </c>
      <c r="E25" s="3">
        <v>0.446602604615044</v>
      </c>
      <c r="F25" s="3">
        <v>1.57205515792622</v>
      </c>
      <c r="G25" s="3">
        <v>0.00332963374028857</v>
      </c>
      <c r="H25" s="3">
        <v>0.0762873490146218</v>
      </c>
      <c r="I25" s="3">
        <v>0.064528772662744</v>
      </c>
      <c r="J25" s="3">
        <v>1916</v>
      </c>
      <c r="K25" s="3" t="s">
        <v>588</v>
      </c>
      <c r="L25" s="3" t="s">
        <v>589</v>
      </c>
    </row>
    <row r="26" spans="2:12">
      <c r="B26" s="3" t="s">
        <v>518</v>
      </c>
      <c r="C26" s="3" t="s">
        <v>519</v>
      </c>
      <c r="D26" s="3">
        <v>74</v>
      </c>
      <c r="E26" s="3">
        <v>0.456010471353756</v>
      </c>
      <c r="F26" s="3">
        <v>1.6097772146157</v>
      </c>
      <c r="G26" s="3">
        <v>0.00444444444444444</v>
      </c>
      <c r="H26" s="3">
        <v>0.0888888888888889</v>
      </c>
      <c r="I26" s="3">
        <v>0.075187969924812</v>
      </c>
      <c r="J26" s="3">
        <v>2128</v>
      </c>
      <c r="K26" s="3" t="s">
        <v>590</v>
      </c>
      <c r="L26" s="3" t="s">
        <v>591</v>
      </c>
    </row>
    <row r="27" spans="1:12">
      <c r="A27" s="1" t="s">
        <v>18</v>
      </c>
      <c r="B27" s="3" t="s">
        <v>592</v>
      </c>
      <c r="C27" s="3" t="s">
        <v>593</v>
      </c>
      <c r="D27" s="3">
        <v>46</v>
      </c>
      <c r="E27" s="3">
        <v>-0.784612227582202</v>
      </c>
      <c r="F27" s="3">
        <v>-3.25813195691551</v>
      </c>
      <c r="G27" s="3">
        <v>0.00588235294117647</v>
      </c>
      <c r="H27" s="3">
        <v>0.0714285714285714</v>
      </c>
      <c r="I27" s="3">
        <v>0.0555853920515575</v>
      </c>
      <c r="J27" s="3">
        <v>1504</v>
      </c>
      <c r="K27" s="3" t="s">
        <v>594</v>
      </c>
      <c r="L27" s="3" t="s">
        <v>595</v>
      </c>
    </row>
    <row r="28" spans="2:12">
      <c r="B28" s="3" t="s">
        <v>596</v>
      </c>
      <c r="C28" s="3" t="s">
        <v>597</v>
      </c>
      <c r="D28" s="3">
        <v>41</v>
      </c>
      <c r="E28" s="3">
        <v>-0.667986808992441</v>
      </c>
      <c r="F28" s="3">
        <v>-2.70301958619081</v>
      </c>
      <c r="G28" s="3">
        <v>0.00571428571428571</v>
      </c>
      <c r="H28" s="3">
        <v>0.0714285714285714</v>
      </c>
      <c r="I28" s="3">
        <v>0.0555853920515575</v>
      </c>
      <c r="J28" s="3">
        <v>1306</v>
      </c>
      <c r="K28" s="3" t="s">
        <v>598</v>
      </c>
      <c r="L28" s="3" t="s">
        <v>599</v>
      </c>
    </row>
    <row r="29" spans="2:12">
      <c r="B29" s="3" t="s">
        <v>600</v>
      </c>
      <c r="C29" s="3" t="s">
        <v>601</v>
      </c>
      <c r="D29" s="3">
        <v>28</v>
      </c>
      <c r="E29" s="3">
        <v>-0.738791839337655</v>
      </c>
      <c r="F29" s="3">
        <v>-2.64277105272604</v>
      </c>
      <c r="G29" s="3">
        <v>0.00495049504950495</v>
      </c>
      <c r="H29" s="3">
        <v>0.0714285714285714</v>
      </c>
      <c r="I29" s="3">
        <v>0.0555853920515575</v>
      </c>
      <c r="J29" s="3">
        <v>1654</v>
      </c>
      <c r="K29" s="3" t="s">
        <v>602</v>
      </c>
      <c r="L29" s="3" t="s">
        <v>603</v>
      </c>
    </row>
    <row r="30" spans="2:12">
      <c r="B30" s="3" t="s">
        <v>604</v>
      </c>
      <c r="C30" s="3" t="s">
        <v>605</v>
      </c>
      <c r="D30" s="3">
        <v>62</v>
      </c>
      <c r="E30" s="3">
        <v>-0.600698392135403</v>
      </c>
      <c r="F30" s="3">
        <v>-2.62676594497476</v>
      </c>
      <c r="G30" s="3">
        <v>0.00694444444444444</v>
      </c>
      <c r="H30" s="3">
        <v>0.0714285714285714</v>
      </c>
      <c r="I30" s="3">
        <v>0.0555853920515575</v>
      </c>
      <c r="J30" s="3">
        <v>1671</v>
      </c>
      <c r="K30" s="3" t="s">
        <v>606</v>
      </c>
      <c r="L30" s="3" t="s">
        <v>607</v>
      </c>
    </row>
    <row r="31" spans="2:12">
      <c r="B31" s="3" t="s">
        <v>608</v>
      </c>
      <c r="C31" s="3" t="s">
        <v>609</v>
      </c>
      <c r="D31" s="3">
        <v>42</v>
      </c>
      <c r="E31" s="3">
        <v>-0.634245437667072</v>
      </c>
      <c r="F31" s="3">
        <v>-2.5587823943055</v>
      </c>
      <c r="G31" s="3">
        <v>0.00598802395209581</v>
      </c>
      <c r="H31" s="3">
        <v>0.0714285714285714</v>
      </c>
      <c r="I31" s="3">
        <v>0.0555853920515575</v>
      </c>
      <c r="J31" s="3">
        <v>1587</v>
      </c>
      <c r="K31" s="3" t="s">
        <v>610</v>
      </c>
      <c r="L31" s="3" t="s">
        <v>611</v>
      </c>
    </row>
    <row r="32" spans="2:12">
      <c r="B32" s="3" t="s">
        <v>612</v>
      </c>
      <c r="C32" s="3" t="s">
        <v>613</v>
      </c>
      <c r="D32" s="3">
        <v>37</v>
      </c>
      <c r="E32" s="3">
        <v>-0.619355257146944</v>
      </c>
      <c r="F32" s="3">
        <v>-2.4044157595737</v>
      </c>
      <c r="G32" s="3">
        <v>0.0053475935828877</v>
      </c>
      <c r="H32" s="3">
        <v>0.0714285714285714</v>
      </c>
      <c r="I32" s="3">
        <v>0.0555853920515575</v>
      </c>
      <c r="J32" s="3">
        <v>1471</v>
      </c>
      <c r="K32" s="3" t="s">
        <v>614</v>
      </c>
      <c r="L32" s="3" t="s">
        <v>615</v>
      </c>
    </row>
    <row r="33" spans="2:12">
      <c r="B33" s="3" t="s">
        <v>616</v>
      </c>
      <c r="C33" s="3" t="s">
        <v>617</v>
      </c>
      <c r="D33" s="3">
        <v>50</v>
      </c>
      <c r="E33" s="3">
        <v>-0.554050139508148</v>
      </c>
      <c r="F33" s="3">
        <v>-2.3144992502234</v>
      </c>
      <c r="G33" s="3">
        <v>0.00641025641025641</v>
      </c>
      <c r="H33" s="3">
        <v>0.0714285714285714</v>
      </c>
      <c r="I33" s="3">
        <v>0.0555853920515575</v>
      </c>
      <c r="J33" s="3">
        <v>1654</v>
      </c>
      <c r="K33" s="3" t="s">
        <v>618</v>
      </c>
      <c r="L33" s="3" t="s">
        <v>619</v>
      </c>
    </row>
    <row r="34" spans="2:12">
      <c r="B34" s="3" t="s">
        <v>620</v>
      </c>
      <c r="C34" s="3" t="s">
        <v>621</v>
      </c>
      <c r="D34" s="3">
        <v>57</v>
      </c>
      <c r="E34" s="3">
        <v>-0.513055854201706</v>
      </c>
      <c r="F34" s="3">
        <v>-2.18685353401967</v>
      </c>
      <c r="G34" s="3">
        <v>0.00709219858156028</v>
      </c>
      <c r="H34" s="3">
        <v>0.0714285714285714</v>
      </c>
      <c r="I34" s="3">
        <v>0.0555853920515575</v>
      </c>
      <c r="J34" s="3">
        <v>1892</v>
      </c>
      <c r="K34" s="3" t="s">
        <v>622</v>
      </c>
      <c r="L34" s="3" t="s">
        <v>623</v>
      </c>
    </row>
    <row r="35" spans="2:12">
      <c r="B35" s="3" t="s">
        <v>624</v>
      </c>
      <c r="C35" s="3" t="s">
        <v>625</v>
      </c>
      <c r="D35" s="3">
        <v>27</v>
      </c>
      <c r="E35" s="3">
        <v>-0.582437284990784</v>
      </c>
      <c r="F35" s="3">
        <v>-2.10428410567371</v>
      </c>
      <c r="G35" s="3">
        <v>0.00469483568075117</v>
      </c>
      <c r="H35" s="3">
        <v>0.0714285714285714</v>
      </c>
      <c r="I35" s="3">
        <v>0.0555853920515575</v>
      </c>
      <c r="J35" s="3">
        <v>1678</v>
      </c>
      <c r="K35" s="3" t="s">
        <v>626</v>
      </c>
      <c r="L35" s="3" t="s">
        <v>627</v>
      </c>
    </row>
    <row r="36" spans="2:12">
      <c r="B36" s="3" t="s">
        <v>628</v>
      </c>
      <c r="C36" s="3" t="s">
        <v>629</v>
      </c>
      <c r="D36" s="3">
        <v>26</v>
      </c>
      <c r="E36" s="3">
        <v>-0.581080721165889</v>
      </c>
      <c r="F36" s="3">
        <v>-2.06378052629156</v>
      </c>
      <c r="G36" s="3">
        <v>0.00467289719626168</v>
      </c>
      <c r="H36" s="3">
        <v>0.0714285714285714</v>
      </c>
      <c r="I36" s="3">
        <v>0.0555853920515575</v>
      </c>
      <c r="J36" s="3">
        <v>1369</v>
      </c>
      <c r="K36" s="3" t="s">
        <v>630</v>
      </c>
      <c r="L36" s="3" t="s">
        <v>631</v>
      </c>
    </row>
    <row r="37" spans="2:12">
      <c r="B37" s="3" t="s">
        <v>632</v>
      </c>
      <c r="C37" s="3" t="s">
        <v>633</v>
      </c>
      <c r="D37" s="3">
        <v>50</v>
      </c>
      <c r="E37" s="3">
        <v>-0.493970582930759</v>
      </c>
      <c r="F37" s="3">
        <v>-2.06352180479659</v>
      </c>
      <c r="G37" s="3">
        <v>0.00641025641025641</v>
      </c>
      <c r="H37" s="3">
        <v>0.0714285714285714</v>
      </c>
      <c r="I37" s="3">
        <v>0.0555853920515575</v>
      </c>
      <c r="J37" s="3">
        <v>1671</v>
      </c>
      <c r="K37" s="3" t="s">
        <v>634</v>
      </c>
      <c r="L37" s="3" t="s">
        <v>635</v>
      </c>
    </row>
    <row r="38" spans="2:12">
      <c r="B38" s="3" t="s">
        <v>636</v>
      </c>
      <c r="C38" s="3" t="s">
        <v>637</v>
      </c>
      <c r="D38" s="3">
        <v>57</v>
      </c>
      <c r="E38" s="3">
        <v>-0.477674896822398</v>
      </c>
      <c r="F38" s="3">
        <v>-2.0360454474375</v>
      </c>
      <c r="G38" s="3">
        <v>0.00709219858156028</v>
      </c>
      <c r="H38" s="3">
        <v>0.0714285714285714</v>
      </c>
      <c r="I38" s="3">
        <v>0.0555853920515575</v>
      </c>
      <c r="J38" s="3">
        <v>1747</v>
      </c>
      <c r="K38" s="3" t="s">
        <v>638</v>
      </c>
      <c r="L38" s="3" t="s">
        <v>639</v>
      </c>
    </row>
    <row r="39" spans="2:12">
      <c r="B39" s="3" t="s">
        <v>522</v>
      </c>
      <c r="C39" s="3" t="s">
        <v>523</v>
      </c>
      <c r="D39" s="3">
        <v>122</v>
      </c>
      <c r="E39" s="3">
        <v>0.512520696840646</v>
      </c>
      <c r="F39" s="3">
        <v>1.95228449255605</v>
      </c>
      <c r="G39" s="3">
        <v>0.00108813928182807</v>
      </c>
      <c r="H39" s="3">
        <v>0.0714285714285714</v>
      </c>
      <c r="I39" s="3">
        <v>0.0555853920515575</v>
      </c>
      <c r="J39" s="3">
        <v>2618</v>
      </c>
      <c r="K39" s="3" t="s">
        <v>640</v>
      </c>
      <c r="L39" s="3" t="s">
        <v>641</v>
      </c>
    </row>
    <row r="40" spans="2:12">
      <c r="B40" s="3" t="s">
        <v>642</v>
      </c>
      <c r="C40" s="3" t="s">
        <v>643</v>
      </c>
      <c r="D40" s="3">
        <v>62</v>
      </c>
      <c r="E40" s="3">
        <v>-0.442001971390454</v>
      </c>
      <c r="F40" s="3">
        <v>-1.9328097781864</v>
      </c>
      <c r="G40" s="3">
        <v>0.00694444444444444</v>
      </c>
      <c r="H40" s="3">
        <v>0.0714285714285714</v>
      </c>
      <c r="I40" s="3">
        <v>0.0555853920515575</v>
      </c>
      <c r="J40" s="3">
        <v>1246</v>
      </c>
      <c r="K40" s="3" t="s">
        <v>644</v>
      </c>
      <c r="L40" s="3" t="s">
        <v>645</v>
      </c>
    </row>
    <row r="41" spans="2:12">
      <c r="B41" s="3" t="s">
        <v>526</v>
      </c>
      <c r="C41" s="3" t="s">
        <v>527</v>
      </c>
      <c r="D41" s="3">
        <v>79</v>
      </c>
      <c r="E41" s="3">
        <v>0.53360282538508</v>
      </c>
      <c r="F41" s="3">
        <v>1.92804789508781</v>
      </c>
      <c r="G41" s="3">
        <v>0.00113507377979569</v>
      </c>
      <c r="H41" s="3">
        <v>0.0714285714285714</v>
      </c>
      <c r="I41" s="3">
        <v>0.0555853920515575</v>
      </c>
      <c r="J41" s="3">
        <v>3792</v>
      </c>
      <c r="K41" s="3" t="s">
        <v>646</v>
      </c>
      <c r="L41" s="3" t="s">
        <v>647</v>
      </c>
    </row>
    <row r="42" spans="2:12">
      <c r="B42" s="3" t="s">
        <v>648</v>
      </c>
      <c r="C42" s="3" t="s">
        <v>649</v>
      </c>
      <c r="D42" s="3">
        <v>61</v>
      </c>
      <c r="E42" s="3">
        <v>-0.419643049121844</v>
      </c>
      <c r="F42" s="3">
        <v>-1.80041924959688</v>
      </c>
      <c r="G42" s="3">
        <v>0.00714285714285714</v>
      </c>
      <c r="H42" s="3">
        <v>0.0714285714285714</v>
      </c>
      <c r="I42" s="3">
        <v>0.0555853920515575</v>
      </c>
      <c r="J42" s="3">
        <v>1605</v>
      </c>
      <c r="K42" s="3" t="s">
        <v>650</v>
      </c>
      <c r="L42" s="3" t="s">
        <v>651</v>
      </c>
    </row>
    <row r="43" spans="2:12">
      <c r="B43" s="3" t="s">
        <v>538</v>
      </c>
      <c r="C43" s="3" t="s">
        <v>539</v>
      </c>
      <c r="D43" s="3">
        <v>52</v>
      </c>
      <c r="E43" s="3">
        <v>0.519782166245305</v>
      </c>
      <c r="F43" s="3">
        <v>1.76741134362658</v>
      </c>
      <c r="G43" s="3">
        <v>0.00236127508854782</v>
      </c>
      <c r="H43" s="3">
        <v>0.0714285714285714</v>
      </c>
      <c r="I43" s="3">
        <v>0.0555853920515575</v>
      </c>
      <c r="J43" s="3">
        <v>2988</v>
      </c>
      <c r="K43" s="3" t="s">
        <v>652</v>
      </c>
      <c r="L43" s="3" t="s">
        <v>653</v>
      </c>
    </row>
    <row r="44" spans="2:12">
      <c r="B44" s="3" t="s">
        <v>566</v>
      </c>
      <c r="C44" s="3" t="s">
        <v>567</v>
      </c>
      <c r="D44" s="3">
        <v>110</v>
      </c>
      <c r="E44" s="3">
        <v>0.466167150147977</v>
      </c>
      <c r="F44" s="3">
        <v>1.7543810877865</v>
      </c>
      <c r="G44" s="3">
        <v>0.00110619469026549</v>
      </c>
      <c r="H44" s="3">
        <v>0.0714285714285714</v>
      </c>
      <c r="I44" s="3">
        <v>0.0555853920515575</v>
      </c>
      <c r="J44" s="3">
        <v>3173</v>
      </c>
      <c r="K44" s="3" t="s">
        <v>654</v>
      </c>
      <c r="L44" s="3" t="s">
        <v>655</v>
      </c>
    </row>
    <row r="45" spans="2:12">
      <c r="B45" s="3" t="s">
        <v>556</v>
      </c>
      <c r="C45" s="3" t="s">
        <v>557</v>
      </c>
      <c r="D45" s="3">
        <v>25</v>
      </c>
      <c r="E45" s="3">
        <v>0.600643236742875</v>
      </c>
      <c r="F45" s="3">
        <v>1.74623521562582</v>
      </c>
      <c r="G45" s="3">
        <v>0.00253807106598985</v>
      </c>
      <c r="H45" s="3">
        <v>0.0714285714285714</v>
      </c>
      <c r="I45" s="3">
        <v>0.0555853920515575</v>
      </c>
      <c r="J45" s="3">
        <v>2272</v>
      </c>
      <c r="K45" s="3" t="s">
        <v>656</v>
      </c>
      <c r="L45" s="3" t="s">
        <v>657</v>
      </c>
    </row>
    <row r="46" spans="2:12">
      <c r="B46" s="3" t="s">
        <v>658</v>
      </c>
      <c r="C46" s="3" t="s">
        <v>659</v>
      </c>
      <c r="D46" s="3">
        <v>53</v>
      </c>
      <c r="E46" s="3">
        <v>-0.397784797581627</v>
      </c>
      <c r="F46" s="3">
        <v>-1.67588960012716</v>
      </c>
      <c r="G46" s="3">
        <v>0.00657894736842105</v>
      </c>
      <c r="H46" s="3">
        <v>0.0714285714285714</v>
      </c>
      <c r="I46" s="3">
        <v>0.0555853920515575</v>
      </c>
      <c r="J46" s="3">
        <v>1471</v>
      </c>
      <c r="K46" s="3" t="s">
        <v>660</v>
      </c>
      <c r="L46" s="3" t="s">
        <v>661</v>
      </c>
    </row>
    <row r="47" spans="2:12">
      <c r="B47" s="3" t="s">
        <v>530</v>
      </c>
      <c r="C47" s="3" t="s">
        <v>531</v>
      </c>
      <c r="D47" s="3">
        <v>35</v>
      </c>
      <c r="E47" s="3">
        <v>0.522608212499179</v>
      </c>
      <c r="F47" s="3">
        <v>1.64379479326497</v>
      </c>
      <c r="G47" s="3">
        <v>0.00488400488400488</v>
      </c>
      <c r="H47" s="3">
        <v>0.0714285714285714</v>
      </c>
      <c r="I47" s="3">
        <v>0.0555853920515575</v>
      </c>
      <c r="J47" s="3">
        <v>4673</v>
      </c>
      <c r="K47" s="3" t="s">
        <v>662</v>
      </c>
      <c r="L47" s="3" t="s">
        <v>663</v>
      </c>
    </row>
    <row r="48" spans="2:12">
      <c r="B48" s="3" t="s">
        <v>518</v>
      </c>
      <c r="C48" s="3" t="s">
        <v>519</v>
      </c>
      <c r="D48" s="3">
        <v>74</v>
      </c>
      <c r="E48" s="3">
        <v>0.453099213629256</v>
      </c>
      <c r="F48" s="3">
        <v>1.61845957990389</v>
      </c>
      <c r="G48" s="3">
        <v>0.00345224395857307</v>
      </c>
      <c r="H48" s="3">
        <v>0.0714285714285714</v>
      </c>
      <c r="I48" s="3">
        <v>0.0555853920515575</v>
      </c>
      <c r="J48" s="3">
        <v>2292</v>
      </c>
      <c r="K48" s="3" t="s">
        <v>664</v>
      </c>
      <c r="L48" s="3" t="s">
        <v>665</v>
      </c>
    </row>
    <row r="49" spans="2:12">
      <c r="B49" s="3" t="s">
        <v>586</v>
      </c>
      <c r="C49" s="3" t="s">
        <v>587</v>
      </c>
      <c r="D49" s="3">
        <v>70</v>
      </c>
      <c r="E49" s="3">
        <v>0.451957751989515</v>
      </c>
      <c r="F49" s="3">
        <v>1.60894435548862</v>
      </c>
      <c r="G49" s="3">
        <v>0.0046029919447641</v>
      </c>
      <c r="H49" s="3">
        <v>0.0714285714285714</v>
      </c>
      <c r="I49" s="3">
        <v>0.0555853920515575</v>
      </c>
      <c r="J49" s="3">
        <v>2615</v>
      </c>
      <c r="K49" s="3" t="s">
        <v>666</v>
      </c>
      <c r="L49" s="3" t="s">
        <v>667</v>
      </c>
    </row>
    <row r="50" spans="2:12">
      <c r="B50" s="3" t="s">
        <v>668</v>
      </c>
      <c r="C50" s="3" t="s">
        <v>669</v>
      </c>
      <c r="D50" s="3">
        <v>133</v>
      </c>
      <c r="E50" s="3">
        <v>0.415995354113328</v>
      </c>
      <c r="F50" s="3">
        <v>1.59872353280182</v>
      </c>
      <c r="G50" s="3">
        <v>0.00215749730312837</v>
      </c>
      <c r="H50" s="3">
        <v>0.0714285714285714</v>
      </c>
      <c r="I50" s="3">
        <v>0.0555853920515575</v>
      </c>
      <c r="J50" s="3">
        <v>2988</v>
      </c>
      <c r="K50" s="3" t="s">
        <v>670</v>
      </c>
      <c r="L50" s="3" t="s">
        <v>671</v>
      </c>
    </row>
    <row r="51" spans="2:12">
      <c r="B51" s="3" t="s">
        <v>574</v>
      </c>
      <c r="C51" s="3" t="s">
        <v>575</v>
      </c>
      <c r="D51" s="3">
        <v>127</v>
      </c>
      <c r="E51" s="3">
        <v>0.416366681568001</v>
      </c>
      <c r="F51" s="3">
        <v>1.58819730211755</v>
      </c>
      <c r="G51" s="3">
        <v>0.00217155266015201</v>
      </c>
      <c r="H51" s="3">
        <v>0.0714285714285714</v>
      </c>
      <c r="I51" s="3">
        <v>0.0555853920515575</v>
      </c>
      <c r="J51" s="3">
        <v>6877</v>
      </c>
      <c r="K51" s="3" t="s">
        <v>672</v>
      </c>
      <c r="L51" s="3" t="s">
        <v>673</v>
      </c>
    </row>
    <row r="52" spans="2:12">
      <c r="B52" s="3" t="s">
        <v>542</v>
      </c>
      <c r="C52" s="3" t="s">
        <v>543</v>
      </c>
      <c r="D52" s="3">
        <v>150</v>
      </c>
      <c r="E52" s="3">
        <v>0.391426333082773</v>
      </c>
      <c r="F52" s="3">
        <v>1.53428507580717</v>
      </c>
      <c r="G52" s="3">
        <v>0.0032258064516129</v>
      </c>
      <c r="H52" s="3">
        <v>0.0714285714285714</v>
      </c>
      <c r="I52" s="3">
        <v>0.0555853920515575</v>
      </c>
      <c r="J52" s="3">
        <v>3767</v>
      </c>
      <c r="K52" s="3" t="s">
        <v>674</v>
      </c>
      <c r="L52" s="3" t="s">
        <v>675</v>
      </c>
    </row>
    <row r="53" spans="2:12">
      <c r="B53" s="3" t="s">
        <v>676</v>
      </c>
      <c r="C53" s="3" t="s">
        <v>677</v>
      </c>
      <c r="D53" s="3">
        <v>61</v>
      </c>
      <c r="E53" s="3">
        <v>-0.350170406181751</v>
      </c>
      <c r="F53" s="3">
        <v>-1.50235668444428</v>
      </c>
      <c r="G53" s="3">
        <v>0.00714285714285714</v>
      </c>
      <c r="H53" s="3">
        <v>0.0714285714285714</v>
      </c>
      <c r="I53" s="3">
        <v>0.0555853920515575</v>
      </c>
      <c r="J53" s="3">
        <v>1892</v>
      </c>
      <c r="K53" s="3" t="s">
        <v>678</v>
      </c>
      <c r="L53" s="3" t="s">
        <v>679</v>
      </c>
    </row>
    <row r="54" spans="2:12">
      <c r="B54" s="3" t="s">
        <v>680</v>
      </c>
      <c r="C54" s="3" t="s">
        <v>681</v>
      </c>
      <c r="D54" s="3">
        <v>141</v>
      </c>
      <c r="E54" s="3">
        <v>0.385295826001503</v>
      </c>
      <c r="F54" s="3">
        <v>1.49700360177475</v>
      </c>
      <c r="G54" s="3">
        <v>0.00538213132400431</v>
      </c>
      <c r="H54" s="3">
        <v>0.0714285714285714</v>
      </c>
      <c r="I54" s="3">
        <v>0.0555853920515575</v>
      </c>
      <c r="J54" s="3">
        <v>1204</v>
      </c>
      <c r="K54" s="3" t="s">
        <v>682</v>
      </c>
      <c r="L54" s="3" t="s">
        <v>683</v>
      </c>
    </row>
    <row r="55" spans="2:12">
      <c r="B55" s="3" t="s">
        <v>534</v>
      </c>
      <c r="C55" s="3" t="s">
        <v>535</v>
      </c>
      <c r="D55" s="3">
        <v>158</v>
      </c>
      <c r="E55" s="3">
        <v>0.366613392527499</v>
      </c>
      <c r="F55" s="3">
        <v>1.44608708414493</v>
      </c>
      <c r="G55" s="3">
        <v>0.00857449088960343</v>
      </c>
      <c r="H55" s="3">
        <v>0.0827881878996193</v>
      </c>
      <c r="I55" s="3">
        <v>0.0644253943429368</v>
      </c>
      <c r="J55" s="3">
        <v>1384</v>
      </c>
      <c r="K55" s="3" t="s">
        <v>684</v>
      </c>
      <c r="L55" s="3" t="s">
        <v>685</v>
      </c>
    </row>
    <row r="56" spans="2:12">
      <c r="B56" s="3" t="s">
        <v>686</v>
      </c>
      <c r="C56" s="3" t="s">
        <v>687</v>
      </c>
      <c r="D56" s="3">
        <v>31</v>
      </c>
      <c r="E56" s="3">
        <v>-0.52192898895014</v>
      </c>
      <c r="F56" s="3">
        <v>-1.9381852393341</v>
      </c>
      <c r="G56" s="3">
        <v>0.00980392156862745</v>
      </c>
      <c r="H56" s="3">
        <v>0.0885515496521189</v>
      </c>
      <c r="I56" s="3">
        <v>0.0689104164586038</v>
      </c>
      <c r="J56" s="3">
        <v>267</v>
      </c>
      <c r="K56" s="3" t="s">
        <v>688</v>
      </c>
      <c r="L56" s="3" t="s">
        <v>689</v>
      </c>
    </row>
    <row r="57" spans="2:12">
      <c r="B57" s="3" t="s">
        <v>690</v>
      </c>
      <c r="C57" s="3" t="s">
        <v>691</v>
      </c>
      <c r="D57" s="3">
        <v>46</v>
      </c>
      <c r="E57" s="3">
        <v>0.474914121656497</v>
      </c>
      <c r="F57" s="3">
        <v>1.56619213471593</v>
      </c>
      <c r="G57" s="3">
        <v>0.00961538461538462</v>
      </c>
      <c r="H57" s="3">
        <v>0.0885515496521189</v>
      </c>
      <c r="I57" s="3">
        <v>0.0689104164586038</v>
      </c>
      <c r="J57" s="3">
        <v>4552</v>
      </c>
      <c r="K57" s="3" t="s">
        <v>692</v>
      </c>
      <c r="L57" s="3" t="s">
        <v>693</v>
      </c>
    </row>
    <row r="58" spans="2:12">
      <c r="B58" s="3" t="s">
        <v>694</v>
      </c>
      <c r="C58" s="3" t="s">
        <v>695</v>
      </c>
      <c r="D58" s="3">
        <v>113</v>
      </c>
      <c r="E58" s="3">
        <v>-0.364386576521349</v>
      </c>
      <c r="F58" s="3">
        <v>-1.73456451829971</v>
      </c>
      <c r="G58" s="3">
        <v>0.010752688172043</v>
      </c>
      <c r="H58" s="3">
        <v>0.0940860215053764</v>
      </c>
      <c r="I58" s="3">
        <v>0.0732173174872666</v>
      </c>
      <c r="J58" s="3">
        <v>1675</v>
      </c>
      <c r="K58" s="3" t="s">
        <v>696</v>
      </c>
      <c r="L58" s="3" t="s">
        <v>697</v>
      </c>
    </row>
    <row r="59" spans="2:12">
      <c r="B59" s="3" t="s">
        <v>698</v>
      </c>
      <c r="C59" s="3" t="s">
        <v>699</v>
      </c>
      <c r="D59" s="3">
        <v>122</v>
      </c>
      <c r="E59" s="3">
        <v>-0.395624039877733</v>
      </c>
      <c r="F59" s="3">
        <v>-1.93296509174325</v>
      </c>
      <c r="G59" s="3">
        <v>0.0120481927710843</v>
      </c>
      <c r="H59" s="3">
        <v>0.095876729918676</v>
      </c>
      <c r="I59" s="3">
        <v>0.0746108386961125</v>
      </c>
      <c r="J59" s="3">
        <v>2095</v>
      </c>
      <c r="K59" s="3" t="s">
        <v>700</v>
      </c>
      <c r="L59" s="3" t="s">
        <v>701</v>
      </c>
    </row>
    <row r="60" spans="2:12">
      <c r="B60" s="3" t="s">
        <v>702</v>
      </c>
      <c r="C60" s="3" t="s">
        <v>703</v>
      </c>
      <c r="D60" s="3">
        <v>73</v>
      </c>
      <c r="E60" s="3">
        <v>-0.390109312004276</v>
      </c>
      <c r="F60" s="3">
        <v>-1.7600625082377</v>
      </c>
      <c r="G60" s="3">
        <v>0.0144927536231884</v>
      </c>
      <c r="H60" s="3">
        <v>0.095876729918676</v>
      </c>
      <c r="I60" s="3">
        <v>0.0746108386961125</v>
      </c>
      <c r="J60" s="3">
        <v>1567</v>
      </c>
      <c r="K60" s="3" t="s">
        <v>704</v>
      </c>
      <c r="L60" s="3" t="s">
        <v>705</v>
      </c>
    </row>
    <row r="61" spans="2:12">
      <c r="B61" s="3" t="s">
        <v>706</v>
      </c>
      <c r="C61" s="3" t="s">
        <v>707</v>
      </c>
      <c r="D61" s="3">
        <v>127</v>
      </c>
      <c r="E61" s="3">
        <v>-0.349455239642526</v>
      </c>
      <c r="F61" s="3">
        <v>-1.75148804011611</v>
      </c>
      <c r="G61" s="3">
        <v>0.0123456790123457</v>
      </c>
      <c r="H61" s="3">
        <v>0.095876729918676</v>
      </c>
      <c r="I61" s="3">
        <v>0.0746108386961125</v>
      </c>
      <c r="J61" s="3">
        <v>1725</v>
      </c>
      <c r="K61" s="3" t="s">
        <v>708</v>
      </c>
      <c r="L61" s="3" t="s">
        <v>709</v>
      </c>
    </row>
    <row r="62" spans="2:12">
      <c r="B62" s="3" t="s">
        <v>710</v>
      </c>
      <c r="C62" s="3" t="s">
        <v>711</v>
      </c>
      <c r="D62" s="3">
        <v>132</v>
      </c>
      <c r="E62" s="3">
        <v>-0.338475516356065</v>
      </c>
      <c r="F62" s="3">
        <v>-1.68917499695065</v>
      </c>
      <c r="G62" s="3">
        <v>0.012987012987013</v>
      </c>
      <c r="H62" s="3">
        <v>0.095876729918676</v>
      </c>
      <c r="I62" s="3">
        <v>0.0746108386961125</v>
      </c>
      <c r="J62" s="3">
        <v>1504</v>
      </c>
      <c r="K62" s="3" t="s">
        <v>712</v>
      </c>
      <c r="L62" s="3" t="s">
        <v>713</v>
      </c>
    </row>
    <row r="63" spans="2:12">
      <c r="B63" s="3" t="s">
        <v>714</v>
      </c>
      <c r="C63" s="3" t="s">
        <v>715</v>
      </c>
      <c r="D63" s="3">
        <v>59</v>
      </c>
      <c r="E63" s="3">
        <v>-0.362692768780259</v>
      </c>
      <c r="F63" s="3">
        <v>-1.54208694139982</v>
      </c>
      <c r="G63" s="3">
        <v>0.0143884892086331</v>
      </c>
      <c r="H63" s="3">
        <v>0.095876729918676</v>
      </c>
      <c r="I63" s="3">
        <v>0.0746108386961125</v>
      </c>
      <c r="J63" s="3">
        <v>1193</v>
      </c>
      <c r="K63" s="3" t="s">
        <v>716</v>
      </c>
      <c r="L63" s="3" t="s">
        <v>717</v>
      </c>
    </row>
    <row r="64" spans="2:12">
      <c r="B64" s="3" t="s">
        <v>718</v>
      </c>
      <c r="C64" s="3" t="s">
        <v>719</v>
      </c>
      <c r="D64" s="3">
        <v>37</v>
      </c>
      <c r="E64" s="3">
        <v>0.485870260335539</v>
      </c>
      <c r="F64" s="3">
        <v>1.53686587942676</v>
      </c>
      <c r="G64" s="3">
        <v>0.0147239263803681</v>
      </c>
      <c r="H64" s="3">
        <v>0.095876729918676</v>
      </c>
      <c r="I64" s="3">
        <v>0.0746108386961125</v>
      </c>
      <c r="J64" s="3">
        <v>1726</v>
      </c>
      <c r="K64" s="3" t="s">
        <v>720</v>
      </c>
      <c r="L64" s="3" t="s">
        <v>721</v>
      </c>
    </row>
    <row r="65" spans="2:12">
      <c r="B65" s="3" t="s">
        <v>722</v>
      </c>
      <c r="C65" s="3" t="s">
        <v>723</v>
      </c>
      <c r="D65" s="3">
        <v>36</v>
      </c>
      <c r="E65" s="3">
        <v>0.486088108140296</v>
      </c>
      <c r="F65" s="3">
        <v>1.53390461361535</v>
      </c>
      <c r="G65" s="3">
        <v>0.0134474327628362</v>
      </c>
      <c r="H65" s="3">
        <v>0.095876729918676</v>
      </c>
      <c r="I65" s="3">
        <v>0.0746108386961125</v>
      </c>
      <c r="J65" s="3">
        <v>1513</v>
      </c>
      <c r="K65" s="3" t="s">
        <v>724</v>
      </c>
      <c r="L65" s="3" t="s">
        <v>725</v>
      </c>
    </row>
    <row r="66" spans="2:12">
      <c r="B66" s="3" t="s">
        <v>514</v>
      </c>
      <c r="C66" s="3" t="s">
        <v>515</v>
      </c>
      <c r="D66" s="3">
        <v>70</v>
      </c>
      <c r="E66" s="3">
        <v>0.420942747004657</v>
      </c>
      <c r="F66" s="3">
        <v>1.49853266991365</v>
      </c>
      <c r="G66" s="3">
        <v>0.0115074798619102</v>
      </c>
      <c r="H66" s="3">
        <v>0.095876729918676</v>
      </c>
      <c r="I66" s="3">
        <v>0.0746108386961125</v>
      </c>
      <c r="J66" s="3">
        <v>1606</v>
      </c>
      <c r="K66" s="3" t="s">
        <v>726</v>
      </c>
      <c r="L66" s="3" t="s">
        <v>727</v>
      </c>
    </row>
    <row r="67" spans="2:12">
      <c r="B67" s="3" t="s">
        <v>728</v>
      </c>
      <c r="C67" s="3" t="s">
        <v>729</v>
      </c>
      <c r="D67" s="3">
        <v>139</v>
      </c>
      <c r="E67" s="3">
        <v>-0.298679554197177</v>
      </c>
      <c r="F67" s="3">
        <v>-1.47858912768292</v>
      </c>
      <c r="G67" s="3">
        <v>0.0138888888888889</v>
      </c>
      <c r="H67" s="3">
        <v>0.095876729918676</v>
      </c>
      <c r="I67" s="3">
        <v>0.0746108386961125</v>
      </c>
      <c r="J67" s="3">
        <v>1605</v>
      </c>
      <c r="K67" s="3" t="s">
        <v>730</v>
      </c>
      <c r="L67" s="3" t="s">
        <v>731</v>
      </c>
    </row>
    <row r="68" spans="2:12">
      <c r="B68" s="3" t="s">
        <v>732</v>
      </c>
      <c r="C68" s="3" t="s">
        <v>733</v>
      </c>
      <c r="D68" s="3">
        <v>84</v>
      </c>
      <c r="E68" s="3">
        <v>0.404120856941161</v>
      </c>
      <c r="F68" s="3">
        <v>1.4701512020142</v>
      </c>
      <c r="G68" s="3">
        <v>0.0136674259681093</v>
      </c>
      <c r="H68" s="3">
        <v>0.095876729918676</v>
      </c>
      <c r="I68" s="3">
        <v>0.0746108386961125</v>
      </c>
      <c r="J68" s="3">
        <v>2144</v>
      </c>
      <c r="K68" s="3" t="s">
        <v>734</v>
      </c>
      <c r="L68" s="3" t="s">
        <v>735</v>
      </c>
    </row>
    <row r="69" spans="2:12">
      <c r="B69" s="3" t="s">
        <v>736</v>
      </c>
      <c r="C69" s="3" t="s">
        <v>737</v>
      </c>
      <c r="D69" s="3">
        <v>105</v>
      </c>
      <c r="E69" s="3">
        <v>0.388546559625985</v>
      </c>
      <c r="F69" s="3">
        <v>1.45331046136131</v>
      </c>
      <c r="G69" s="3">
        <v>0.0132596685082873</v>
      </c>
      <c r="H69" s="3">
        <v>0.095876729918676</v>
      </c>
      <c r="I69" s="3">
        <v>0.0746108386961125</v>
      </c>
      <c r="J69" s="3">
        <v>4144</v>
      </c>
      <c r="K69" s="3" t="s">
        <v>738</v>
      </c>
      <c r="L69" s="3" t="s">
        <v>739</v>
      </c>
    </row>
    <row r="70" spans="2:12">
      <c r="B70" s="3" t="s">
        <v>740</v>
      </c>
      <c r="C70" s="3" t="s">
        <v>741</v>
      </c>
      <c r="D70" s="3">
        <v>69</v>
      </c>
      <c r="E70" s="3">
        <v>-0.413905570835597</v>
      </c>
      <c r="F70" s="3">
        <v>-1.83208549879366</v>
      </c>
      <c r="G70" s="3">
        <v>0.0151515151515152</v>
      </c>
      <c r="H70" s="3">
        <v>0.0964187327823691</v>
      </c>
      <c r="I70" s="3">
        <v>0.0750326228795128</v>
      </c>
      <c r="J70" s="3">
        <v>1712</v>
      </c>
      <c r="K70" s="3" t="s">
        <v>742</v>
      </c>
      <c r="L70" s="3" t="s">
        <v>743</v>
      </c>
    </row>
    <row r="71" spans="2:12">
      <c r="B71" s="3" t="s">
        <v>744</v>
      </c>
      <c r="C71" s="3" t="s">
        <v>745</v>
      </c>
      <c r="D71" s="3">
        <v>85</v>
      </c>
      <c r="E71" s="3">
        <v>-0.386763978455904</v>
      </c>
      <c r="F71" s="3">
        <v>-1.80519423131068</v>
      </c>
      <c r="G71" s="3">
        <v>0.0161290322580645</v>
      </c>
      <c r="H71" s="3">
        <v>0.0972222222222222</v>
      </c>
      <c r="I71" s="3">
        <v>0.0756578947368421</v>
      </c>
      <c r="J71" s="3">
        <v>1346</v>
      </c>
      <c r="K71" s="3" t="s">
        <v>746</v>
      </c>
      <c r="L71" s="3" t="s">
        <v>747</v>
      </c>
    </row>
    <row r="72" spans="2:12">
      <c r="B72" s="3" t="s">
        <v>748</v>
      </c>
      <c r="C72" s="3" t="s">
        <v>749</v>
      </c>
      <c r="D72" s="3">
        <v>88</v>
      </c>
      <c r="E72" s="3">
        <v>-0.357620396056136</v>
      </c>
      <c r="F72" s="3">
        <v>-1.65283501609272</v>
      </c>
      <c r="G72" s="3">
        <v>0.0166666666666667</v>
      </c>
      <c r="H72" s="3">
        <v>0.0972222222222222</v>
      </c>
      <c r="I72" s="3">
        <v>0.0756578947368421</v>
      </c>
      <c r="J72" s="3">
        <v>1567</v>
      </c>
      <c r="K72" s="3" t="s">
        <v>750</v>
      </c>
      <c r="L72" s="3" t="s">
        <v>751</v>
      </c>
    </row>
    <row r="73" spans="2:12">
      <c r="B73" s="3" t="s">
        <v>752</v>
      </c>
      <c r="C73" s="3" t="s">
        <v>753</v>
      </c>
      <c r="D73" s="3">
        <v>38</v>
      </c>
      <c r="E73" s="3">
        <v>-0.413091062941212</v>
      </c>
      <c r="F73" s="3">
        <v>-1.61128002035121</v>
      </c>
      <c r="G73" s="3">
        <v>0.0165745856353591</v>
      </c>
      <c r="H73" s="3">
        <v>0.0972222222222222</v>
      </c>
      <c r="I73" s="3">
        <v>0.0756578947368421</v>
      </c>
      <c r="J73" s="3">
        <v>525</v>
      </c>
      <c r="K73" s="3" t="s">
        <v>754</v>
      </c>
      <c r="L73" s="3" t="s">
        <v>755</v>
      </c>
    </row>
    <row r="74" spans="2:12">
      <c r="B74" s="3" t="s">
        <v>756</v>
      </c>
      <c r="C74" s="3" t="s">
        <v>757</v>
      </c>
      <c r="D74" s="3">
        <v>173</v>
      </c>
      <c r="E74" s="3">
        <v>-0.294394964888968</v>
      </c>
      <c r="F74" s="3">
        <v>-1.53266303576101</v>
      </c>
      <c r="G74" s="3">
        <v>0.0163934426229508</v>
      </c>
      <c r="H74" s="3">
        <v>0.0972222222222222</v>
      </c>
      <c r="I74" s="3">
        <v>0.0756578947368421</v>
      </c>
      <c r="J74" s="3">
        <v>1214</v>
      </c>
      <c r="K74" s="3" t="s">
        <v>758</v>
      </c>
      <c r="L74" s="3" t="s">
        <v>759</v>
      </c>
    </row>
    <row r="75" spans="2:12">
      <c r="B75" s="3" t="s">
        <v>760</v>
      </c>
      <c r="C75" s="3" t="s">
        <v>761</v>
      </c>
      <c r="D75" s="3">
        <v>33</v>
      </c>
      <c r="E75" s="3">
        <v>0.497400487794787</v>
      </c>
      <c r="F75" s="3">
        <v>1.53708781179923</v>
      </c>
      <c r="G75" s="3">
        <v>0.0174346201743462</v>
      </c>
      <c r="H75" s="3">
        <v>0.0976338729763387</v>
      </c>
      <c r="I75" s="3">
        <v>0.0759782394966245</v>
      </c>
      <c r="J75" s="3">
        <v>3781</v>
      </c>
      <c r="K75" s="3" t="s">
        <v>646</v>
      </c>
      <c r="L75" s="3" t="s">
        <v>762</v>
      </c>
    </row>
    <row r="76" spans="2:12">
      <c r="B76" s="3" t="s">
        <v>763</v>
      </c>
      <c r="C76" s="3" t="s">
        <v>764</v>
      </c>
      <c r="D76" s="3">
        <v>90</v>
      </c>
      <c r="E76" s="3">
        <v>-0.300673625256207</v>
      </c>
      <c r="F76" s="3">
        <v>-1.39283150113415</v>
      </c>
      <c r="G76" s="3">
        <v>0.0170940170940171</v>
      </c>
      <c r="H76" s="3">
        <v>0.0976338729763387</v>
      </c>
      <c r="I76" s="3">
        <v>0.0759782394966245</v>
      </c>
      <c r="J76" s="3">
        <v>1605</v>
      </c>
      <c r="K76" s="3" t="s">
        <v>712</v>
      </c>
      <c r="L76" s="3" t="s">
        <v>765</v>
      </c>
    </row>
    <row r="77" spans="2:12">
      <c r="B77" s="3" t="s">
        <v>766</v>
      </c>
      <c r="C77" s="3" t="s">
        <v>767</v>
      </c>
      <c r="D77" s="3">
        <v>42</v>
      </c>
      <c r="E77" s="3">
        <v>-0.399804397803569</v>
      </c>
      <c r="F77" s="3">
        <v>-1.61295989456164</v>
      </c>
      <c r="G77" s="3">
        <v>0.0179640718562874</v>
      </c>
      <c r="H77" s="3">
        <v>0.0986262768580486</v>
      </c>
      <c r="I77" s="3">
        <v>0.0767505237203611</v>
      </c>
      <c r="J77" s="3">
        <v>1605</v>
      </c>
      <c r="K77" s="3" t="s">
        <v>768</v>
      </c>
      <c r="L77" s="3" t="s">
        <v>769</v>
      </c>
    </row>
    <row r="78" spans="2:12">
      <c r="B78" s="3" t="s">
        <v>550</v>
      </c>
      <c r="C78" s="3" t="s">
        <v>551</v>
      </c>
      <c r="D78" s="3">
        <v>69</v>
      </c>
      <c r="E78" s="3">
        <v>0.415688803045767</v>
      </c>
      <c r="F78" s="3">
        <v>1.47420805420006</v>
      </c>
      <c r="G78" s="3">
        <v>0.0183908045977011</v>
      </c>
      <c r="H78" s="3">
        <v>0.099027409372237</v>
      </c>
      <c r="I78" s="3">
        <v>0.0770626832332822</v>
      </c>
      <c r="J78" s="3">
        <v>4092</v>
      </c>
      <c r="K78" s="3" t="s">
        <v>770</v>
      </c>
      <c r="L78" s="3" t="s">
        <v>771</v>
      </c>
    </row>
    <row r="79" spans="1:12">
      <c r="A79" s="1" t="s">
        <v>19</v>
      </c>
      <c r="B79" s="3" t="s">
        <v>522</v>
      </c>
      <c r="C79" s="3" t="s">
        <v>523</v>
      </c>
      <c r="D79" s="3">
        <v>122</v>
      </c>
      <c r="E79" s="3">
        <v>0.533290711631183</v>
      </c>
      <c r="F79" s="3">
        <v>2.01766934703313</v>
      </c>
      <c r="G79" s="3">
        <v>0.00107758620689655</v>
      </c>
      <c r="H79" s="3">
        <v>0.0681265206812652</v>
      </c>
      <c r="I79" s="3">
        <v>0.0571135868869253</v>
      </c>
      <c r="J79" s="3">
        <v>2598</v>
      </c>
      <c r="K79" s="3" t="s">
        <v>772</v>
      </c>
      <c r="L79" s="3" t="s">
        <v>773</v>
      </c>
    </row>
    <row r="80" spans="2:12">
      <c r="B80" s="3" t="s">
        <v>526</v>
      </c>
      <c r="C80" s="3" t="s">
        <v>527</v>
      </c>
      <c r="D80" s="3">
        <v>79</v>
      </c>
      <c r="E80" s="3">
        <v>0.503369105375977</v>
      </c>
      <c r="F80" s="3">
        <v>1.81270569578545</v>
      </c>
      <c r="G80" s="3">
        <v>0.00111482720178372</v>
      </c>
      <c r="H80" s="3">
        <v>0.0681265206812652</v>
      </c>
      <c r="I80" s="3">
        <v>0.0571135868869253</v>
      </c>
      <c r="J80" s="3">
        <v>4402</v>
      </c>
      <c r="K80" s="3" t="s">
        <v>774</v>
      </c>
      <c r="L80" s="3" t="s">
        <v>775</v>
      </c>
    </row>
    <row r="81" spans="2:12">
      <c r="B81" s="3" t="s">
        <v>530</v>
      </c>
      <c r="C81" s="3" t="s">
        <v>531</v>
      </c>
      <c r="D81" s="3">
        <v>35</v>
      </c>
      <c r="E81" s="3">
        <v>0.552642739730434</v>
      </c>
      <c r="F81" s="3">
        <v>1.72277707247933</v>
      </c>
      <c r="G81" s="3">
        <v>0.00121654501216545</v>
      </c>
      <c r="H81" s="3">
        <v>0.0681265206812652</v>
      </c>
      <c r="I81" s="3">
        <v>0.0571135868869253</v>
      </c>
      <c r="J81" s="3">
        <v>3373</v>
      </c>
      <c r="K81" s="3" t="s">
        <v>776</v>
      </c>
      <c r="L81" s="3" t="s">
        <v>777</v>
      </c>
    </row>
    <row r="82" spans="2:12">
      <c r="B82" s="3" t="s">
        <v>778</v>
      </c>
      <c r="C82" s="3" t="s">
        <v>779</v>
      </c>
      <c r="D82" s="3">
        <v>128</v>
      </c>
      <c r="E82" s="3">
        <v>0.424498153474623</v>
      </c>
      <c r="F82" s="3">
        <v>1.61315823905718</v>
      </c>
      <c r="G82" s="3">
        <v>0.00106837606837607</v>
      </c>
      <c r="H82" s="3">
        <v>0.0681265206812652</v>
      </c>
      <c r="I82" s="3">
        <v>0.0571135868869253</v>
      </c>
      <c r="J82" s="3">
        <v>5519</v>
      </c>
      <c r="K82" s="3" t="s">
        <v>780</v>
      </c>
      <c r="L82" s="3" t="s">
        <v>781</v>
      </c>
    </row>
    <row r="83" spans="2:12">
      <c r="B83" s="3" t="s">
        <v>542</v>
      </c>
      <c r="C83" s="3" t="s">
        <v>543</v>
      </c>
      <c r="D83" s="3">
        <v>150</v>
      </c>
      <c r="E83" s="3">
        <v>0.408156210290856</v>
      </c>
      <c r="F83" s="3">
        <v>1.58788978069247</v>
      </c>
      <c r="G83" s="3">
        <v>0.00106496272630458</v>
      </c>
      <c r="H83" s="3">
        <v>0.0681265206812652</v>
      </c>
      <c r="I83" s="3">
        <v>0.0571135868869253</v>
      </c>
      <c r="J83" s="3">
        <v>2920</v>
      </c>
      <c r="K83" s="3" t="s">
        <v>782</v>
      </c>
      <c r="L83" s="3" t="s">
        <v>783</v>
      </c>
    </row>
    <row r="84" spans="2:12">
      <c r="B84" s="3" t="s">
        <v>538</v>
      </c>
      <c r="C84" s="3" t="s">
        <v>539</v>
      </c>
      <c r="D84" s="3">
        <v>52</v>
      </c>
      <c r="E84" s="3">
        <v>0.522130456404038</v>
      </c>
      <c r="F84" s="3">
        <v>1.76377740144021</v>
      </c>
      <c r="G84" s="3">
        <v>0.00233644859813084</v>
      </c>
      <c r="H84" s="3">
        <v>0.0760180995475113</v>
      </c>
      <c r="I84" s="3">
        <v>0.0637294593950941</v>
      </c>
      <c r="J84" s="3">
        <v>1391</v>
      </c>
      <c r="K84" s="3" t="s">
        <v>746</v>
      </c>
      <c r="L84" s="3" t="s">
        <v>784</v>
      </c>
    </row>
    <row r="85" spans="2:12">
      <c r="B85" s="3" t="s">
        <v>550</v>
      </c>
      <c r="C85" s="3" t="s">
        <v>551</v>
      </c>
      <c r="D85" s="3">
        <v>69</v>
      </c>
      <c r="E85" s="3">
        <v>0.467367914178652</v>
      </c>
      <c r="F85" s="3">
        <v>1.64899751997281</v>
      </c>
      <c r="G85" s="3">
        <v>0.00226757369614512</v>
      </c>
      <c r="H85" s="3">
        <v>0.0760180995475113</v>
      </c>
      <c r="I85" s="3">
        <v>0.0637294593950941</v>
      </c>
      <c r="J85" s="3">
        <v>5314</v>
      </c>
      <c r="K85" s="3" t="s">
        <v>785</v>
      </c>
      <c r="L85" s="3" t="s">
        <v>786</v>
      </c>
    </row>
    <row r="86" spans="2:12">
      <c r="B86" s="3" t="s">
        <v>518</v>
      </c>
      <c r="C86" s="3" t="s">
        <v>519</v>
      </c>
      <c r="D86" s="3">
        <v>74</v>
      </c>
      <c r="E86" s="3">
        <v>0.460262668133938</v>
      </c>
      <c r="F86" s="3">
        <v>1.64037936002309</v>
      </c>
      <c r="G86" s="3">
        <v>0.00337457817772778</v>
      </c>
      <c r="H86" s="3">
        <v>0.0760180995475113</v>
      </c>
      <c r="I86" s="3">
        <v>0.0637294593950941</v>
      </c>
      <c r="J86" s="3">
        <v>2949</v>
      </c>
      <c r="K86" s="3" t="s">
        <v>787</v>
      </c>
      <c r="L86" s="3" t="s">
        <v>788</v>
      </c>
    </row>
    <row r="87" spans="2:12">
      <c r="B87" s="3" t="s">
        <v>690</v>
      </c>
      <c r="C87" s="3" t="s">
        <v>691</v>
      </c>
      <c r="D87" s="3">
        <v>46</v>
      </c>
      <c r="E87" s="3">
        <v>0.485918329967211</v>
      </c>
      <c r="F87" s="3">
        <v>1.59809737547927</v>
      </c>
      <c r="G87" s="3">
        <v>0.00352941176470588</v>
      </c>
      <c r="H87" s="3">
        <v>0.0760180995475113</v>
      </c>
      <c r="I87" s="3">
        <v>0.0637294593950941</v>
      </c>
      <c r="J87" s="3">
        <v>3997</v>
      </c>
      <c r="K87" s="3" t="s">
        <v>789</v>
      </c>
      <c r="L87" s="3" t="s">
        <v>790</v>
      </c>
    </row>
    <row r="88" spans="2:12">
      <c r="B88" s="3" t="s">
        <v>514</v>
      </c>
      <c r="C88" s="3" t="s">
        <v>515</v>
      </c>
      <c r="D88" s="3">
        <v>70</v>
      </c>
      <c r="E88" s="3">
        <v>0.448878083003061</v>
      </c>
      <c r="F88" s="3">
        <v>1.58844320249641</v>
      </c>
      <c r="G88" s="3">
        <v>0.00340909090909091</v>
      </c>
      <c r="H88" s="3">
        <v>0.0760180995475113</v>
      </c>
      <c r="I88" s="3">
        <v>0.0637294593950941</v>
      </c>
      <c r="J88" s="3">
        <v>2217</v>
      </c>
      <c r="K88" s="3" t="s">
        <v>791</v>
      </c>
      <c r="L88" s="3" t="s">
        <v>792</v>
      </c>
    </row>
    <row r="89" spans="2:12">
      <c r="B89" s="3" t="s">
        <v>586</v>
      </c>
      <c r="C89" s="3" t="s">
        <v>587</v>
      </c>
      <c r="D89" s="3">
        <v>70</v>
      </c>
      <c r="E89" s="3">
        <v>0.448484869936357</v>
      </c>
      <c r="F89" s="3">
        <v>1.58705174088002</v>
      </c>
      <c r="G89" s="3">
        <v>0.00340909090909091</v>
      </c>
      <c r="H89" s="3">
        <v>0.0760180995475113</v>
      </c>
      <c r="I89" s="3">
        <v>0.0637294593950941</v>
      </c>
      <c r="J89" s="3">
        <v>3453</v>
      </c>
      <c r="K89" s="3" t="s">
        <v>793</v>
      </c>
      <c r="L89" s="3" t="s">
        <v>794</v>
      </c>
    </row>
    <row r="90" spans="2:12">
      <c r="B90" s="3" t="s">
        <v>546</v>
      </c>
      <c r="C90" s="3" t="s">
        <v>547</v>
      </c>
      <c r="D90" s="3">
        <v>64</v>
      </c>
      <c r="E90" s="3">
        <v>0.451892325986619</v>
      </c>
      <c r="F90" s="3">
        <v>1.57865798115537</v>
      </c>
      <c r="G90" s="3">
        <v>0.00340909090909091</v>
      </c>
      <c r="H90" s="3">
        <v>0.0760180995475113</v>
      </c>
      <c r="I90" s="3">
        <v>0.0637294593950941</v>
      </c>
      <c r="J90" s="3">
        <v>2949</v>
      </c>
      <c r="K90" s="3" t="s">
        <v>795</v>
      </c>
      <c r="L90" s="3" t="s">
        <v>796</v>
      </c>
    </row>
    <row r="91" spans="2:12">
      <c r="B91" s="3" t="s">
        <v>574</v>
      </c>
      <c r="C91" s="3" t="s">
        <v>575</v>
      </c>
      <c r="D91" s="3">
        <v>127</v>
      </c>
      <c r="E91" s="3">
        <v>0.413490689355385</v>
      </c>
      <c r="F91" s="3">
        <v>1.57118951169878</v>
      </c>
      <c r="G91" s="3">
        <v>0.00213447171824973</v>
      </c>
      <c r="H91" s="3">
        <v>0.0760180995475113</v>
      </c>
      <c r="I91" s="3">
        <v>0.0637294593950941</v>
      </c>
      <c r="J91" s="3">
        <v>6848</v>
      </c>
      <c r="K91" s="3" t="s">
        <v>797</v>
      </c>
      <c r="L91" s="3" t="s">
        <v>798</v>
      </c>
    </row>
    <row r="92" spans="2:12">
      <c r="B92" s="3" t="s">
        <v>578</v>
      </c>
      <c r="C92" s="3" t="s">
        <v>579</v>
      </c>
      <c r="D92" s="3">
        <v>145</v>
      </c>
      <c r="E92" s="3">
        <v>0.378501506902844</v>
      </c>
      <c r="F92" s="3">
        <v>1.46834059783765</v>
      </c>
      <c r="G92" s="3">
        <v>0.00425985090521832</v>
      </c>
      <c r="H92" s="3">
        <v>0.0851970181043664</v>
      </c>
      <c r="I92" s="3">
        <v>0.0714245678092996</v>
      </c>
      <c r="J92" s="3">
        <v>2379</v>
      </c>
      <c r="K92" s="3" t="s">
        <v>799</v>
      </c>
      <c r="L92" s="3" t="s">
        <v>800</v>
      </c>
    </row>
    <row r="93" spans="2:12">
      <c r="B93" s="3" t="s">
        <v>596</v>
      </c>
      <c r="C93" s="3" t="s">
        <v>597</v>
      </c>
      <c r="D93" s="3">
        <v>41</v>
      </c>
      <c r="E93" s="3">
        <v>-0.692928678105487</v>
      </c>
      <c r="F93" s="3">
        <v>-2.81075062758667</v>
      </c>
      <c r="G93" s="3">
        <v>0.00636942675159236</v>
      </c>
      <c r="H93" s="3">
        <v>0.087719298245614</v>
      </c>
      <c r="I93" s="3">
        <v>0.0735391109352328</v>
      </c>
      <c r="J93" s="3">
        <v>1139</v>
      </c>
      <c r="K93" s="3" t="s">
        <v>801</v>
      </c>
      <c r="L93" s="3" t="s">
        <v>802</v>
      </c>
    </row>
    <row r="94" spans="2:12">
      <c r="B94" s="3" t="s">
        <v>608</v>
      </c>
      <c r="C94" s="3" t="s">
        <v>609</v>
      </c>
      <c r="D94" s="3">
        <v>42</v>
      </c>
      <c r="E94" s="3">
        <v>-0.640460381254876</v>
      </c>
      <c r="F94" s="3">
        <v>-2.60867598656205</v>
      </c>
      <c r="G94" s="3">
        <v>0.0065359477124183</v>
      </c>
      <c r="H94" s="3">
        <v>0.087719298245614</v>
      </c>
      <c r="I94" s="3">
        <v>0.0735391109352328</v>
      </c>
      <c r="J94" s="3">
        <v>1139</v>
      </c>
      <c r="K94" s="3" t="s">
        <v>803</v>
      </c>
      <c r="L94" s="3" t="s">
        <v>804</v>
      </c>
    </row>
    <row r="95" spans="2:12">
      <c r="B95" s="3" t="s">
        <v>612</v>
      </c>
      <c r="C95" s="3" t="s">
        <v>613</v>
      </c>
      <c r="D95" s="3">
        <v>37</v>
      </c>
      <c r="E95" s="3">
        <v>-0.648060230804454</v>
      </c>
      <c r="F95" s="3">
        <v>-2.55595594652008</v>
      </c>
      <c r="G95" s="3">
        <v>0.00571428571428571</v>
      </c>
      <c r="H95" s="3">
        <v>0.087719298245614</v>
      </c>
      <c r="I95" s="3">
        <v>0.0735391109352328</v>
      </c>
      <c r="J95" s="3">
        <v>998</v>
      </c>
      <c r="K95" s="3" t="s">
        <v>805</v>
      </c>
      <c r="L95" s="3" t="s">
        <v>806</v>
      </c>
    </row>
    <row r="96" spans="2:12">
      <c r="B96" s="3" t="s">
        <v>592</v>
      </c>
      <c r="C96" s="3" t="s">
        <v>593</v>
      </c>
      <c r="D96" s="3">
        <v>46</v>
      </c>
      <c r="E96" s="3">
        <v>-0.516663900514085</v>
      </c>
      <c r="F96" s="3">
        <v>-2.15948855824616</v>
      </c>
      <c r="G96" s="3">
        <v>0.00657894736842105</v>
      </c>
      <c r="H96" s="3">
        <v>0.087719298245614</v>
      </c>
      <c r="I96" s="3">
        <v>0.0735391109352328</v>
      </c>
      <c r="J96" s="3">
        <v>2358</v>
      </c>
      <c r="K96" s="3" t="s">
        <v>807</v>
      </c>
      <c r="L96" s="3" t="s">
        <v>808</v>
      </c>
    </row>
    <row r="97" spans="2:12">
      <c r="B97" s="3" t="s">
        <v>686</v>
      </c>
      <c r="C97" s="3" t="s">
        <v>687</v>
      </c>
      <c r="D97" s="3">
        <v>31</v>
      </c>
      <c r="E97" s="3">
        <v>-0.547888231612529</v>
      </c>
      <c r="F97" s="3">
        <v>-2.04584498357689</v>
      </c>
      <c r="G97" s="3">
        <v>0.00537634408602151</v>
      </c>
      <c r="H97" s="3">
        <v>0.087719298245614</v>
      </c>
      <c r="I97" s="3">
        <v>0.0735391109352328</v>
      </c>
      <c r="J97" s="3">
        <v>918</v>
      </c>
      <c r="K97" s="3" t="s">
        <v>558</v>
      </c>
      <c r="L97" s="3" t="s">
        <v>809</v>
      </c>
    </row>
    <row r="98" spans="2:12">
      <c r="B98" s="3" t="s">
        <v>810</v>
      </c>
      <c r="C98" s="3" t="s">
        <v>811</v>
      </c>
      <c r="D98" s="3">
        <v>95</v>
      </c>
      <c r="E98" s="3">
        <v>0.418697125696334</v>
      </c>
      <c r="F98" s="3">
        <v>1.54251129321807</v>
      </c>
      <c r="G98" s="3">
        <v>0.00550660792951542</v>
      </c>
      <c r="H98" s="3">
        <v>0.087719298245614</v>
      </c>
      <c r="I98" s="3">
        <v>0.0735391109352328</v>
      </c>
      <c r="J98" s="3">
        <v>4026</v>
      </c>
      <c r="K98" s="3" t="s">
        <v>812</v>
      </c>
      <c r="L98" s="3" t="s">
        <v>813</v>
      </c>
    </row>
    <row r="99" spans="2:12">
      <c r="B99" s="3" t="s">
        <v>534</v>
      </c>
      <c r="C99" s="3" t="s">
        <v>535</v>
      </c>
      <c r="D99" s="3">
        <v>158</v>
      </c>
      <c r="E99" s="3">
        <v>0.373376296851705</v>
      </c>
      <c r="F99" s="3">
        <v>1.46427297528603</v>
      </c>
      <c r="G99" s="3">
        <v>0.00634249471458774</v>
      </c>
      <c r="H99" s="3">
        <v>0.087719298245614</v>
      </c>
      <c r="I99" s="3">
        <v>0.0735391109352328</v>
      </c>
      <c r="J99" s="3">
        <v>1799</v>
      </c>
      <c r="K99" s="3" t="s">
        <v>814</v>
      </c>
      <c r="L99" s="3" t="s">
        <v>815</v>
      </c>
    </row>
    <row r="100" spans="2:12">
      <c r="B100" s="3" t="s">
        <v>658</v>
      </c>
      <c r="C100" s="3" t="s">
        <v>659</v>
      </c>
      <c r="D100" s="3">
        <v>53</v>
      </c>
      <c r="E100" s="3">
        <v>-0.418289644914982</v>
      </c>
      <c r="F100" s="3">
        <v>-1.79184972389412</v>
      </c>
      <c r="G100" s="3">
        <v>0.00704225352112676</v>
      </c>
      <c r="H100" s="3">
        <v>0.089628681177977</v>
      </c>
      <c r="I100" s="3">
        <v>0.0751398342206348</v>
      </c>
      <c r="J100" s="3">
        <v>998</v>
      </c>
      <c r="K100" s="3" t="s">
        <v>816</v>
      </c>
      <c r="L100" s="3" t="s">
        <v>817</v>
      </c>
    </row>
    <row r="101" spans="2:12">
      <c r="B101" s="3" t="s">
        <v>604</v>
      </c>
      <c r="C101" s="3" t="s">
        <v>605</v>
      </c>
      <c r="D101" s="3">
        <v>62</v>
      </c>
      <c r="E101" s="3">
        <v>-0.432414833517904</v>
      </c>
      <c r="F101" s="3">
        <v>-1.90846008361596</v>
      </c>
      <c r="G101" s="3">
        <v>0.0078740157480315</v>
      </c>
      <c r="H101" s="3">
        <v>0.0903225806451613</v>
      </c>
      <c r="I101" s="3">
        <v>0.0757215619694397</v>
      </c>
      <c r="J101" s="3">
        <v>1912</v>
      </c>
      <c r="K101" s="3" t="s">
        <v>818</v>
      </c>
      <c r="L101" s="3" t="s">
        <v>819</v>
      </c>
    </row>
    <row r="102" spans="2:12">
      <c r="B102" s="3" t="s">
        <v>714</v>
      </c>
      <c r="C102" s="3" t="s">
        <v>715</v>
      </c>
      <c r="D102" s="3">
        <v>59</v>
      </c>
      <c r="E102" s="3">
        <v>-0.409082392618686</v>
      </c>
      <c r="F102" s="3">
        <v>-1.77181997795746</v>
      </c>
      <c r="G102" s="3">
        <v>0.0078125</v>
      </c>
      <c r="H102" s="3">
        <v>0.0903225806451613</v>
      </c>
      <c r="I102" s="3">
        <v>0.0757215619694397</v>
      </c>
      <c r="J102" s="3">
        <v>1194</v>
      </c>
      <c r="K102" s="3" t="s">
        <v>820</v>
      </c>
      <c r="L102" s="3" t="s">
        <v>821</v>
      </c>
    </row>
    <row r="103" spans="2:12">
      <c r="B103" s="3" t="s">
        <v>822</v>
      </c>
      <c r="C103" s="3" t="s">
        <v>823</v>
      </c>
      <c r="D103" s="3">
        <v>60</v>
      </c>
      <c r="E103" s="3">
        <v>-0.364256704427325</v>
      </c>
      <c r="F103" s="3">
        <v>-1.58028273401638</v>
      </c>
      <c r="G103" s="3">
        <v>0.00806451612903226</v>
      </c>
      <c r="H103" s="3">
        <v>0.0903225806451613</v>
      </c>
      <c r="I103" s="3">
        <v>0.0757215619694397</v>
      </c>
      <c r="J103" s="3">
        <v>1096</v>
      </c>
      <c r="K103" s="3" t="s">
        <v>824</v>
      </c>
      <c r="L103" s="3" t="s">
        <v>825</v>
      </c>
    </row>
    <row r="104" spans="2:12">
      <c r="B104" s="3" t="s">
        <v>566</v>
      </c>
      <c r="C104" s="3" t="s">
        <v>567</v>
      </c>
      <c r="D104" s="3">
        <v>110</v>
      </c>
      <c r="E104" s="3">
        <v>0.401343939274826</v>
      </c>
      <c r="F104" s="3">
        <v>1.5038371913453</v>
      </c>
      <c r="G104" s="3">
        <v>0.00871459694989107</v>
      </c>
      <c r="H104" s="3">
        <v>0.0938495056142115</v>
      </c>
      <c r="I104" s="3">
        <v>0.0786783449322149</v>
      </c>
      <c r="J104" s="3">
        <v>3975</v>
      </c>
      <c r="K104" s="3" t="s">
        <v>826</v>
      </c>
      <c r="L104" s="3" t="s">
        <v>827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Outline</vt:lpstr>
      <vt:lpstr>Table S1</vt:lpstr>
      <vt:lpstr>Table S2</vt:lpstr>
      <vt:lpstr>Table S3</vt:lpstr>
      <vt:lpstr>Table S4</vt:lpstr>
      <vt:lpstr>Table S5</vt:lpstr>
      <vt:lpstr>Table S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 Dengwei</dc:creator>
  <cp:lastModifiedBy>旦青</cp:lastModifiedBy>
  <dcterms:created xsi:type="dcterms:W3CDTF">2022-12-19T12:05:00Z</dcterms:created>
  <dcterms:modified xsi:type="dcterms:W3CDTF">2023-03-08T18:14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4.6.1.7467</vt:lpwstr>
  </property>
  <property fmtid="{D5CDD505-2E9C-101B-9397-08002B2CF9AE}" pid="3" name="ICV">
    <vt:lpwstr>2B3F8AE82EF35378D40FB063377B747D</vt:lpwstr>
  </property>
</Properties>
</file>